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czubalama_cardiff_ac_uk/Documents/Documents/research/MicroRNA paper/finals/latest June version/corrections authors/submission versions/JBC/JBC reviewed files/January 24 finals/January 2024/"/>
    </mc:Choice>
  </mc:AlternateContent>
  <xr:revisionPtr revIDLastSave="30" documentId="8_{CA9E1B13-1EBD-4621-98AB-3BE7ACAC3392}" xr6:coauthVersionLast="47" xr6:coauthVersionMax="47" xr10:uidLastSave="{74390760-407A-4E2E-8096-3C0E03989D42}"/>
  <bookViews>
    <workbookView xWindow="31575" yWindow="3525" windowWidth="17250" windowHeight="8865" xr2:uid="{37AD71A6-1FFC-489A-9985-CCE2F827F2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79" i="1" l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</calcChain>
</file>

<file path=xl/sharedStrings.xml><?xml version="1.0" encoding="utf-8"?>
<sst xmlns="http://schemas.openxmlformats.org/spreadsheetml/2006/main" count="6599" uniqueCount="2559">
  <si>
    <t>Gene Set</t>
  </si>
  <si>
    <t>Description</t>
  </si>
  <si>
    <t>Size</t>
  </si>
  <si>
    <t>Leading Edge Number</t>
  </si>
  <si>
    <t>ES</t>
  </si>
  <si>
    <t>NES</t>
  </si>
  <si>
    <t>P Value</t>
  </si>
  <si>
    <t>FDR</t>
  </si>
  <si>
    <t>GO:0001655</t>
  </si>
  <si>
    <t>urogenital system development</t>
  </si>
  <si>
    <t>GO:0070371</t>
  </si>
  <si>
    <t>ERK1 and ERK2 cascade</t>
  </si>
  <si>
    <t>GO:0031503</t>
  </si>
  <si>
    <t>protein-containing complex localization</t>
  </si>
  <si>
    <t>GO:0050900</t>
  </si>
  <si>
    <t>leukocyte migration</t>
  </si>
  <si>
    <t>GO:0099003</t>
  </si>
  <si>
    <t>vesicle-mediated transport in synapse</t>
  </si>
  <si>
    <t>GO:0007229</t>
  </si>
  <si>
    <t>integrin-mediated signaling pathway</t>
  </si>
  <si>
    <t>GO:0043112</t>
  </si>
  <si>
    <t>receptor metabolic process</t>
  </si>
  <si>
    <t>GO:0006898</t>
  </si>
  <si>
    <t>receptor-mediated endocytosis</t>
  </si>
  <si>
    <t>GO:0031589</t>
  </si>
  <si>
    <t>cell-substrate adhesion</t>
  </si>
  <si>
    <t>GO:0009611</t>
  </si>
  <si>
    <t>response to wounding</t>
  </si>
  <si>
    <t>GO:0006643</t>
  </si>
  <si>
    <t>membrane lipid metabolic process</t>
  </si>
  <si>
    <t>&lt;2.2e-16</t>
  </si>
  <si>
    <t>GO:0071887</t>
  </si>
  <si>
    <t>leukocyte apoptotic process</t>
  </si>
  <si>
    <t>GO:0038127</t>
  </si>
  <si>
    <t>ERBB signaling pathway</t>
  </si>
  <si>
    <t>GO:0016999</t>
  </si>
  <si>
    <t>antibiotic metabolic process</t>
  </si>
  <si>
    <t>GO:0010256</t>
  </si>
  <si>
    <t>endomembrane system organization</t>
  </si>
  <si>
    <t>Genes</t>
  </si>
  <si>
    <t>St3gal6, Sgms2, Ugcg, Acer2, Sgpl1, St6glanac6, Samd8, Serinc1, P2rx7, Pla2g15, Cln6, Neu1</t>
  </si>
  <si>
    <t>Atp8b4, Ank2, Syt7, Plscr4, Atl3, Agfg1, Pi4k2a, Atp2a2, Vmp1, Tmed5, TarBP, Tmcc1, P2rx7, Atl2, Reep3, Blzf1, Rab1a, Golph3l, Wasl, Creb1, Pdcd10, Sun1, Arhgef7, Asap1</t>
  </si>
  <si>
    <t xml:space="preserve">Enrichment: GSEA </t>
  </si>
  <si>
    <t>Enrichment Category: geneontology biological process noRedundant</t>
  </si>
  <si>
    <t>Enrichment score</t>
  </si>
  <si>
    <t>Normalised enrichment score</t>
  </si>
  <si>
    <t>Enrichment Category: geneontology molecular function noRedundant</t>
  </si>
  <si>
    <t>GO:0005319</t>
  </si>
  <si>
    <t>lipid transporter activity</t>
  </si>
  <si>
    <t>GO:0002020</t>
  </si>
  <si>
    <t>protease binding</t>
  </si>
  <si>
    <t>GO:0050839</t>
  </si>
  <si>
    <t>cell adhesion molecule binding</t>
  </si>
  <si>
    <t>GO:0019955</t>
  </si>
  <si>
    <t>cytokine binding</t>
  </si>
  <si>
    <t>GO:0019838</t>
  </si>
  <si>
    <t>growth factor binding</t>
  </si>
  <si>
    <t>GO:0005126</t>
  </si>
  <si>
    <t>cytokine receptor binding</t>
  </si>
  <si>
    <t>GO:0008047</t>
  </si>
  <si>
    <t>enzyme activator activity</t>
  </si>
  <si>
    <t>GO:0060589</t>
  </si>
  <si>
    <t>nucleoside-triphosphatase regulator activity</t>
  </si>
  <si>
    <t>GO:0070851</t>
  </si>
  <si>
    <t>growth factor receptor binding</t>
  </si>
  <si>
    <t>GO:0016853</t>
  </si>
  <si>
    <t>isomerase activity</t>
  </si>
  <si>
    <t>GO:0060090</t>
  </si>
  <si>
    <t>molecular adaptor activity</t>
  </si>
  <si>
    <t>GO:0030055</t>
  </si>
  <si>
    <t>cell-substrate junction</t>
  </si>
  <si>
    <t>GO:0009897</t>
  </si>
  <si>
    <t>external side of plasma membrane</t>
  </si>
  <si>
    <t>GO:0043235</t>
  </si>
  <si>
    <t>receptor complex</t>
  </si>
  <si>
    <t>GO:0031252</t>
  </si>
  <si>
    <t>cell leading edge</t>
  </si>
  <si>
    <t>GO:0048770</t>
  </si>
  <si>
    <t>pigment granule</t>
  </si>
  <si>
    <t>GO:0098858</t>
  </si>
  <si>
    <t>actin-based cell projection</t>
  </si>
  <si>
    <t>GO:0097060</t>
  </si>
  <si>
    <t>synaptic membrane</t>
  </si>
  <si>
    <t>GO:0070161</t>
  </si>
  <si>
    <t>anchoring junction</t>
  </si>
  <si>
    <t>GO:0031253</t>
  </si>
  <si>
    <t>cell projection membrane</t>
  </si>
  <si>
    <t>GO:0098978</t>
  </si>
  <si>
    <t>glutamatergic synapse</t>
  </si>
  <si>
    <t>GO:0044440</t>
  </si>
  <si>
    <t>endosomal part</t>
  </si>
  <si>
    <t>GO:0055037</t>
  </si>
  <si>
    <t>recycling endosome</t>
  </si>
  <si>
    <t>GO:0000323</t>
  </si>
  <si>
    <t>lytic vacuole</t>
  </si>
  <si>
    <t>GO:0044437</t>
  </si>
  <si>
    <t>vacuolar part</t>
  </si>
  <si>
    <t>Enrichment Category: geneontology cellular component noRedundant</t>
  </si>
  <si>
    <t>Enrichment Category: pathway KEGG</t>
  </si>
  <si>
    <t>mmu04510</t>
  </si>
  <si>
    <t>Focal adhesion</t>
  </si>
  <si>
    <t>mmu05410</t>
  </si>
  <si>
    <t>Hypertrophic cardiomyopathy (HCM)</t>
  </si>
  <si>
    <t>mmu05414</t>
  </si>
  <si>
    <t>Dilated cardiomyopathy (DCM)</t>
  </si>
  <si>
    <t>mmu04145</t>
  </si>
  <si>
    <t>Phagosome</t>
  </si>
  <si>
    <t>mmu04151</t>
  </si>
  <si>
    <t>PI3K-Akt signaling pathway</t>
  </si>
  <si>
    <t>mmu05205</t>
  </si>
  <si>
    <t>Proteoglycans in cancer</t>
  </si>
  <si>
    <t>mmu04015</t>
  </si>
  <si>
    <t>Rap1 signaling pathway</t>
  </si>
  <si>
    <t>mmu05412</t>
  </si>
  <si>
    <t>Arrhythmogenic right ventricular cardiomyopathy (ARVC)</t>
  </si>
  <si>
    <t>mmu05206</t>
  </si>
  <si>
    <t>MicroRNAs in cancer</t>
  </si>
  <si>
    <t>mmu05165</t>
  </si>
  <si>
    <t>Human papillomavirus infection</t>
  </si>
  <si>
    <t>Slc9a9, Ank2, Abcg1</t>
  </si>
  <si>
    <t>Rragd, Pqlc2, Snap29, Syt7, Rnf13, Seh1l, Dram2, Vmp1, Wdfy3, Tmem106b, Neu1, Slc38a9</t>
  </si>
  <si>
    <t>Slc9a9, Rragd, Steap3, Snx5, Clcn5, Osbpl9, Rnf13, Pi4k2a, Snx27</t>
  </si>
  <si>
    <t>Ank2, Rragd, Pqlc2, Lipa, Syt7, Rnf13, Seh1l, Dram2, Vps36, Snap23, Tmem106b, Ctsl, Znrf1, Pla2g15, Neu1, Slc38a9</t>
  </si>
  <si>
    <t>Itgb3, Tln2, Amot, Notch1, Stx3, Podxl, Dock8, Ppp1r9a, Clasp2, Plek, Atp7a</t>
  </si>
  <si>
    <t>Itgb3, Cask, Podxl, Dock8, Clasp2, Plek, Atp7a</t>
  </si>
  <si>
    <t>Itgb3, Cacnb4, Epha4, Abhd6, Ppm1h, Stx3, Rims3</t>
  </si>
  <si>
    <t>Itgb3</t>
  </si>
  <si>
    <t>Itgb3, Epha4</t>
  </si>
  <si>
    <t>Itgb3, Epha4, Abhd6, Sema4c, Cpeb3, Stx3, Cask, Rims3</t>
  </si>
  <si>
    <t>Itgb3, Amot, Bmpr1a, Alcam, Cd200r1</t>
  </si>
  <si>
    <t>Itgb3, Irf2, Fam129b, Tln2, Notch1</t>
  </si>
  <si>
    <t>Itgb3, Olr1, Epha4, Abhd6, Notch1, Bmpr1a, Alcam, Cd200r1</t>
  </si>
  <si>
    <t>Itgb3, Irf2, Tln2</t>
  </si>
  <si>
    <t>Atp8b4, Abcg1, Ceacam1, Osbpl9, Plscr4</t>
  </si>
  <si>
    <t>Ank2, Grb10, Hip1, Crk, Serinc1</t>
  </si>
  <si>
    <t>Stard13, Rgs2, Arhgap6, Srgap3, Arhgap12</t>
  </si>
  <si>
    <t>Stard13, Igf1, Rgs2, Arhgap6, Srgap3, Arhgap12</t>
  </si>
  <si>
    <t>Itgb3, Derl1</t>
  </si>
  <si>
    <t>Itgb3, Igf1</t>
  </si>
  <si>
    <t>Snx5, Ceacam1, Rbpj, Hip1, Esr1</t>
  </si>
  <si>
    <t>Kitl, Axl, Mef2c, St6gal1, Tsc22d3</t>
  </si>
  <si>
    <t>Npl, St6gal1, Dlst, Aco1</t>
  </si>
  <si>
    <t>Itgb3, Arhgap6</t>
  </si>
  <si>
    <t>Itgb3, Olr1</t>
  </si>
  <si>
    <t>Itgb3, Cacnb4, Stx3, Cask, Rims3</t>
  </si>
  <si>
    <t>Itgb3, Igf1, Epha4, Notch1</t>
  </si>
  <si>
    <t>Itgb3, Gcnt1, Camk1d</t>
  </si>
  <si>
    <t>Itgb3, Stard13, Igf1, Epha4</t>
  </si>
  <si>
    <t>Itgb3, Igf1, Gcnt1, Zbtb16, Epha4, Pbx1, Notch1, Cdkn1c</t>
  </si>
  <si>
    <t>Itgb3, Thbs1, Col4a5, Notch1, Ccnd1</t>
  </si>
  <si>
    <t>Itgb3, Thbs1, Notch1, Ccnd1</t>
  </si>
  <si>
    <t>Itgb3, Igf1, Thbs1, Tln2</t>
  </si>
  <si>
    <t>Itgb3, Igf1, Thbs1, Col4a5</t>
  </si>
  <si>
    <t>Itgb3, Cacnb4, Igf1</t>
  </si>
  <si>
    <t>Itgb3, Thbs1, Olr1</t>
  </si>
  <si>
    <t>Itgb3, Cacnb4</t>
  </si>
  <si>
    <t>Itgb3, Igf1, Thbs1</t>
  </si>
  <si>
    <t>Itgb3, Igf1, Thbs1, Col4a5, Tln2, Ccnd1</t>
  </si>
  <si>
    <t>mir targeting</t>
  </si>
  <si>
    <t>Ensembl</t>
  </si>
  <si>
    <t>Gene fold change</t>
  </si>
  <si>
    <t>p value</t>
  </si>
  <si>
    <t>BH-adj p value</t>
  </si>
  <si>
    <t>% fold change</t>
  </si>
  <si>
    <t>Location</t>
  </si>
  <si>
    <t>Molecule</t>
  </si>
  <si>
    <t>Let-7c-5p</t>
  </si>
  <si>
    <t>DOWN</t>
  </si>
  <si>
    <t>ENSMUSG00000025746</t>
  </si>
  <si>
    <t>Extracellular Space</t>
  </si>
  <si>
    <t>cytokine</t>
  </si>
  <si>
    <t>ENSMUSG00000033721</t>
  </si>
  <si>
    <t>ENSMUSG00000043940</t>
  </si>
  <si>
    <t>Cytoplasm</t>
  </si>
  <si>
    <t>enzyme</t>
  </si>
  <si>
    <t>UP</t>
  </si>
  <si>
    <t>ENSMUSG00000015478</t>
  </si>
  <si>
    <t>ENSMUSG00000004789</t>
  </si>
  <si>
    <t>ENSMUSG00000034724</t>
  </si>
  <si>
    <t>ENSMUSG00000036782</t>
  </si>
  <si>
    <t>ENSMUSG00000030104</t>
  </si>
  <si>
    <t>ENSMUSG00000032047</t>
  </si>
  <si>
    <t>ENSMUSG00000026110</t>
  </si>
  <si>
    <t>ENSMUSG00000024754</t>
  </si>
  <si>
    <t>ENSMUSG00000030609</t>
  </si>
  <si>
    <t>Nucleus</t>
  </si>
  <si>
    <t>ENSMUSG00000036943</t>
  </si>
  <si>
    <t>ENSMUSG00000039774</t>
  </si>
  <si>
    <t>ENSMUSG00000024589</t>
  </si>
  <si>
    <t>ENSMUSG00000048142</t>
  </si>
  <si>
    <t>ENSMUSG00000027346</t>
  </si>
  <si>
    <t>ENSMUSG00000052299</t>
  </si>
  <si>
    <t>ENSMUSG00000036282</t>
  </si>
  <si>
    <t>ENSMUSG00000021891</t>
  </si>
  <si>
    <t>Other</t>
  </si>
  <si>
    <t>ENSMUSG00000035311</t>
  </si>
  <si>
    <t>ENSMUSG00000026623</t>
  </si>
  <si>
    <t>ENSMUSG00000030729</t>
  </si>
  <si>
    <t>ENSMUSG00000028381</t>
  </si>
  <si>
    <t>ENSMUSG00000025234</t>
  </si>
  <si>
    <t>ENSMUSG00000027199</t>
  </si>
  <si>
    <t>ENSMUSG00000055013</t>
  </si>
  <si>
    <t>ENSMUSG00000043702</t>
  </si>
  <si>
    <t>ENSMUSG00000031701</t>
  </si>
  <si>
    <t>ENSMUSG00000022358</t>
  </si>
  <si>
    <t>ENSMUSG00000027852</t>
  </si>
  <si>
    <t>Plasma Membrane</t>
  </si>
  <si>
    <t>ENSMUSG00000032604</t>
  </si>
  <si>
    <t>ENSMUSG00000063870</t>
  </si>
  <si>
    <t>ENSMUSG00000026153</t>
  </si>
  <si>
    <t>ENSMUSG00000028974</t>
  </si>
  <si>
    <t>ENSMUSG00000025192</t>
  </si>
  <si>
    <t>ENSMUSG00000041180</t>
  </si>
  <si>
    <t>ENSMUSG00000033983</t>
  </si>
  <si>
    <t>ENSMUSG00000022853</t>
  </si>
  <si>
    <t>ENSMUSG00000025911</t>
  </si>
  <si>
    <t>ENSMUSG00000024501</t>
  </si>
  <si>
    <t>ENSMUSG00000000804</t>
  </si>
  <si>
    <t>ENSMUSG00000021831</t>
  </si>
  <si>
    <t>ENSMUSG00000038902</t>
  </si>
  <si>
    <t>ENSMUSG00000036093</t>
  </si>
  <si>
    <t>ENSMUSG00000024294</t>
  </si>
  <si>
    <t>ENSMUSG00000035735</t>
  </si>
  <si>
    <t>ENSMUSG00000034936</t>
  </si>
  <si>
    <t>ENSMUSG00000024136</t>
  </si>
  <si>
    <t>ENSMUSG00000033257</t>
  </si>
  <si>
    <t>ENSMUSG00000031903</t>
  </si>
  <si>
    <t>ENSMUSG00000046404</t>
  </si>
  <si>
    <t xml:space="preserve">ENSMUSG00000005580 </t>
  </si>
  <si>
    <t>ENSMUSG00000018583</t>
  </si>
  <si>
    <t>ENSMUSG00000028278</t>
  </si>
  <si>
    <t xml:space="preserve">ENSMUSG00000038007 </t>
  </si>
  <si>
    <t>ENSMUSG00000036875</t>
  </si>
  <si>
    <t>ENSMUSG00000028309</t>
  </si>
  <si>
    <t>ENSMUSG00000027394</t>
  </si>
  <si>
    <t>ENSMUSG00000024817</t>
  </si>
  <si>
    <t>ENSMUSG00000045730</t>
  </si>
  <si>
    <t>G-protein coupled receptor</t>
  </si>
  <si>
    <t>ENSMUSG00000020053</t>
  </si>
  <si>
    <t>growth factor</t>
  </si>
  <si>
    <t>ENSMUSG00000000489</t>
  </si>
  <si>
    <t>ENSMUSG00000017412</t>
  </si>
  <si>
    <t>ion channel</t>
  </si>
  <si>
    <t>ENSMUSG00000004317</t>
  </si>
  <si>
    <t>ENSMUSG00000015968</t>
  </si>
  <si>
    <t>ENSMUSG00000007613</t>
  </si>
  <si>
    <t>kinase</t>
  </si>
  <si>
    <t>ENSMUSG00000042349</t>
  </si>
  <si>
    <t>ENSMUSG00000020601</t>
  </si>
  <si>
    <t>ENSMUSG00000026235</t>
  </si>
  <si>
    <t>ENSMUSG00000004798</t>
  </si>
  <si>
    <t>ENSMUSG00000063410</t>
  </si>
  <si>
    <t>ENSMUSG00000035064</t>
  </si>
  <si>
    <t>ENSMUSG00000052155</t>
  </si>
  <si>
    <t>ENSMUSG00000000628</t>
  </si>
  <si>
    <t>ENSMUSG00000030275</t>
  </si>
  <si>
    <t>ENSMUSG00000031012</t>
  </si>
  <si>
    <t>ENSMUSG00000024404</t>
  </si>
  <si>
    <t>ENSMUSG00000042608</t>
  </si>
  <si>
    <t>ENSMUSG00000029287</t>
  </si>
  <si>
    <t>ENSMUSG00000023050</t>
  </si>
  <si>
    <t>ENSMUSG00000024177</t>
  </si>
  <si>
    <t>ENSMUSG00000017291</t>
  </si>
  <si>
    <t>ENSMUSG00000032501</t>
  </si>
  <si>
    <t>ENSMUSG00000024242</t>
  </si>
  <si>
    <t>ENSMUSG00000032175</t>
  </si>
  <si>
    <t>ENSMUSG00000074698</t>
  </si>
  <si>
    <t>ENSMUSG00000004591</t>
  </si>
  <si>
    <t>ENSMUSG00000017376</t>
  </si>
  <si>
    <t>ENSMUSG00000042688</t>
  </si>
  <si>
    <t>ENSMUSG00000031478</t>
  </si>
  <si>
    <t>ENSMUSG00000021936</t>
  </si>
  <si>
    <t>ENSMUSG00000024383</t>
  </si>
  <si>
    <t>ENSMUSG00000063972</t>
  </si>
  <si>
    <t>ligand-dependent nuclear receptor</t>
  </si>
  <si>
    <t>ENSMUSG00000041225</t>
  </si>
  <si>
    <t>other</t>
  </si>
  <si>
    <t>ENSMUSG00000040152</t>
  </si>
  <si>
    <t>ENSMUSG00000032431</t>
  </si>
  <si>
    <t>ENSMUSG00000022089</t>
  </si>
  <si>
    <t>ENSMUSG00000027508</t>
  </si>
  <si>
    <t>ENSMUSG00000003062</t>
  </si>
  <si>
    <t>ENSMUSG00000030257</t>
  </si>
  <si>
    <t>ENSMUSG00000005973</t>
  </si>
  <si>
    <t>ENSMUSG00000021806</t>
  </si>
  <si>
    <t>ENSMUSG00000036030</t>
  </si>
  <si>
    <t>ENSMUSG00000027782</t>
  </si>
  <si>
    <t>ENSMUSG00000024300</t>
  </si>
  <si>
    <t>ENSMUSG00000042272</t>
  </si>
  <si>
    <t>ENSMUSG00000016128</t>
  </si>
  <si>
    <t>ENSMUSG00000043008</t>
  </si>
  <si>
    <t>ENSMUSG00000014905</t>
  </si>
  <si>
    <t>ENSMUSG00000061175</t>
  </si>
  <si>
    <t>ENSMUSG00000015745</t>
  </si>
  <si>
    <t>ENSMUSG00000030064</t>
  </si>
  <si>
    <t>ENSMUSG00000001576</t>
  </si>
  <si>
    <t>ENSMUSG00000017734</t>
  </si>
  <si>
    <t>ENSMUSG00000020300</t>
  </si>
  <si>
    <t>ENSMUSG00000047090</t>
  </si>
  <si>
    <t>ENSMUSG00000020021</t>
  </si>
  <si>
    <t>ENSMUSG00000031274</t>
  </si>
  <si>
    <t>ENSMUSG00000031513</t>
  </si>
  <si>
    <t>ENSMUSG00000027677</t>
  </si>
  <si>
    <t>ENSMUSG00000079260</t>
  </si>
  <si>
    <t>ENSMUSG00000062202</t>
  </si>
  <si>
    <t>ENSMUSG00000028385</t>
  </si>
  <si>
    <t>ENSMUSG00000035051</t>
  </si>
  <si>
    <t>ENSMUSG00000026121</t>
  </si>
  <si>
    <t>ENSMUSG00000030870</t>
  </si>
  <si>
    <t>ENSMUSG00000024521</t>
  </si>
  <si>
    <t>ENSMUSG00000032423</t>
  </si>
  <si>
    <t>ENSMUSG00000028656</t>
  </si>
  <si>
    <t>ENSMUSG00000001700</t>
  </si>
  <si>
    <t>ENSMUSG00000038344</t>
  </si>
  <si>
    <t>ENSMUSG00000024286</t>
  </si>
  <si>
    <t>ENSMUSG00000034667</t>
  </si>
  <si>
    <t>ENSMUSG00000066892</t>
  </si>
  <si>
    <t>ENSMUSG00000026740</t>
  </si>
  <si>
    <t>ENSMUSG00000033066</t>
  </si>
  <si>
    <t>ENSMUSG00000027881</t>
  </si>
  <si>
    <t>ENSMUSG00000028152</t>
  </si>
  <si>
    <t>ENSMUSG00000027510</t>
  </si>
  <si>
    <t>ENSMUSG00000022377</t>
  </si>
  <si>
    <t>ENSMUSG00000007659</t>
  </si>
  <si>
    <t>ENSMUSG00000047824</t>
  </si>
  <si>
    <t>ENSMUSG00000041915</t>
  </si>
  <si>
    <t>ENSMUSG00000041688</t>
  </si>
  <si>
    <t>ENSMUSG00000046798</t>
  </si>
  <si>
    <t>ENSMUSG00000016239</t>
  </si>
  <si>
    <t>ENSMUSG00000032803</t>
  </si>
  <si>
    <t>ENSMUSG00000069769</t>
  </si>
  <si>
    <t>ENSMUSG00000021275</t>
  </si>
  <si>
    <t>ENSMUSG00000048787</t>
  </si>
  <si>
    <t>ENSMUSG00000039959</t>
  </si>
  <si>
    <t>ENSMUSG00000030465</t>
  </si>
  <si>
    <t>ENSMUSG00000040195</t>
  </si>
  <si>
    <t>ENSMUSG00000063406</t>
  </si>
  <si>
    <t>ENSMUSG00000036499</t>
  </si>
  <si>
    <t>ENSMUSG00000040043</t>
  </si>
  <si>
    <t>ENSMUSG00000026589</t>
  </si>
  <si>
    <t>ENSMUSG00000035992</t>
  </si>
  <si>
    <t>ENSMUSG00000075595</t>
  </si>
  <si>
    <t>ENSMUSG00000029684</t>
  </si>
  <si>
    <t>ENSMUSG00000027959</t>
  </si>
  <si>
    <t>ENSMUSG00000019433</t>
  </si>
  <si>
    <t>ENSMUSG00000033487</t>
  </si>
  <si>
    <t>ENSMUSG00000030304</t>
  </si>
  <si>
    <t>ENSMUSG00000043987</t>
  </si>
  <si>
    <t>ENSMUSG00000013878</t>
  </si>
  <si>
    <t>ENSMUSG00000015597</t>
  </si>
  <si>
    <t>ENSMUSG00000063663</t>
  </si>
  <si>
    <t>ENSMUSG00000029438</t>
  </si>
  <si>
    <t>ENSMUSG00000021147</t>
  </si>
  <si>
    <t>ENSMUSG00000019796</t>
  </si>
  <si>
    <t>ENSMUSG00000032232</t>
  </si>
  <si>
    <t>ENSMUSG00000061689</t>
  </si>
  <si>
    <t>ENSMUSG00000037761</t>
  </si>
  <si>
    <t>ENSMUSG00000020961</t>
  </si>
  <si>
    <t>ENSMUSG00000041642</t>
  </si>
  <si>
    <t>ENSMUSG00000060798</t>
  </si>
  <si>
    <t>ENSMUSG00000050310</t>
  </si>
  <si>
    <t>ENSMUSG00000022371</t>
  </si>
  <si>
    <t>ENSMUSG00000025010</t>
  </si>
  <si>
    <t>ENSMUSG00000029291</t>
  </si>
  <si>
    <t>ENSMUSG00000074682</t>
  </si>
  <si>
    <t>ENSMUSG00000032578</t>
  </si>
  <si>
    <t>ENSMUSG00000014867</t>
  </si>
  <si>
    <t>ENSMUSG00000060716</t>
  </si>
  <si>
    <t>ENSMUSG00000024043</t>
  </si>
  <si>
    <t>ENSMUSG00000030814</t>
  </si>
  <si>
    <t>ENSMUSG00000021693</t>
  </si>
  <si>
    <t>ENSMUSG00000033392</t>
  </si>
  <si>
    <t>ENSMUSG00000038708</t>
  </si>
  <si>
    <t>ENSMUSG00000023949</t>
  </si>
  <si>
    <t>ENSMUSG00000020393</t>
  </si>
  <si>
    <t>ENSMUSG00000020841</t>
  </si>
  <si>
    <t>peptidase</t>
  </si>
  <si>
    <t>ENSMUSG00000028514</t>
  </si>
  <si>
    <t>ENSMUSG00000038250</t>
  </si>
  <si>
    <t>ENSMUSG00000031628</t>
  </si>
  <si>
    <t>ENSMUSG00000022894</t>
  </si>
  <si>
    <t>ENSMUSG00000022802</t>
  </si>
  <si>
    <t>ENSMUSG00000025477</t>
  </si>
  <si>
    <t>phosphatase</t>
  </si>
  <si>
    <t>ENSMUSG00000030203</t>
  </si>
  <si>
    <t>ENSMUSG00000026181</t>
  </si>
  <si>
    <t>ENSMUSG00000053716</t>
  </si>
  <si>
    <t>ENSMUSG00000022052</t>
  </si>
  <si>
    <t>ENSMUSG00000046062</t>
  </si>
  <si>
    <t>ENSMUSG00000033411</t>
  </si>
  <si>
    <t>ENSMUSG00000024190</t>
  </si>
  <si>
    <t>ENSMUSG00000028399</t>
  </si>
  <si>
    <t>ENSMUSG00000038718</t>
  </si>
  <si>
    <t>transcription regulator</t>
  </si>
  <si>
    <t>ENSMUSG00000039191</t>
  </si>
  <si>
    <t>ENSMUSG00000072889</t>
  </si>
  <si>
    <t>ENSMUSG00000020790</t>
  </si>
  <si>
    <t>ENSMUSG00000005583</t>
  </si>
  <si>
    <t>ENSMUSG00000052534</t>
  </si>
  <si>
    <t>ENSMUSG00000006362</t>
  </si>
  <si>
    <t>ENSMUSG00000066687</t>
  </si>
  <si>
    <t>ENSMUSG00000025997</t>
  </si>
  <si>
    <t>ENSMUSG00000070348</t>
  </si>
  <si>
    <t>ENSMUSG00000048897</t>
  </si>
  <si>
    <t>ENSMUSG00000033871</t>
  </si>
  <si>
    <t>ENSMUSG00000027552</t>
  </si>
  <si>
    <t>ENSMUSG00000029840</t>
  </si>
  <si>
    <t>ENSMUSG00000000823</t>
  </si>
  <si>
    <t>ENSMUSG00000002881</t>
  </si>
  <si>
    <t>ENSMUSG00000026199</t>
  </si>
  <si>
    <t>ENSMUSG00000033943</t>
  </si>
  <si>
    <t>ENSMUSG00000025239</t>
  </si>
  <si>
    <t>ENSMUSG00000006527</t>
  </si>
  <si>
    <t>ENSMUSG00000031365</t>
  </si>
  <si>
    <t>ENSMUSG00000034673</t>
  </si>
  <si>
    <t>ENSMUSG00000019564</t>
  </si>
  <si>
    <t>ENSMUSG00000024826</t>
  </si>
  <si>
    <t>ENSMUSG00000070643</t>
  </si>
  <si>
    <t>ENSMUSG00000001156</t>
  </si>
  <si>
    <t>ENSMUSG00000057469</t>
  </si>
  <si>
    <t>ENSMUSG00000008976</t>
  </si>
  <si>
    <t>ENSMUSG00000056459</t>
  </si>
  <si>
    <t>ENSMUSG00000058881</t>
  </si>
  <si>
    <t>ENSMUSG00000051413</t>
  </si>
  <si>
    <t>ENSMUSG00000028647</t>
  </si>
  <si>
    <t>ENSMUSG00000062296</t>
  </si>
  <si>
    <t>ENSMUSG00000022641</t>
  </si>
  <si>
    <t>ENSMUSG00000033565</t>
  </si>
  <si>
    <t>ENSMUSG00000029670</t>
  </si>
  <si>
    <t>ENSMUSG00000024063</t>
  </si>
  <si>
    <t>ENSMUSG00000015882</t>
  </si>
  <si>
    <t>ENSMUSG00000058392</t>
  </si>
  <si>
    <t>ENSMUSG00000050714</t>
  </si>
  <si>
    <t>ENSMUSG00000026565</t>
  </si>
  <si>
    <t>ENSMUSG00000006456</t>
  </si>
  <si>
    <t>ENSMUSG00000020423</t>
  </si>
  <si>
    <t>ENSMUSG00000037235</t>
  </si>
  <si>
    <t>ENSMUSG00000038151</t>
  </si>
  <si>
    <t>ENSMUSG00000032481</t>
  </si>
  <si>
    <t>ENSMUSG00000029705</t>
  </si>
  <si>
    <t>ENSMUSG00000020547</t>
  </si>
  <si>
    <t>translation regulator</t>
  </si>
  <si>
    <t>ENSMUSG00000039652</t>
  </si>
  <si>
    <t>ENSMUSG00000051223</t>
  </si>
  <si>
    <t>ENSMUSG00000062203</t>
  </si>
  <si>
    <t>ENSMUSG00000039782</t>
  </si>
  <si>
    <t>ENSMUSG00000005610</t>
  </si>
  <si>
    <t>ENSMUSG00000030162</t>
  </si>
  <si>
    <t>transmembrane receptor</t>
  </si>
  <si>
    <t>ENSMUSG00000030168</t>
  </si>
  <si>
    <t>ENSMUSG00000022667</t>
  </si>
  <si>
    <t>ENSMUSG00000005533</t>
  </si>
  <si>
    <t>ENSMUSG00000022901</t>
  </si>
  <si>
    <t>ENSMUSG00000019820</t>
  </si>
  <si>
    <t>ENSMUSG00000074785</t>
  </si>
  <si>
    <t>ENSMUSG00000030123</t>
  </si>
  <si>
    <t>ENSMUSG00000015314</t>
  </si>
  <si>
    <t>ENSMUSG00000027423</t>
  </si>
  <si>
    <t>transporter</t>
  </si>
  <si>
    <t>ENSMUSG00000041488</t>
  </si>
  <si>
    <t>ENSMUSG00000028744</t>
  </si>
  <si>
    <t>ENSMUSG00000018906</t>
  </si>
  <si>
    <t>ENSMUSG00000022905</t>
  </si>
  <si>
    <t>ENSMUSG00000031129</t>
  </si>
  <si>
    <t>ENSMUSG00000060131</t>
  </si>
  <si>
    <t>ENSMUSG00000005802</t>
  </si>
  <si>
    <t>ENSMUSG00000007656</t>
  </si>
  <si>
    <t>ENSMUSG00000020823</t>
  </si>
  <si>
    <t>ENSMUSG00000024897</t>
  </si>
  <si>
    <t>ENSMUSG00000029467</t>
  </si>
  <si>
    <t>ENSMUSG00000040322</t>
  </si>
  <si>
    <t>ENSMUSG00000037752</t>
  </si>
  <si>
    <t>ENSMUSG00000024030</t>
  </si>
  <si>
    <t>ENSMUSG00000066152</t>
  </si>
  <si>
    <t>ENSMUSG00000024743</t>
  </si>
  <si>
    <t>ENSMUSG00000027397</t>
  </si>
  <si>
    <t>ENSMUSG00000037434</t>
  </si>
  <si>
    <t>ENSMUSG00000040111</t>
  </si>
  <si>
    <t>ENSMUSG00000078515</t>
  </si>
  <si>
    <t>ENSMUSG00000027287</t>
  </si>
  <si>
    <t>ENSMUSG00000047789</t>
  </si>
  <si>
    <t>ENSMUSG00000049922</t>
  </si>
  <si>
    <t>ENSMUSG00000027534</t>
  </si>
  <si>
    <t>ENSMUSG00000022822</t>
  </si>
  <si>
    <t>ENSMUSG00000034088</t>
  </si>
  <si>
    <t>ENSMUSG00000031684</t>
  </si>
  <si>
    <t>miR-125b-5p</t>
  </si>
  <si>
    <t>ENSMUSG00000068798</t>
  </si>
  <si>
    <t>ENSMUSG00000007038</t>
  </si>
  <si>
    <t>ENSMUSG00000009995</t>
  </si>
  <si>
    <t>ENSMUSG00000056124</t>
  </si>
  <si>
    <t>ENSMUSG00000024143</t>
  </si>
  <si>
    <t>ENSMUSG00000031608</t>
  </si>
  <si>
    <t>ENSMUSG00000038843</t>
  </si>
  <si>
    <t>ENSMUSG00000019066</t>
  </si>
  <si>
    <t>ENSMUSG00000053907</t>
  </si>
  <si>
    <t>ENSMUSG00000028057</t>
  </si>
  <si>
    <t>ENSMUSG00000037306</t>
  </si>
  <si>
    <t>ENSMUSG00000029246</t>
  </si>
  <si>
    <t>ENSMUSG00000002475</t>
  </si>
  <si>
    <t>ENSMUSG00000039231</t>
  </si>
  <si>
    <t>ENSMUSG00000025277</t>
  </si>
  <si>
    <t>ENSMUSG00000020642</t>
  </si>
  <si>
    <t>ENSMUSG00000019850</t>
  </si>
  <si>
    <t>ENSMUSG00000023952</t>
  </si>
  <si>
    <t>ENSMUSG00000033545</t>
  </si>
  <si>
    <t>ENSMUSG00000026811</t>
  </si>
  <si>
    <t>ENSMUSG00000029570</t>
  </si>
  <si>
    <t>ENSMUSG00000020641</t>
  </si>
  <si>
    <t>ENSMUSG00000022747</t>
  </si>
  <si>
    <t>ENSMUSG00000042684</t>
  </si>
  <si>
    <t>ENSMUSG00000022885</t>
  </si>
  <si>
    <t>ENSMUSG00000040620</t>
  </si>
  <si>
    <t>ENSMUSG00000021266</t>
  </si>
  <si>
    <t>ENSMUSG00000025086</t>
  </si>
  <si>
    <t>ENSMUSG00000027598</t>
  </si>
  <si>
    <t>ENSMUSG00000036646</t>
  </si>
  <si>
    <t>ENSMUSG00000040943</t>
  </si>
  <si>
    <t>ENSMUSG00000075376</t>
  </si>
  <si>
    <t>ENSMUSG00000036019</t>
  </si>
  <si>
    <t>ENSMUSG00000031823</t>
  </si>
  <si>
    <t>ENSMUSG00000038780</t>
  </si>
  <si>
    <t>ENSMUSG00000062646</t>
  </si>
  <si>
    <t>ENSMUSG00000022621</t>
  </si>
  <si>
    <t>ENSMUSG00000041712</t>
  </si>
  <si>
    <t>ENSMUSG00000020097</t>
  </si>
  <si>
    <t>ENSMUSG00000029007</t>
  </si>
  <si>
    <t>ENSMUSG00000029468</t>
  </si>
  <si>
    <t>ENSMUSG00000003644</t>
  </si>
  <si>
    <t>ENSMUSG00000027665</t>
  </si>
  <si>
    <t>ENSMUSG00000031065</t>
  </si>
  <si>
    <t>ENSMUSG00000067336</t>
  </si>
  <si>
    <t>ENSMUSG00000061436</t>
  </si>
  <si>
    <t>ENSMUSG00000042978</t>
  </si>
  <si>
    <t>ENSMUSG00000032594</t>
  </si>
  <si>
    <t>ENSMUSG00000040390</t>
  </si>
  <si>
    <t>ENSMUSG00000029186</t>
  </si>
  <si>
    <t>ENSMUSG00000014932</t>
  </si>
  <si>
    <t>ENSMUSG00000030655</t>
  </si>
  <si>
    <t>ENSMUSG00000032238</t>
  </si>
  <si>
    <t>ENSMUSG00000061981</t>
  </si>
  <si>
    <t>ENSMUSG00000027900</t>
  </si>
  <si>
    <t>ENSMUSG00000011958</t>
  </si>
  <si>
    <t>ENSMUSG00000024594</t>
  </si>
  <si>
    <t>ENSMUSG00000028136</t>
  </si>
  <si>
    <t>ENSMUSG00000029569</t>
  </si>
  <si>
    <t>ENSMUSG00000055531</t>
  </si>
  <si>
    <t>ENSMUSG00000015305</t>
  </si>
  <si>
    <t>ENSMUSG00000036817</t>
  </si>
  <si>
    <t>ENSMUSG00000070565</t>
  </si>
  <si>
    <t>ENSMUSG00000021097</t>
  </si>
  <si>
    <t>ENSMUSG00000031479</t>
  </si>
  <si>
    <t>ENSMUSG00000039512</t>
  </si>
  <si>
    <t>ENSMUSG00000044864</t>
  </si>
  <si>
    <t>ENSMUSG00000024277</t>
  </si>
  <si>
    <t>ENSMUSG00000027879</t>
  </si>
  <si>
    <t>ENSMUSG00000087370</t>
  </si>
  <si>
    <t>ENSMUSG00000045636</t>
  </si>
  <si>
    <t>ENSMUSG00000059791</t>
  </si>
  <si>
    <t>ENSMUSG00000056724</t>
  </si>
  <si>
    <t>ENSMUSG00000033577</t>
  </si>
  <si>
    <t>ENSMUSG00000005103</t>
  </si>
  <si>
    <t>ENSMUSG00000045287</t>
  </si>
  <si>
    <t>ENSMUSG00000020176</t>
  </si>
  <si>
    <t>ENSMUSG00000042473</t>
  </si>
  <si>
    <t>ENSMUSG00000001552</t>
  </si>
  <si>
    <t>ENSMUSG00000045039</t>
  </si>
  <si>
    <t>ENSMUSG00000051344</t>
  </si>
  <si>
    <t>ENSMUSG00000020614</t>
  </si>
  <si>
    <t>ENSMUSG00000040209</t>
  </si>
  <si>
    <t>ENSMUSG00000025795</t>
  </si>
  <si>
    <t>ENSMUSG00000037316</t>
  </si>
  <si>
    <t>ENSMUSG00000026202</t>
  </si>
  <si>
    <t>ENSMUSG00000028211</t>
  </si>
  <si>
    <t>ENSMUSG00000066278</t>
  </si>
  <si>
    <t>ENSMUSG00000022237</t>
  </si>
  <si>
    <t>ENSMUSG00000074093</t>
  </si>
  <si>
    <t>ENSMUSG00000025155</t>
  </si>
  <si>
    <t>ENSMUSG00000031165</t>
  </si>
  <si>
    <t>ENSMUSG00000032245</t>
  </si>
  <si>
    <t>ENSMUSG00000036052</t>
  </si>
  <si>
    <t>ENSMUSG00000026037</t>
  </si>
  <si>
    <t>ENSMUSG00000042396</t>
  </si>
  <si>
    <t>ENSMUSG00000019873</t>
  </si>
  <si>
    <t>ENSMUSG00000024841</t>
  </si>
  <si>
    <t>ENSMUSG00000029551</t>
  </si>
  <si>
    <t>ENSMUSG00000062901</t>
  </si>
  <si>
    <t>ENSMUSG00000021738</t>
  </si>
  <si>
    <t>ENSMUSG00000047153</t>
  </si>
  <si>
    <t>ENSMUSG00000040940</t>
  </si>
  <si>
    <t>ENSMUSG00000029071</t>
  </si>
  <si>
    <t>ENSMUSG00000041846</t>
  </si>
  <si>
    <t>ENSMUSG00000025366</t>
  </si>
  <si>
    <t>ENSMUSG00000012296</t>
  </si>
  <si>
    <t>ENSMUSG00000024908</t>
  </si>
  <si>
    <t>ENSMUSG00000047798</t>
  </si>
  <si>
    <t>ENSMUSG00000039270</t>
  </si>
  <si>
    <t>ENSMUSG00000040652</t>
  </si>
  <si>
    <t>ENSMUSG00000068115</t>
  </si>
  <si>
    <t>ENSMUSG00000015087</t>
  </si>
  <si>
    <t>ENSMUSG00000049339</t>
  </si>
  <si>
    <t>ENSMUSG00000038020</t>
  </si>
  <si>
    <t>ENSMUSG00000034574</t>
  </si>
  <si>
    <t>ENSMUSG00000021068</t>
  </si>
  <si>
    <t>ENSMUSG00000030120</t>
  </si>
  <si>
    <t>ENSMUSG00000032846</t>
  </si>
  <si>
    <t>ENSMUSG00000031176</t>
  </si>
  <si>
    <t>ENSMUSG00000037461</t>
  </si>
  <si>
    <t>ENSMUSG00000018427</t>
  </si>
  <si>
    <t>ENSMUSG00000059811</t>
  </si>
  <si>
    <t>ENSMUSG00000021365</t>
  </si>
  <si>
    <t>ENSMUSG00000025608</t>
  </si>
  <si>
    <t>ENSMUSG00000033207</t>
  </si>
  <si>
    <t>ENSMUSG00000046761</t>
  </si>
  <si>
    <t>ENSMUSG00000018740</t>
  </si>
  <si>
    <t>ENSMUSG00000026594</t>
  </si>
  <si>
    <t>ENSMUSG00000049401</t>
  </si>
  <si>
    <t>ENSMUSG00000030134</t>
  </si>
  <si>
    <t>ENSMUSG00000036206</t>
  </si>
  <si>
    <t>ENSMUSG00000030532</t>
  </si>
  <si>
    <t>ENSMUSG00000044042</t>
  </si>
  <si>
    <t>ENSMUSG00000039115</t>
  </si>
  <si>
    <t>ENSMUSG00000053411</t>
  </si>
  <si>
    <t>ENSMUSG00000063931</t>
  </si>
  <si>
    <t>ENSMUSG00000032370</t>
  </si>
  <si>
    <t>ENSMUSG00000029863</t>
  </si>
  <si>
    <t>ENSMUSG00000021901</t>
  </si>
  <si>
    <t>ENSMUSG00000002820</t>
  </si>
  <si>
    <t>ENSMUSG00000037129</t>
  </si>
  <si>
    <t>ENSMUSG00000023845</t>
  </si>
  <si>
    <t>ENSMUSG00000056204</t>
  </si>
  <si>
    <t>ENSMUSG00000027540</t>
  </si>
  <si>
    <t>ENSMUSG00000017843</t>
  </si>
  <si>
    <t>ENSMUSG00000034613</t>
  </si>
  <si>
    <t>ENSMUSG00000055435</t>
  </si>
  <si>
    <t>ENSMUSG00000022811</t>
  </si>
  <si>
    <t>ENSMUSG00000018909</t>
  </si>
  <si>
    <t>ENSMUSG00000041483</t>
  </si>
  <si>
    <t>ENSMUSG00000035158</t>
  </si>
  <si>
    <t>ENSMUSG00000046876</t>
  </si>
  <si>
    <t>ENSMUSG00000038679</t>
  </si>
  <si>
    <t>ENSMUSG00000040929</t>
  </si>
  <si>
    <t>ENSMUSG00000005774</t>
  </si>
  <si>
    <t>ENSMUSG00000030199</t>
  </si>
  <si>
    <t>ENSMUSG00000025231</t>
  </si>
  <si>
    <t>ENSMUSG00000061898</t>
  </si>
  <si>
    <t>ENSMUSG00000040054</t>
  </si>
  <si>
    <t>ENSMUSG00000055200</t>
  </si>
  <si>
    <t>ENSMUSG00000029249</t>
  </si>
  <si>
    <t>ENSMUSG00000004040</t>
  </si>
  <si>
    <t>ENSMUSG00000053560</t>
  </si>
  <si>
    <t>ENSMUSG00000032329</t>
  </si>
  <si>
    <t>ENSMUSG00000048763</t>
  </si>
  <si>
    <t>ENSMUSG00000028890</t>
  </si>
  <si>
    <t>ENSMUSG00000025050</t>
  </si>
  <si>
    <t>ENSMUSG00000026577</t>
  </si>
  <si>
    <t>ENSMUSG00000009621</t>
  </si>
  <si>
    <t>ENSMUSG00000052040</t>
  </si>
  <si>
    <t>ENSMUSG00000048930</t>
  </si>
  <si>
    <t>ENSMUSG00000022914</t>
  </si>
  <si>
    <t>ENSMUSG00000015605</t>
  </si>
  <si>
    <t>ENSMUSG00000021945</t>
  </si>
  <si>
    <t>ENSMUSG00000021356</t>
  </si>
  <si>
    <t>ENSMUSG00000024220</t>
  </si>
  <si>
    <t>ENSMUSG00000039087</t>
  </si>
  <si>
    <t>ENSMUSG00000035011</t>
  </si>
  <si>
    <t>ENSMUSG00000032035</t>
  </si>
  <si>
    <t>ENSMUSG00000057156</t>
  </si>
  <si>
    <t>ENSMUSG00000043467</t>
  </si>
  <si>
    <t>ENSMUSG00000028546</t>
  </si>
  <si>
    <t>ENSMUSG00000050192</t>
  </si>
  <si>
    <t>ENSMUSG00000020689</t>
  </si>
  <si>
    <t>ENSMUSG00000029338</t>
  </si>
  <si>
    <t>ENSMUSG00000054263</t>
  </si>
  <si>
    <t>ENSMUSG00000074272</t>
  </si>
  <si>
    <t>ENSMUSG00000029535</t>
  </si>
  <si>
    <t>ENSMUSG00000038612</t>
  </si>
  <si>
    <t>ENSMUSG00000060961</t>
  </si>
  <si>
    <t>ENSMUSG00000037936</t>
  </si>
  <si>
    <t>ENSMUSG00000041920</t>
  </si>
  <si>
    <t>ENSMUSG00000041945</t>
  </si>
  <si>
    <t>ENSMUSG00000016619</t>
  </si>
  <si>
    <t>ENSMUSG00000024807</t>
  </si>
  <si>
    <t>ENSMUSG00000019861</t>
  </si>
  <si>
    <t>ENSMUSG00000063077</t>
  </si>
  <si>
    <t>ENSMUSG00000029650</t>
  </si>
  <si>
    <t>ENSMUSG00000042364</t>
  </si>
  <si>
    <t>ENSMUSG00000028559</t>
  </si>
  <si>
    <t>ENSMUSG00000020553</t>
  </si>
  <si>
    <t>ENSMUSG00000005089</t>
  </si>
  <si>
    <t>ENSMUSG00000030091</t>
  </si>
  <si>
    <t>ENSMUSG00000022100</t>
  </si>
  <si>
    <t>ENSMUSG00000070570</t>
  </si>
  <si>
    <t>ENSMUSG00000026796</t>
  </si>
  <si>
    <t>miR-146a-5p</t>
  </si>
  <si>
    <t>ENSMUSG00000064065</t>
  </si>
  <si>
    <t>ENSMUSG00000023960</t>
  </si>
  <si>
    <t>ENSMUSG00000026496</t>
  </si>
  <si>
    <t>ENSMUSG00000020362</t>
  </si>
  <si>
    <t>ENSMUSG00000027993</t>
  </si>
  <si>
    <t>ENSMUSG00000024735</t>
  </si>
  <si>
    <t>ENSMUSG00000032377</t>
  </si>
  <si>
    <t>ENSMUSG00000027823</t>
  </si>
  <si>
    <t>ENSMUSG00000024781</t>
  </si>
  <si>
    <t>ENSMUSG00000021770</t>
  </si>
  <si>
    <t>ENSMUSG00000030265</t>
  </si>
  <si>
    <t>ENSMUSG00000037820</t>
  </si>
  <si>
    <t>ENSMUSG00000033105</t>
  </si>
  <si>
    <t>ENSMUSG00000032350</t>
  </si>
  <si>
    <t>ENSMUSG00000035949</t>
  </si>
  <si>
    <t>ENSMUSG00000003617</t>
  </si>
  <si>
    <t>ENSMUSG00000022698</t>
  </si>
  <si>
    <t>ENSMUSG00000072582</t>
  </si>
  <si>
    <t>ENSMUSG00000031090</t>
  </si>
  <si>
    <t>ENSMUSG00000021707</t>
  </si>
  <si>
    <t>ENSMUSG00000026787</t>
  </si>
  <si>
    <t>ENSMUSG00000035293</t>
  </si>
  <si>
    <t>ENSMUSG00000040785</t>
  </si>
  <si>
    <t>ENSMUSG00000023961</t>
  </si>
  <si>
    <t>ENSMUSG00000068747</t>
  </si>
  <si>
    <t>ENSMUSG00000056492</t>
  </si>
  <si>
    <t>ENSMUSG00000019966</t>
  </si>
  <si>
    <t>ENSMUSG00000025915</t>
  </si>
  <si>
    <t>ENSMUSG00000031392</t>
  </si>
  <si>
    <t>ENSMUSG00000002602</t>
  </si>
  <si>
    <t>ENSMUSG00000060477</t>
  </si>
  <si>
    <t>ENSMUSG00000027365</t>
  </si>
  <si>
    <t>ENSMUSG00000033703</t>
  </si>
  <si>
    <t>ENSMUSG00000025199</t>
  </si>
  <si>
    <t>ENSMUSG00000017491</t>
  </si>
  <si>
    <t>ENSMUSG00000021779</t>
  </si>
  <si>
    <t>ENSMUSG00000032468</t>
  </si>
  <si>
    <t>ENSMUSG00000021614</t>
  </si>
  <si>
    <t>ENSMUSG00000031355</t>
  </si>
  <si>
    <t>ENSMUSG00000018326</t>
  </si>
  <si>
    <t>ENSMUSG00000021224</t>
  </si>
  <si>
    <t>ENSMUSG00000052085</t>
  </si>
  <si>
    <t>ENSMUSG00000054455</t>
  </si>
  <si>
    <t>ENSMUSG00000034327</t>
  </si>
  <si>
    <t>ENSMUSG00000067219</t>
  </si>
  <si>
    <t>ENSMUSG00000017221</t>
  </si>
  <si>
    <t>ENSMUSG00000055296</t>
  </si>
  <si>
    <t>ENSMUSG00000024759</t>
  </si>
  <si>
    <t>ENSMUSG00000028436</t>
  </si>
  <si>
    <t>ENSMUSG00000041684</t>
  </si>
  <si>
    <t>ENSMUSG00000046519</t>
  </si>
  <si>
    <t>ENSMUSG00000028676</t>
  </si>
  <si>
    <t>ENSMUSG00000006014</t>
  </si>
  <si>
    <t>ENSMUSG00000020120</t>
  </si>
  <si>
    <t>ENSMUSG00000028273</t>
  </si>
  <si>
    <t>ENSMUSG00000002107</t>
  </si>
  <si>
    <t>ENSMUSG00000032826</t>
  </si>
  <si>
    <t>ENSMUSG00000048271</t>
  </si>
  <si>
    <t>ENSMUSG00000032932</t>
  </si>
  <si>
    <t>ENSMUSG00000079481</t>
  </si>
  <si>
    <t>ENSMUSG00000025085</t>
  </si>
  <si>
    <t>ENSMUSG00000052698</t>
  </si>
  <si>
    <t>ENSMUSG00000026339</t>
  </si>
  <si>
    <t>ENSMUSG00000000223</t>
  </si>
  <si>
    <t>ENSMUSG00000029158</t>
  </si>
  <si>
    <t>ENSMUSG00000058761</t>
  </si>
  <si>
    <t>ENSMUSG00000042439</t>
  </si>
  <si>
    <t>ENSMUSG00000020143</t>
  </si>
  <si>
    <t>ENSMUSG00000036099</t>
  </si>
  <si>
    <t>ENSMUSG00000022419</t>
  </si>
  <si>
    <t>ENSMUSG00000040760</t>
  </si>
  <si>
    <t>ENSMUSG00000004945</t>
  </si>
  <si>
    <t>ENSMUSG00000035621</t>
  </si>
  <si>
    <t>ENSMUSG00000024667</t>
  </si>
  <si>
    <t>ENSMUSG00000056498</t>
  </si>
  <si>
    <t>ENSMUSG00000040028</t>
  </si>
  <si>
    <t>ENSMUSG00000032376</t>
  </si>
  <si>
    <t>ENSMUSG00000039899</t>
  </si>
  <si>
    <t>ENSMUSG00000025786</t>
  </si>
  <si>
    <t>ENSMUSG00000027303</t>
  </si>
  <si>
    <t>ENSMUSG00000025959</t>
  </si>
  <si>
    <t>ENSMUSG00000028565</t>
  </si>
  <si>
    <t>ENSMUSG00000000568</t>
  </si>
  <si>
    <t>ENSMUSG00000026923</t>
  </si>
  <si>
    <t>ENSMUSG00000020160</t>
  </si>
  <si>
    <t>ENSMUSG00000053580</t>
  </si>
  <si>
    <t>ENSMUSG00000028389</t>
  </si>
  <si>
    <t>ENSMUSG00000041459</t>
  </si>
  <si>
    <t>ENSMUSG00000031715</t>
  </si>
  <si>
    <t>ENSMUSG00000036432</t>
  </si>
  <si>
    <t>ENSMUSG00000037674</t>
  </si>
  <si>
    <t>ENSMUSG00000025423</t>
  </si>
  <si>
    <t>ENSMUSG00000006705</t>
  </si>
  <si>
    <t>ENSMUSG00000029135</t>
  </si>
  <si>
    <t>ENSMUSG00000055027</t>
  </si>
  <si>
    <t>ENSMUSG00000022708</t>
  </si>
  <si>
    <t>ENSMUSG00000037652</t>
  </si>
  <si>
    <t>ENSMUSG00000003032</t>
  </si>
  <si>
    <t>ENSMUSG00000037001</t>
  </si>
  <si>
    <t>ENSMUSG00000025958</t>
  </si>
  <si>
    <t>ENSMUSG00000021488</t>
  </si>
  <si>
    <t>ENSMUSG00000063568</t>
  </si>
  <si>
    <t>ENSMUSG00000032411</t>
  </si>
  <si>
    <t>ENSMUSG00000018160</t>
  </si>
  <si>
    <t>ENSMUSG00000004996</t>
  </si>
  <si>
    <t>ENSMUSG00000027009</t>
  </si>
  <si>
    <t>ENSMUSG00000027130</t>
  </si>
  <si>
    <t>ENSMUSG00000023169</t>
  </si>
  <si>
    <t>ENSMUSG00000010392</t>
  </si>
  <si>
    <t>ENSMUSG00000089774</t>
  </si>
  <si>
    <t>ENSMUSG00000019877</t>
  </si>
  <si>
    <t>ENSMUSG00000037646</t>
  </si>
  <si>
    <t>ENSMUSG00000029924</t>
  </si>
  <si>
    <t>miR-221-3p</t>
  </si>
  <si>
    <t>ENSMUSG00000045671</t>
  </si>
  <si>
    <t>ENSMUSG00000038175</t>
  </si>
  <si>
    <t>ENSMUSG00000028277</t>
  </si>
  <si>
    <t>ENSMUSG00000032640</t>
  </si>
  <si>
    <t>ENSMUSG00000036503</t>
  </si>
  <si>
    <t>ENSMUSG00000034640</t>
  </si>
  <si>
    <t>ENSMUSG00000028207</t>
  </si>
  <si>
    <t>ENSMUSG00000022360</t>
  </si>
  <si>
    <t>ENSMUSG00000015711</t>
  </si>
  <si>
    <t>ENSMUSG00000020149</t>
  </si>
  <si>
    <t>ENSMUSG00000022292</t>
  </si>
  <si>
    <t>ENSMUSG00000022272</t>
  </si>
  <si>
    <t>ENSMUSG00000041762</t>
  </si>
  <si>
    <t>ENSMUSG00000039145</t>
  </si>
  <si>
    <t>ENSMUSG00000021796</t>
  </si>
  <si>
    <t>ENSMUSG00000034663</t>
  </si>
  <si>
    <t>ENSMUSG00000024247</t>
  </si>
  <si>
    <t>ENSMUSG00000030774</t>
  </si>
  <si>
    <t>ENSMUSG00000024712</t>
  </si>
  <si>
    <t>ENSMUSG00000041997</t>
  </si>
  <si>
    <t>ENSMUSG00000019768</t>
  </si>
  <si>
    <t>ENSMUSG00000037664</t>
  </si>
  <si>
    <t>ENSMUSG00000022765</t>
  </si>
  <si>
    <t>ENSMUSG00000027835</t>
  </si>
  <si>
    <t>ENSMUSG00000027200</t>
  </si>
  <si>
    <t>ENSMUSG00000027708</t>
  </si>
  <si>
    <t>ENSMUSG00000017776</t>
  </si>
  <si>
    <t>ENSMUSG00000061665</t>
  </si>
  <si>
    <t>ENSMUSG00000030956</t>
  </si>
  <si>
    <t>ENSMUSG00000042035</t>
  </si>
  <si>
    <t>ENSMUSG00000034891</t>
  </si>
  <si>
    <t>ENSMUSG00000032890</t>
  </si>
  <si>
    <t>ENSMUSG00000026159</t>
  </si>
  <si>
    <t>ENSMUSG00000022106</t>
  </si>
  <si>
    <t>ENSMUSG00000025571</t>
  </si>
  <si>
    <t>ENSMUSG00000030126</t>
  </si>
  <si>
    <t>ENSMUSG00000021288</t>
  </si>
  <si>
    <t>ENSMUSG00000018362</t>
  </si>
  <si>
    <t>ENSMUSG00000057766</t>
  </si>
  <si>
    <t>ENSMUSG00000031511</t>
  </si>
  <si>
    <t>ENSMUSG00000024483</t>
  </si>
  <si>
    <t>ENSMUSG00000047539</t>
  </si>
  <si>
    <t>ENSMUSG00000044072</t>
  </si>
  <si>
    <t>ENSMUSG00000071266</t>
  </si>
  <si>
    <t>ENSMUSG00000023988</t>
  </si>
  <si>
    <t>ENSMUSG00000031077</t>
  </si>
  <si>
    <t>ENSMUSG00000060743</t>
  </si>
  <si>
    <t>ENSMUSG00000052560</t>
  </si>
  <si>
    <t>ENSMUSG00000038534</t>
  </si>
  <si>
    <t>ENSMUSG00000027381</t>
  </si>
  <si>
    <t>ENSMUSG00000046269</t>
  </si>
  <si>
    <t>ENSMUSG00000032393</t>
  </si>
  <si>
    <t>ENSMUSG00000022710</t>
  </si>
  <si>
    <t>ENSMUSG00000033953</t>
  </si>
  <si>
    <t>ENSMUSG00000053477</t>
  </si>
  <si>
    <t>ENSMUSG00000032727</t>
  </si>
  <si>
    <t>ENSMUSG00000024985</t>
  </si>
  <si>
    <t>ENSMUSG00000031627</t>
  </si>
  <si>
    <t>ENSMUSG00000031431</t>
  </si>
  <si>
    <t>ENSMUSG00000032228</t>
  </si>
  <si>
    <t>ENSMUSG00000022895</t>
  </si>
  <si>
    <t>ENSMUSG00000020248</t>
  </si>
  <si>
    <t>ENSMUSG00000026872</t>
  </si>
  <si>
    <t>ENSMUSG00000038437</t>
  </si>
  <si>
    <t>ENSMUSG00000058402</t>
  </si>
  <si>
    <t>ENSMUSG00000018377</t>
  </si>
  <si>
    <t>ENSMUSG00000090112</t>
  </si>
  <si>
    <t>ENSMUSG00000039153</t>
  </si>
  <si>
    <t>ENSMUSG00000021250</t>
  </si>
  <si>
    <t>ENSMUSG00000040351</t>
  </si>
  <si>
    <t>ENSMUSG00000093661</t>
  </si>
  <si>
    <t>ENSMUSG00000025451</t>
  </si>
  <si>
    <t>ENSMUSG00000026457</t>
  </si>
  <si>
    <t>ENSMUSG00000026576</t>
  </si>
  <si>
    <t>miR-223-5p</t>
  </si>
  <si>
    <t>ENSMUSG00000016308</t>
  </si>
  <si>
    <t>ENSMUSG00000026360</t>
  </si>
  <si>
    <t>ENSMUSG00000028405</t>
  </si>
  <si>
    <t>ENSMUSG00000032265</t>
  </si>
  <si>
    <t>ENSMUSG00000032307</t>
  </si>
  <si>
    <t>ENSMUSG00000018363</t>
  </si>
  <si>
    <t>ENSMUSG00000055723</t>
  </si>
  <si>
    <t>ENSMUSG00000045216</t>
  </si>
  <si>
    <t>ENSMUSG00000020611</t>
  </si>
  <si>
    <t>ENSMUSG00000031659</t>
  </si>
  <si>
    <t>ENSMUSG00000050931</t>
  </si>
  <si>
    <t>ENSMUSG00000062937</t>
  </si>
  <si>
    <t>ENSMUSG00000030042</t>
  </si>
  <si>
    <t>ENSMUSG00000025860</t>
  </si>
  <si>
    <t>ENSMUSG00000054364</t>
  </si>
  <si>
    <t xml:space="preserve">ENSMUSG00000098557 </t>
  </si>
  <si>
    <t>ENSMUSG00000046410</t>
  </si>
  <si>
    <t>ENSMUSG00000030102</t>
  </si>
  <si>
    <t>ENSMUSG00000024074</t>
  </si>
  <si>
    <t>ENSMUSG00000028792</t>
  </si>
  <si>
    <t>ENSMUSG00000025178</t>
  </si>
  <si>
    <t>ENSMUSG00000062604</t>
  </si>
  <si>
    <t>ENSMUSG00000020015</t>
  </si>
  <si>
    <t>ENSMUSG00000020516</t>
  </si>
  <si>
    <t>ENSMUSG00000030660</t>
  </si>
  <si>
    <t>ENSMUSG00000027030</t>
  </si>
  <si>
    <t>ENSMUSG00000032320</t>
  </si>
  <si>
    <t>ENSMUSG00000026991</t>
  </si>
  <si>
    <t>ENSMUSG00000022365</t>
  </si>
  <si>
    <t>ENSMUSG00000043252</t>
  </si>
  <si>
    <t>ENSMUSG00000028556</t>
  </si>
  <si>
    <t>ENSMUSG00000038949</t>
  </si>
  <si>
    <t>ENSMUSG00000033209</t>
  </si>
  <si>
    <t>ENSMUSG00000027351</t>
  </si>
  <si>
    <t>ENSMUSG00000027599</t>
  </si>
  <si>
    <t>ENSMUSG00000025262</t>
  </si>
  <si>
    <t>ENSMUSG00000039735</t>
  </si>
  <si>
    <t>ENSMUSG00000072501</t>
  </si>
  <si>
    <t>ENSMUSG00000032827</t>
  </si>
  <si>
    <t>ENSMUSG00000046201</t>
  </si>
  <si>
    <t>ENSMUSG00000025525</t>
  </si>
  <si>
    <t>ENSMUSG00000029571</t>
  </si>
  <si>
    <t>ENSMUSG00000032253</t>
  </si>
  <si>
    <t>ENSMUSG00000021221</t>
  </si>
  <si>
    <t>ENSMUSG00000071042</t>
  </si>
  <si>
    <t>ENSMUSG00000034021</t>
  </si>
  <si>
    <t>ENSMUSG00000020894</t>
  </si>
  <si>
    <t>ENSMUSG00000026657</t>
  </si>
  <si>
    <t>ENSMUSG00000014353</t>
  </si>
  <si>
    <t>ENSMUSG00000022636</t>
  </si>
  <si>
    <t>ENSMUSG00000026721</t>
  </si>
  <si>
    <t>ENSMUSG00000026761</t>
  </si>
  <si>
    <t>ENSMUSG00000061410</t>
  </si>
  <si>
    <t>ENSMUSG00000026833</t>
  </si>
  <si>
    <t>ENSMUSG00000027763</t>
  </si>
  <si>
    <t>ENSMUSG00000026754</t>
  </si>
  <si>
    <t>ENSMUSG00000038602</t>
  </si>
  <si>
    <t>ENSMUSG00000031762</t>
  </si>
  <si>
    <t>ENSMUSG00000049184</t>
  </si>
  <si>
    <t>ENSMUSG00000055204</t>
  </si>
  <si>
    <t>ENSMUSG00000053977</t>
  </si>
  <si>
    <t>ENSMUSG00000021024</t>
  </si>
  <si>
    <t>ENSMUSG00000021477</t>
  </si>
  <si>
    <t>ENSMUSG00000036990</t>
  </si>
  <si>
    <t>ENSMUSG00000040396</t>
  </si>
  <si>
    <t>ENSMUSG00000026113</t>
  </si>
  <si>
    <t>ENSMUSG00000043991</t>
  </si>
  <si>
    <t>ENSMUSG00000048756</t>
  </si>
  <si>
    <t>ENSMUSG00000038872</t>
  </si>
  <si>
    <t>ENSMUSG00000034430</t>
  </si>
  <si>
    <t>ENSMUSG00000030067</t>
  </si>
  <si>
    <t>ENSMUSG00000032698</t>
  </si>
  <si>
    <t>ENSMUSG00000026349</t>
  </si>
  <si>
    <t>ENSMUSG00000030232</t>
  </si>
  <si>
    <t>ENSMUSG00000031393</t>
  </si>
  <si>
    <t>ENSMUSG00000039086</t>
  </si>
  <si>
    <t>ENSMUSG00000027803</t>
  </si>
  <si>
    <t>ENSMUSG00000024498</t>
  </si>
  <si>
    <t>ENSMUSG00000026389</t>
  </si>
  <si>
    <t>ENSMUSG00000005299</t>
  </si>
  <si>
    <t>ENSMUSG00000033792</t>
  </si>
  <si>
    <t>ENSMUSG00000027340</t>
  </si>
  <si>
    <t>ENSMUSG00000018171</t>
  </si>
  <si>
    <t>ENSMUSG00000021549</t>
  </si>
  <si>
    <t>ENSMUSG00000021929</t>
  </si>
  <si>
    <t>ENSMUSG00000019943</t>
  </si>
  <si>
    <t>ENSMUSG00000031904</t>
  </si>
  <si>
    <t>miR-99a-5p</t>
  </si>
  <si>
    <t>ENSMUSG00000018476</t>
  </si>
  <si>
    <t>ENSMUSG00000046321</t>
  </si>
  <si>
    <t>ENSMUSG00000047409</t>
  </si>
  <si>
    <t>ENSMUSG00000028161</t>
  </si>
  <si>
    <t>ENSMUSG00000055670</t>
  </si>
  <si>
    <t>ENSMUSG00000028412</t>
  </si>
  <si>
    <t>ENSMUSG00000079614</t>
  </si>
  <si>
    <t>Gene symbol</t>
  </si>
  <si>
    <t>Gene title</t>
  </si>
  <si>
    <t>Il6</t>
  </si>
  <si>
    <t>interleukin 6</t>
  </si>
  <si>
    <t>Vav3</t>
  </si>
  <si>
    <t>vav 3 oncogene</t>
  </si>
  <si>
    <t>Wdfy3</t>
  </si>
  <si>
    <t>WD repeat and FYVE domain containing 3</t>
  </si>
  <si>
    <t>Rnf5</t>
  </si>
  <si>
    <t>ring finger protein 5</t>
  </si>
  <si>
    <t>Dlst</t>
  </si>
  <si>
    <t>dihydrolipoamide S-succinyltransferase (E2 component of 2-oxo-glutarate complex)</t>
  </si>
  <si>
    <t>Cnot6l</t>
  </si>
  <si>
    <t>CCR4-NOT transcription complex, subunit 6-like</t>
  </si>
  <si>
    <t>Klhl13</t>
  </si>
  <si>
    <t>kelch-like 13 (Drosophila)</t>
  </si>
  <si>
    <t>Edem1</t>
  </si>
  <si>
    <t>ER degradation enhancer, mannosidase alpha-like 1</t>
  </si>
  <si>
    <t>Acat1</t>
  </si>
  <si>
    <t>acetyl-Coenzyme A acetyltransferase 1</t>
  </si>
  <si>
    <t>Mgat4a</t>
  </si>
  <si>
    <t>mannoside acetylglucosaminyltransferase 4, isoenzyme A</t>
  </si>
  <si>
    <t>Tmem2</t>
  </si>
  <si>
    <t>transmembrane protein 2</t>
  </si>
  <si>
    <t>Aen</t>
  </si>
  <si>
    <t>apoptosis enhancing nuclease</t>
  </si>
  <si>
    <t>Rab8b</t>
  </si>
  <si>
    <t>RAB8B, member RAS oncogene family</t>
  </si>
  <si>
    <t>Galnt1</t>
  </si>
  <si>
    <t>UDP-N-acetyl-alpha-D-galactosamine:polypeptide N-acetylgalactosaminyltransferase 12</t>
  </si>
  <si>
    <t>Nedd4l</t>
  </si>
  <si>
    <t>neural precursor cell expressed, developmentally down-regulated gene 4-like</t>
  </si>
  <si>
    <t>Nat8l</t>
  </si>
  <si>
    <t>N-acetyltransferase 8-like</t>
  </si>
  <si>
    <t>Gpcpd1</t>
  </si>
  <si>
    <t>glycerophosphocholine phosphodiesterase GDE1 homolog (S. cerevisiae)</t>
  </si>
  <si>
    <t>Ltn1</t>
  </si>
  <si>
    <t>listerin E3 ubiquitin protein ligase 1</t>
  </si>
  <si>
    <t>Naa30</t>
  </si>
  <si>
    <t>N(alpha)-acetyltransferase 30, NatC catalytic subunit</t>
  </si>
  <si>
    <t>Mettl6</t>
  </si>
  <si>
    <t>methyltransferase like 6</t>
  </si>
  <si>
    <t>Gnptab</t>
  </si>
  <si>
    <t>N-acetylglucosamine-1-phosphate transferase, alpha and beta subunits</t>
  </si>
  <si>
    <t>Lpgat1</t>
  </si>
  <si>
    <t>lysophosphatidylglycerol acyltransferase 1</t>
  </si>
  <si>
    <t>Pgm2l1</t>
  </si>
  <si>
    <t>phosphoglucomutase 2-like 1</t>
  </si>
  <si>
    <t>Ugcg</t>
  </si>
  <si>
    <t>UDP-glucose ceramide glucosyltransferase</t>
  </si>
  <si>
    <t>Arih1</t>
  </si>
  <si>
    <t>ariadne ubiquitin-conjugating enzyme E2 binding protein homolog 1 (Drosophila)</t>
  </si>
  <si>
    <t>Gatm</t>
  </si>
  <si>
    <t>glycine amidinotransferase (L-arginine:glycine amidinotransferase)</t>
  </si>
  <si>
    <t>Agap1</t>
  </si>
  <si>
    <t>ArfGAP with GTPase domain, ankyrin repeat and PH domain 1</t>
  </si>
  <si>
    <t>Pde12</t>
  </si>
  <si>
    <t>phosphodiesterase 12</t>
  </si>
  <si>
    <t>Dnaja2</t>
  </si>
  <si>
    <t>DnaJ (Hsp40) homolog, subfamily A, member 2</t>
  </si>
  <si>
    <t>Fbxo32</t>
  </si>
  <si>
    <t>F-box protein 32</t>
  </si>
  <si>
    <t>Nras</t>
  </si>
  <si>
    <t>neuroblastoma ras oncogene</t>
  </si>
  <si>
    <t>Qars</t>
  </si>
  <si>
    <t>glutaminyl-tRNA synthetase</t>
  </si>
  <si>
    <t>Chd4</t>
  </si>
  <si>
    <t>chromodomain helicase DNA binding protein 4</t>
  </si>
  <si>
    <t>Fam135a</t>
  </si>
  <si>
    <t>family with sequence similarity 135, member A</t>
  </si>
  <si>
    <t>Dffa</t>
  </si>
  <si>
    <t>DNA fragmentation factor, alpha subunit</t>
  </si>
  <si>
    <t>Entpd7</t>
  </si>
  <si>
    <t>ectonucleoside triphosphate diphosphohydrolase 7</t>
  </si>
  <si>
    <t>Hectd2</t>
  </si>
  <si>
    <t>HECT domain containing 2</t>
  </si>
  <si>
    <t>Coil</t>
  </si>
  <si>
    <t>coilin</t>
  </si>
  <si>
    <t>Ehhadh</t>
  </si>
  <si>
    <t>enoyl-Coenzyme A, hydratase/3-hydroxyacyl Coenzyme A dehydrogenase</t>
  </si>
  <si>
    <t>Adhfe1</t>
  </si>
  <si>
    <t>alcohol dehydrogenase, iron containing, 1</t>
  </si>
  <si>
    <t>Dpysl3</t>
  </si>
  <si>
    <t>dihydropyrimidinase-like 3</t>
  </si>
  <si>
    <t>Usp32</t>
  </si>
  <si>
    <t>ubiquitin specific peptidase 32</t>
  </si>
  <si>
    <t>Ero1l</t>
  </si>
  <si>
    <t>ERO1-like (S. cerevisiae)</t>
  </si>
  <si>
    <t>Pogz</t>
  </si>
  <si>
    <t>pogo transposable element with ZNF domain</t>
  </si>
  <si>
    <t>Arl5a</t>
  </si>
  <si>
    <t>ADP-ribosylation factor-like 5A</t>
  </si>
  <si>
    <t>Mib1</t>
  </si>
  <si>
    <t>mindbomb homolog 1 (Drosophila)</t>
  </si>
  <si>
    <t>Dagla</t>
  </si>
  <si>
    <t>diacylglycerol lipase, alpha</t>
  </si>
  <si>
    <t>Arl4d</t>
  </si>
  <si>
    <t>ADP-ribosylation factor-like 4D</t>
  </si>
  <si>
    <t>Dnase1l2</t>
  </si>
  <si>
    <t>deoxyribonuclease 1-like 2</t>
  </si>
  <si>
    <t>Ttll4</t>
  </si>
  <si>
    <t>tubulin tyrosine ligase-like family, member 4</t>
  </si>
  <si>
    <t>Pla2g15</t>
  </si>
  <si>
    <t>phospholipase A2, group XV</t>
  </si>
  <si>
    <t>Yod1</t>
  </si>
  <si>
    <t>YOD1 OTU deubiquitinating enzyme 1 homologue (S. cerevisiae)</t>
  </si>
  <si>
    <t>Adcy9</t>
  </si>
  <si>
    <t>adenylate cyclase 9</t>
  </si>
  <si>
    <t>G3bp1</t>
  </si>
  <si>
    <t>Ras-GTPase-activating protein SH3-domain binding protein 1</t>
  </si>
  <si>
    <t>Rragd</t>
  </si>
  <si>
    <t>Ras-related GTP binding D</t>
  </si>
  <si>
    <t>Acer2</t>
  </si>
  <si>
    <t>alkaline ceramidase 2</t>
  </si>
  <si>
    <t>Dna2</t>
  </si>
  <si>
    <t>DNA replication helicase 2 homolog (yeast)</t>
  </si>
  <si>
    <t>Rnf20</t>
  </si>
  <si>
    <t>ring finger protein 20</t>
  </si>
  <si>
    <t>Ttl</t>
  </si>
  <si>
    <t>tubulin tyrosine ligase</t>
  </si>
  <si>
    <t>Uhrf2</t>
  </si>
  <si>
    <t>ubiquitin-like, containing PHD and RING finger domains 2</t>
  </si>
  <si>
    <t>Adrb2</t>
  </si>
  <si>
    <t>adrenergic receptor, beta 2</t>
  </si>
  <si>
    <t>Igf1</t>
  </si>
  <si>
    <t>insulin-like growth factor 1</t>
  </si>
  <si>
    <t>Pdgfb</t>
  </si>
  <si>
    <t>platelet derived growth factor, B polypeptide</t>
  </si>
  <si>
    <t>Cacnb4</t>
  </si>
  <si>
    <t>calcium channel, voltage-dependent, beta 4 subunit</t>
  </si>
  <si>
    <t>Clcn5</t>
  </si>
  <si>
    <t>chloride channel 5</t>
  </si>
  <si>
    <t>Cacna1d</t>
  </si>
  <si>
    <t>calcium channel, voltage-dependent, L type, alpha 1D subunit</t>
  </si>
  <si>
    <t>Tgfbr1</t>
  </si>
  <si>
    <t>transforming growth factor, beta receptor I</t>
  </si>
  <si>
    <t>Ikbke</t>
  </si>
  <si>
    <t>inhibitor of kappaB kinase epsilon</t>
  </si>
  <si>
    <t>Trib2</t>
  </si>
  <si>
    <t>tribbles homolog 2 (Drosophila)</t>
  </si>
  <si>
    <t>Epha4</t>
  </si>
  <si>
    <t>Eph receptor A4</t>
  </si>
  <si>
    <t>Ulk2</t>
  </si>
  <si>
    <t>unc-51 like kinase 2</t>
  </si>
  <si>
    <t>Stk24</t>
  </si>
  <si>
    <t>serine/threonine kinase 24</t>
  </si>
  <si>
    <t>Eef2k</t>
  </si>
  <si>
    <t>eukaryotic elongation factor-2 kinase</t>
  </si>
  <si>
    <t>Acvr2a</t>
  </si>
  <si>
    <t>activin receptor IIA</t>
  </si>
  <si>
    <t>Hk2</t>
  </si>
  <si>
    <t>hexokinase 2</t>
  </si>
  <si>
    <t>Etnk1</t>
  </si>
  <si>
    <t>ethanolamine kinase 1</t>
  </si>
  <si>
    <t>Cask</t>
  </si>
  <si>
    <t>calcium/calmodulin-dependent serine protein kinase (MAGUK family)</t>
  </si>
  <si>
    <t>Riok3</t>
  </si>
  <si>
    <t>RIO kinase 3 (yeast)</t>
  </si>
  <si>
    <t>Stk40</t>
  </si>
  <si>
    <t>serine/threonine kinase 40</t>
  </si>
  <si>
    <t>Tgfbr3</t>
  </si>
  <si>
    <t>transforming growth factor, beta receptor III</t>
  </si>
  <si>
    <t>Map3k1</t>
  </si>
  <si>
    <t>mitogen-activated protein kinase kinase kinase 12</t>
  </si>
  <si>
    <t>Nme4</t>
  </si>
  <si>
    <t>NME/NM23 nucleoside diphosphate kinase 4</t>
  </si>
  <si>
    <t>Taok1</t>
  </si>
  <si>
    <t>TAO kinase 1</t>
  </si>
  <si>
    <t>Trib1</t>
  </si>
  <si>
    <t>tribbles homolog 1 (Drosophila)</t>
  </si>
  <si>
    <t>Map4k3</t>
  </si>
  <si>
    <t>mitogen-activated protein kinase kinase kinase kinase 3</t>
  </si>
  <si>
    <t>Tyk2</t>
  </si>
  <si>
    <t>tyrosine kinase 2</t>
  </si>
  <si>
    <t>Csnk2a1</t>
  </si>
  <si>
    <t>casein kinase 2, alpha 1 polypeptide</t>
  </si>
  <si>
    <t>Pkn2</t>
  </si>
  <si>
    <t>protein kinase N2</t>
  </si>
  <si>
    <t>Nlk</t>
  </si>
  <si>
    <t>nemo like kinase</t>
  </si>
  <si>
    <t>Mapk6</t>
  </si>
  <si>
    <t>mitogen-activated protein kinase 6</t>
  </si>
  <si>
    <t>Nek3</t>
  </si>
  <si>
    <t>NIMA (never in mitosis gene a)-related expressed kinase 3</t>
  </si>
  <si>
    <t>Mapk8</t>
  </si>
  <si>
    <t>mitogen-activated protein kinase 8</t>
  </si>
  <si>
    <t>Map3k2</t>
  </si>
  <si>
    <t>mitogen-activated protein kinase kinase kinase 2</t>
  </si>
  <si>
    <t>Nr6a1</t>
  </si>
  <si>
    <t>nuclear receptor subfamily 6, group A, member 1</t>
  </si>
  <si>
    <t>Arhgap12</t>
  </si>
  <si>
    <t>Rho GTPase activating protein 12</t>
  </si>
  <si>
    <t>Thbs1</t>
  </si>
  <si>
    <t>thrombospondin 1</t>
  </si>
  <si>
    <t>Crtap</t>
  </si>
  <si>
    <t>cartilage associated protein</t>
  </si>
  <si>
    <t>Bin3</t>
  </si>
  <si>
    <t>bridging integrator 3</t>
  </si>
  <si>
    <t>Pag1</t>
  </si>
  <si>
    <t>phosphoprotein associated with glycosphingolipid microdomains 1</t>
  </si>
  <si>
    <t>Stard3nl</t>
  </si>
  <si>
    <t>STARD3 N-terminal like</t>
  </si>
  <si>
    <t>Srgap3</t>
  </si>
  <si>
    <t>SLIT-ROBO Rho GTPase activating protein 3</t>
  </si>
  <si>
    <t>Rcn1</t>
  </si>
  <si>
    <t>reticulocalbin 1</t>
  </si>
  <si>
    <t>Nid2</t>
  </si>
  <si>
    <t>nidogen 2</t>
  </si>
  <si>
    <t>Prtg</t>
  </si>
  <si>
    <t>protogenin homolog (Gallus gallus)</t>
  </si>
  <si>
    <t>Kpna4</t>
  </si>
  <si>
    <t>karyopherin (importin) alpha 4</t>
  </si>
  <si>
    <t>Myo1f</t>
  </si>
  <si>
    <t>myosin IF</t>
  </si>
  <si>
    <t>Sestd1</t>
  </si>
  <si>
    <t>SEC14 and spectrin domains 1</t>
  </si>
  <si>
    <t>Stard13</t>
  </si>
  <si>
    <t>StAR-related lipid transfer (START) domain containing 13</t>
  </si>
  <si>
    <t>Klhl6</t>
  </si>
  <si>
    <t>kelch-like 6 (Drosophila)</t>
  </si>
  <si>
    <t>Dnajb9</t>
  </si>
  <si>
    <t>DnaJ (Hsp40) homolog, subfamily B, member 9</t>
  </si>
  <si>
    <t>Fnip2</t>
  </si>
  <si>
    <t>folliculin interacting protein 2</t>
  </si>
  <si>
    <t>Plekho1</t>
  </si>
  <si>
    <t>pleckstrin homology domain containing, family O member 1</t>
  </si>
  <si>
    <t>Frmd4b</t>
  </si>
  <si>
    <t>FERM domain containing 4B</t>
  </si>
  <si>
    <t>Ergic1</t>
  </si>
  <si>
    <t>endoplasmic reticulum-golgi intermediate compartment (ERGIC) 1</t>
  </si>
  <si>
    <t>Dbndd2</t>
  </si>
  <si>
    <t>dysbindin (dystrobrevin binding protein 1) domain containing 2</t>
  </si>
  <si>
    <t>Cpeb4</t>
  </si>
  <si>
    <t>cytoplasmic polyadenylation element binding protein 4</t>
  </si>
  <si>
    <t>Tmem198b</t>
  </si>
  <si>
    <t>transmembrane protein 198b</t>
  </si>
  <si>
    <t>Fgd6</t>
  </si>
  <si>
    <t>FYVE, RhoGEF and PH domain containing 6</t>
  </si>
  <si>
    <t>Col4a5</t>
  </si>
  <si>
    <t>collagen, type IV, alpha 5</t>
  </si>
  <si>
    <t>Leprotl1</t>
  </si>
  <si>
    <t>leptin receptor overlapping transcript-like 1</t>
  </si>
  <si>
    <t>Ttc14</t>
  </si>
  <si>
    <t>tetratricopeptide repeat domain 14</t>
  </si>
  <si>
    <t>Tmppe</t>
  </si>
  <si>
    <t>transmembrane protein with metallophosphoesterase domain</t>
  </si>
  <si>
    <t>Btbd9</t>
  </si>
  <si>
    <t>BTB (POZ) domain containing 9</t>
  </si>
  <si>
    <t>Snx30</t>
  </si>
  <si>
    <t>sorting nexin family member 30</t>
  </si>
  <si>
    <t>Dhx57</t>
  </si>
  <si>
    <t>DEAH (Asp-Glu-Ala-Asp/His) box polypeptide 57</t>
  </si>
  <si>
    <t>Sema4c</t>
  </si>
  <si>
    <t>sema domain, immunoglobulin domain (Ig), transmembrane domain (TM) and short cytoplasmic domain, (semaphorin) 4C</t>
  </si>
  <si>
    <t>Ubfd1</t>
  </si>
  <si>
    <t>ubiquitin family domain containing 1</t>
  </si>
  <si>
    <t>Pmaip1</t>
  </si>
  <si>
    <t>phorbol-12-myristate-13-acetate-induced protein 1</t>
  </si>
  <si>
    <t>Syncrip</t>
  </si>
  <si>
    <t>synaptotagmin binding, cytoplasmic RNA interacting protein</t>
  </si>
  <si>
    <t>Cap1</t>
  </si>
  <si>
    <t>CAP, adenylate cyclase-associated protein 1 (yeast)</t>
  </si>
  <si>
    <t>Gramd3</t>
  </si>
  <si>
    <t>GRAM domain containing 3</t>
  </si>
  <si>
    <t>Txlng</t>
  </si>
  <si>
    <t>taxilin gamma</t>
  </si>
  <si>
    <t>Ccny</t>
  </si>
  <si>
    <t>cyclin Y</t>
  </si>
  <si>
    <t>Xpot</t>
  </si>
  <si>
    <t>exportin, tRNA (nuclear export receptor for tRNAs)</t>
  </si>
  <si>
    <t>Fbxl12</t>
  </si>
  <si>
    <t>F-box and leucine-rich repeat protein 12</t>
  </si>
  <si>
    <t>Dnajc1</t>
  </si>
  <si>
    <t>DnaJ (Hsp40) homolog, subfamily C, member 1</t>
  </si>
  <si>
    <t>Gas7</t>
  </si>
  <si>
    <t>growth arrest specific 7</t>
  </si>
  <si>
    <t>Prpf38b</t>
  </si>
  <si>
    <t>PRP38 pre-mRNA processing factor 38 (yeast) domain containing B</t>
  </si>
  <si>
    <t>Tspan5</t>
  </si>
  <si>
    <t>tetraspanin 5</t>
  </si>
  <si>
    <t>Rbm38</t>
  </si>
  <si>
    <t>RNA binding motif protein 38</t>
  </si>
  <si>
    <t>Asap1</t>
  </si>
  <si>
    <t>ArfGAP with SH3 domain, ankyrin repeat and PH domain1</t>
  </si>
  <si>
    <t>Bcl2l1</t>
  </si>
  <si>
    <t>BCL2-like 1</t>
  </si>
  <si>
    <t>Pygo2</t>
  </si>
  <si>
    <t>pygopus 2</t>
  </si>
  <si>
    <t>Ammecr1l</t>
  </si>
  <si>
    <t>AMME chromosomal region gene 1-like</t>
  </si>
  <si>
    <t>Amot</t>
  </si>
  <si>
    <t>angiomotin</t>
  </si>
  <si>
    <t>Cldn12</t>
  </si>
  <si>
    <t>claudin 12</t>
  </si>
  <si>
    <t>Lonrf3</t>
  </si>
  <si>
    <t>LON peptidase N-terminal domain and ring finger 3</t>
  </si>
  <si>
    <t>Cdv3</t>
  </si>
  <si>
    <t>carnitine deficiency-associated gene expressed in ventricle 3</t>
  </si>
  <si>
    <t>Msi2</t>
  </si>
  <si>
    <t>Musashi homolog 2 (Drosophila)</t>
  </si>
  <si>
    <t>Tecpr2</t>
  </si>
  <si>
    <t>tectonin beta-propeller repeat containing 2</t>
  </si>
  <si>
    <t>Dcun1d3</t>
  </si>
  <si>
    <t>DCN1, defective in cullin neddylation 1, domain containing 3 (S. cerevisiae)</t>
  </si>
  <si>
    <t>Hip1</t>
  </si>
  <si>
    <t>huntingtin interacting protein 1</t>
  </si>
  <si>
    <t>Psd3</t>
  </si>
  <si>
    <t>pleckstrin and Sec7 domain containing 3</t>
  </si>
  <si>
    <t>Tmem194</t>
  </si>
  <si>
    <t>transmembrane protein 194</t>
  </si>
  <si>
    <t>Tmed5</t>
  </si>
  <si>
    <t>transmembrane emp24 protein transport domain containing 5</t>
  </si>
  <si>
    <t>Eea1</t>
  </si>
  <si>
    <t>early endosome antigen 1</t>
  </si>
  <si>
    <t>Rbms2</t>
  </si>
  <si>
    <t>RNA binding motif, single stranded interacting protein 2</t>
  </si>
  <si>
    <t>Sec16b</t>
  </si>
  <si>
    <t>SEC16 homolog B (S. cerevisiae)</t>
  </si>
  <si>
    <t>Fnip1</t>
  </si>
  <si>
    <t>folliculin interacting protein 1</t>
  </si>
  <si>
    <t>Zfp652</t>
  </si>
  <si>
    <t>zinc finger protein 652</t>
  </si>
  <si>
    <t>Wasl</t>
  </si>
  <si>
    <t>Wiskott-Aldrich syndrome-like (human)</t>
  </si>
  <si>
    <t>Sass6</t>
  </si>
  <si>
    <t>spindle assembly 6 homolog (C. elegans)</t>
  </si>
  <si>
    <t>Gipc1</t>
  </si>
  <si>
    <t>GIPC PDZ domain containing family, member 1</t>
  </si>
  <si>
    <t>Fndc3a</t>
  </si>
  <si>
    <t>fibronectin type III domain containing 3A</t>
  </si>
  <si>
    <t>Ergic2</t>
  </si>
  <si>
    <t>ERGIC and golgi 2</t>
  </si>
  <si>
    <t>Cep164</t>
  </si>
  <si>
    <t>centrosomal protein 164</t>
  </si>
  <si>
    <t>Rnf170</t>
  </si>
  <si>
    <t>ring finger protein 170</t>
  </si>
  <si>
    <t>Zfp318</t>
  </si>
  <si>
    <t>zinc finger protein 318</t>
  </si>
  <si>
    <t>Brwd3</t>
  </si>
  <si>
    <t>bromodomain and WD repeat domain containing 3</t>
  </si>
  <si>
    <t>Bcl7a</t>
  </si>
  <si>
    <t>B cell CLL/lymphoma 7A</t>
  </si>
  <si>
    <t>Wdr37</t>
  </si>
  <si>
    <t>WD repeat domain 37</t>
  </si>
  <si>
    <t>Lrp11</t>
  </si>
  <si>
    <t>low density lipoprotein receptor-related protein 11</t>
  </si>
  <si>
    <t>Cgnl1</t>
  </si>
  <si>
    <t>cingulin-like 1</t>
  </si>
  <si>
    <t>Dlgap4</t>
  </si>
  <si>
    <t>discs, large homolog-associated protein 4 (Drosophila)</t>
  </si>
  <si>
    <t>Actr5</t>
  </si>
  <si>
    <t>ARP5 actin-related protein 5</t>
  </si>
  <si>
    <t>Ston2</t>
  </si>
  <si>
    <t>stonin 2</t>
  </si>
  <si>
    <t>Kif21b</t>
  </si>
  <si>
    <t>kinesin family member 21B</t>
  </si>
  <si>
    <t>Intu</t>
  </si>
  <si>
    <t>inturned planar cell polarity effector homolog (Drosophila)</t>
  </si>
  <si>
    <t>Rictor</t>
  </si>
  <si>
    <t>RPTOR independent companion of MTOR, complex 2</t>
  </si>
  <si>
    <t>Col14a1</t>
  </si>
  <si>
    <t>collagen, type XIV, alpha 1</t>
  </si>
  <si>
    <t>Ccnj</t>
  </si>
  <si>
    <t>cyclin J</t>
  </si>
  <si>
    <t>Rufy3</t>
  </si>
  <si>
    <t>RUN and FYVE domain containing 3</t>
  </si>
  <si>
    <t>Zcchc3</t>
  </si>
  <si>
    <t>zinc finger, CCHC domain containing 3</t>
  </si>
  <si>
    <t>Cish</t>
  </si>
  <si>
    <t>cytokine inducible SH2-containing protein</t>
  </si>
  <si>
    <t>Surf4</t>
  </si>
  <si>
    <t>surfeit gene 4</t>
  </si>
  <si>
    <t>Plekhh1</t>
  </si>
  <si>
    <t>pleckstrin homology domain containing, family H (with MyTH4 domain) member 1</t>
  </si>
  <si>
    <t>Arhgap28</t>
  </si>
  <si>
    <t>Rho GTPase activating protein 28</t>
  </si>
  <si>
    <t>Bcl7c</t>
  </si>
  <si>
    <t>B cell CLL/lymphoma 7C</t>
  </si>
  <si>
    <t>Kif2a</t>
  </si>
  <si>
    <t>kinesin family member 2A</t>
  </si>
  <si>
    <t>Clasp2</t>
  </si>
  <si>
    <t>CLIP associating protein 2</t>
  </si>
  <si>
    <t>Golga4</t>
  </si>
  <si>
    <t>golgi autoantigen, golgin subfamily a, 4</t>
  </si>
  <si>
    <t>Tcte1</t>
  </si>
  <si>
    <t>t-complex-associated testis expressed 1</t>
  </si>
  <si>
    <t>Kremen1</t>
  </si>
  <si>
    <t>kringle containing transmembrane protein 1</t>
  </si>
  <si>
    <t>Cpd</t>
  </si>
  <si>
    <t>carboxypeptidase D</t>
  </si>
  <si>
    <t>Usp24</t>
  </si>
  <si>
    <t>ubiquitin specific peptidase 24</t>
  </si>
  <si>
    <t>Usp38</t>
  </si>
  <si>
    <t>ubiquitin specific peptidase 38</t>
  </si>
  <si>
    <t>Casp3</t>
  </si>
  <si>
    <t>caspase 3</t>
  </si>
  <si>
    <t>Adamts5</t>
  </si>
  <si>
    <t>a disintegrin-like and metallopeptidase (reprolysin type) with thrombospondin type 1 motif, 5 (aggrecanase-2)</t>
  </si>
  <si>
    <t>Lmln</t>
  </si>
  <si>
    <t>leishmanolysin-like (metallopeptidase M8 family)</t>
  </si>
  <si>
    <t>Inpp5a</t>
  </si>
  <si>
    <t>inositol polyphosphate-5-phosphatase A</t>
  </si>
  <si>
    <t>Dusp16</t>
  </si>
  <si>
    <t>dual specificity phosphatase 16</t>
  </si>
  <si>
    <t>Ppm1f</t>
  </si>
  <si>
    <t>protein phosphatase 1F (PP2C domain containing)</t>
  </si>
  <si>
    <t>Dusp7</t>
  </si>
  <si>
    <t>dual specificity phosphatase 7</t>
  </si>
  <si>
    <t>Ppp2r2a</t>
  </si>
  <si>
    <t>protein phosphatase 2 (formerly 2A), regulatory subunit B (PR 52), alpha isoform</t>
  </si>
  <si>
    <t>Ppp1r15b</t>
  </si>
  <si>
    <t>protein phosphatase 1, regulatory (inhibitor) subunit 15b</t>
  </si>
  <si>
    <t>Ctdspl2</t>
  </si>
  <si>
    <t>CTD (carboxy-terminal domain, RNA polymerase II, polypeptide A) small phosphatase like 2</t>
  </si>
  <si>
    <t>Dusp1</t>
  </si>
  <si>
    <t>dual specificity phosphatase 1</t>
  </si>
  <si>
    <t>Ptprd</t>
  </si>
  <si>
    <t>protein tyrosine phosphatase, receptor type, D</t>
  </si>
  <si>
    <t>Pbx3</t>
  </si>
  <si>
    <t>pre B cell leukemia homeobox 3</t>
  </si>
  <si>
    <t>Rbpj</t>
  </si>
  <si>
    <t>recombination signal binding protein for immunoglobulin kappa J region</t>
  </si>
  <si>
    <t>Nfxl1</t>
  </si>
  <si>
    <t>nuclear transcription factor, X-box binding-like 1</t>
  </si>
  <si>
    <t>Ankfy1</t>
  </si>
  <si>
    <t>ankyrin repeat and FYVE domain containing 1</t>
  </si>
  <si>
    <t>Mef2c</t>
  </si>
  <si>
    <t>myocyte enhancer factor 2C</t>
  </si>
  <si>
    <t>Pbx1</t>
  </si>
  <si>
    <t>pre B cell leukemia homeobox 1</t>
  </si>
  <si>
    <t>Cbfa2t3</t>
  </si>
  <si>
    <t>core-binding factor, runt domain, alpha subunit 2, translocated to, 3 (human)</t>
  </si>
  <si>
    <t>Zbtb16</t>
  </si>
  <si>
    <t>zinc finger and BTB domain containing 16</t>
  </si>
  <si>
    <t>Ikzf2</t>
  </si>
  <si>
    <t>IKAROS family zinc finger 2</t>
  </si>
  <si>
    <t>Ccnd1</t>
  </si>
  <si>
    <t>cyclin D1</t>
  </si>
  <si>
    <t>Zfp710</t>
  </si>
  <si>
    <t>zinc finger protein 710</t>
  </si>
  <si>
    <t>Ppargc1b</t>
  </si>
  <si>
    <t>peroxisome proliferative activated receptor, gamma, coactivator 1 beta</t>
  </si>
  <si>
    <t>E2f5</t>
  </si>
  <si>
    <t>E2F transcription factor 5</t>
  </si>
  <si>
    <t>Mtpn</t>
  </si>
  <si>
    <t>myotrophin</t>
  </si>
  <si>
    <t>Znf512b</t>
  </si>
  <si>
    <t>zinc finger protein 512B</t>
  </si>
  <si>
    <t>Nab1</t>
  </si>
  <si>
    <t>Ngfi-A binding protein 1</t>
  </si>
  <si>
    <t>Ankzf1</t>
  </si>
  <si>
    <t>ankyrin repeat and zinc finger domain containing 1</t>
  </si>
  <si>
    <t>Mga</t>
  </si>
  <si>
    <t>MAX gene associated</t>
  </si>
  <si>
    <t>Limd1</t>
  </si>
  <si>
    <t>LIM domains containing 1</t>
  </si>
  <si>
    <t>Sfmbt1</t>
  </si>
  <si>
    <t>Scm-like with four mbt domains 1</t>
  </si>
  <si>
    <t>Zfp275</t>
  </si>
  <si>
    <t>zinc finger protein 275</t>
  </si>
  <si>
    <t>Pbx2</t>
  </si>
  <si>
    <t>pre B cell leukemia homeobox 2</t>
  </si>
  <si>
    <t>Arid3a</t>
  </si>
  <si>
    <t>AT rich interactive domain 3A (BRIGHT-like)</t>
  </si>
  <si>
    <t>Dpf2</t>
  </si>
  <si>
    <t>D4, zinc and double PHD fingers family 2</t>
  </si>
  <si>
    <t>Sox13</t>
  </si>
  <si>
    <t>SRY-box containing gene 13</t>
  </si>
  <si>
    <t>Mxd1</t>
  </si>
  <si>
    <t>MAX dimerization protein 1</t>
  </si>
  <si>
    <t>E2f6</t>
  </si>
  <si>
    <t>E2F transcription factor 6</t>
  </si>
  <si>
    <t>Gabpa</t>
  </si>
  <si>
    <t>GA repeat binding protein, alpha</t>
  </si>
  <si>
    <t>Zbtb25</t>
  </si>
  <si>
    <t>zinc finger and BTB domain containing 25</t>
  </si>
  <si>
    <t>Zfp516</t>
  </si>
  <si>
    <t>zinc finger protein 516</t>
  </si>
  <si>
    <t>Plagl2</t>
  </si>
  <si>
    <t>Pleiomorphic adenoma gene-like 2</t>
  </si>
  <si>
    <t>Mycbp</t>
  </si>
  <si>
    <t>c-myc binding protein</t>
  </si>
  <si>
    <t>Trank1</t>
  </si>
  <si>
    <t>tetratricopeptide repeat and ankyrin repeat containing 1</t>
  </si>
  <si>
    <t>Bbx</t>
  </si>
  <si>
    <t>bobby sox homolog (Drosophila)</t>
  </si>
  <si>
    <t>Rbfox2</t>
  </si>
  <si>
    <t>RNA binding protein, fox-1 homolog (C. elegans) 2</t>
  </si>
  <si>
    <t>Ing3</t>
  </si>
  <si>
    <t>inhibitor of growth family, member 3</t>
  </si>
  <si>
    <t>Lbh</t>
  </si>
  <si>
    <t>limb-bud and heart</t>
  </si>
  <si>
    <t>Lcor</t>
  </si>
  <si>
    <t>ligand dependent nuclear receptor corepressor-like</t>
  </si>
  <si>
    <t>Rrp1b</t>
  </si>
  <si>
    <t>ribosomal RNA processing 1 homolog B (S. cerevisiae)</t>
  </si>
  <si>
    <t>Zbtb26</t>
  </si>
  <si>
    <t>zinc finger and BTB domain containing 26</t>
  </si>
  <si>
    <t>Pou2f1</t>
  </si>
  <si>
    <t>POU domain, class 2, transcription factor 1</t>
  </si>
  <si>
    <t>Lcorl</t>
  </si>
  <si>
    <t>Rbm4</t>
  </si>
  <si>
    <t>RNA binding motif protein 4</t>
  </si>
  <si>
    <t>Btg2</t>
  </si>
  <si>
    <t>B cell translocation gene 2, anti-proliferative</t>
  </si>
  <si>
    <t>Mxd4</t>
  </si>
  <si>
    <t>Max dimerization protein 4</t>
  </si>
  <si>
    <t>Prdm1</t>
  </si>
  <si>
    <t>PR domain containing 1, with ZNF domain</t>
  </si>
  <si>
    <t>Smarcc1</t>
  </si>
  <si>
    <t>SWI/SNF related, matrix associated, actin dependent regulator of chromatin, subfamily c, member 1</t>
  </si>
  <si>
    <t>Cux1</t>
  </si>
  <si>
    <t>cut-like homeobox 1</t>
  </si>
  <si>
    <t>Bzw2</t>
  </si>
  <si>
    <t>basic leucine zipper and W2 domains 2</t>
  </si>
  <si>
    <t>Cpeb3</t>
  </si>
  <si>
    <t>cytoplasmic polyadenylation element binding protein 3</t>
  </si>
  <si>
    <t>Bzw1</t>
  </si>
  <si>
    <t>basic leucine zipper and W2 domains 1</t>
  </si>
  <si>
    <t>Gspt1</t>
  </si>
  <si>
    <t>G1 to S phase transition 1</t>
  </si>
  <si>
    <t>Cpeb2</t>
  </si>
  <si>
    <t>cytoplasmic polyadenylation element binding protein 2</t>
  </si>
  <si>
    <t>Eif4g2</t>
  </si>
  <si>
    <t>eukaryotic translation initiation factor 4, gamma 2</t>
  </si>
  <si>
    <t>Olr1</t>
  </si>
  <si>
    <t>oxidized low density lipoprotein (lectin-like) receptor 1</t>
  </si>
  <si>
    <t>Adipor2</t>
  </si>
  <si>
    <t>adiponectin receptor 2</t>
  </si>
  <si>
    <t>Cd200r1</t>
  </si>
  <si>
    <t>CD200 receptor 1</t>
  </si>
  <si>
    <t>Igf1r</t>
  </si>
  <si>
    <t>insulin-like growth factor I receptor</t>
  </si>
  <si>
    <t>Cd86</t>
  </si>
  <si>
    <t>CD86 antigen</t>
  </si>
  <si>
    <t>Utrn</t>
  </si>
  <si>
    <t>utrophin</t>
  </si>
  <si>
    <t>Plxnc1</t>
  </si>
  <si>
    <t>plexin C1</t>
  </si>
  <si>
    <t>Plxnd1</t>
  </si>
  <si>
    <t>plexin D1</t>
  </si>
  <si>
    <t>Slamf6</t>
  </si>
  <si>
    <t>SLAM family member 6</t>
  </si>
  <si>
    <t>Snx5</t>
  </si>
  <si>
    <t>sorting nexin 5</t>
  </si>
  <si>
    <t>Stx3</t>
  </si>
  <si>
    <t>syntaxin 3</t>
  </si>
  <si>
    <t>Pqlc2</t>
  </si>
  <si>
    <t>PQ loop repeat containing 2</t>
  </si>
  <si>
    <t>P4ha2</t>
  </si>
  <si>
    <t>procollagen-proline, 2-oxoglutarate 4-dioxygenase (proline 4-hydroxylase), alpha II polypeptide</t>
  </si>
  <si>
    <t>Kpna1</t>
  </si>
  <si>
    <t>karyopherin (importin) alpha 1</t>
  </si>
  <si>
    <t>Slc9a9</t>
  </si>
  <si>
    <t>solute carrier family 9 (sodium/hydrogen exchanger), member 9</t>
  </si>
  <si>
    <t>Atp8b4</t>
  </si>
  <si>
    <t>ATPase, class I, type 8B, member 4</t>
  </si>
  <si>
    <t>Slc30a4</t>
  </si>
  <si>
    <t>solute carrier family 30 (zinc transporter), member 4</t>
  </si>
  <si>
    <t>Arpp19</t>
  </si>
  <si>
    <t>cAMP-regulated phosphoprotein 19</t>
  </si>
  <si>
    <t>Sec14l1</t>
  </si>
  <si>
    <t>SEC14-like 1 (S. cerevisiae)</t>
  </si>
  <si>
    <t>Apba1</t>
  </si>
  <si>
    <t>amyloid beta (A4) precursor protein binding, family A, member 1</t>
  </si>
  <si>
    <t>Atp2a2</t>
  </si>
  <si>
    <t>ATPase, Ca++ transporting, cardiac muscle, slow twitch 2</t>
  </si>
  <si>
    <t>Slc25a24</t>
  </si>
  <si>
    <t>solute carrier family 25 (mitochondrial carrier, phosphate carrier), member 24</t>
  </si>
  <si>
    <t>Xkr8</t>
  </si>
  <si>
    <t>X Kell blood group precursor related family member 8 homolog</t>
  </si>
  <si>
    <t>Abcg1</t>
  </si>
  <si>
    <t>ATP-binding cassette, sub-family G (WHITE), member 1</t>
  </si>
  <si>
    <t>Slc31a2</t>
  </si>
  <si>
    <t>solute carrier family 31, member 2</t>
  </si>
  <si>
    <t>Syt7</t>
  </si>
  <si>
    <t>synaptotagmin VII</t>
  </si>
  <si>
    <t>Slc20a1</t>
  </si>
  <si>
    <t>solute carrier family 20, member 1</t>
  </si>
  <si>
    <t>Slc30a1</t>
  </si>
  <si>
    <t>solute carrier family 30 (zinc transporter), member 1</t>
  </si>
  <si>
    <t>Gramd1b</t>
  </si>
  <si>
    <t>GRAM domain containing 1B</t>
  </si>
  <si>
    <t>Ddi2</t>
  </si>
  <si>
    <t>DNA-damage inducible protein 2</t>
  </si>
  <si>
    <t>Snap23</t>
  </si>
  <si>
    <t>synaptosomal-associated protein 23</t>
  </si>
  <si>
    <t>Slc38a9</t>
  </si>
  <si>
    <t>solute carrier family 38, member 9</t>
  </si>
  <si>
    <t>Slc35c1</t>
  </si>
  <si>
    <t>solute carrier family 35, member C1</t>
  </si>
  <si>
    <t>Snx16</t>
  </si>
  <si>
    <t>sorting nexin 16</t>
  </si>
  <si>
    <t>Abcc5</t>
  </si>
  <si>
    <t>ATP-binding cassette, sub-family C (CFTR/MRP), member 5</t>
  </si>
  <si>
    <t>Hdlbp</t>
  </si>
  <si>
    <t>high density lipoprotein (HDL) binding protein</t>
  </si>
  <si>
    <t>Slc10a7</t>
  </si>
  <si>
    <t>solute carrier family 10 (sodium/bile acid cotransporter family), member 7</t>
  </si>
  <si>
    <t>Rap1a</t>
  </si>
  <si>
    <t>RAS-related protein-1a</t>
  </si>
  <si>
    <t>Neu1</t>
  </si>
  <si>
    <t>neuraminidase 1</t>
  </si>
  <si>
    <t>Taz</t>
  </si>
  <si>
    <t>tafazzin</t>
  </si>
  <si>
    <t>B4galt6</t>
  </si>
  <si>
    <t>UDP-Gal:betaGlcNAc beta 1,4-galactosyltransferase, polypeptide 6</t>
  </si>
  <si>
    <t>Rhoq</t>
  </si>
  <si>
    <t>ras homolog gene family, member Q</t>
  </si>
  <si>
    <t>Galnt7</t>
  </si>
  <si>
    <t>UDP-N-acetyl-alpha-D-galactosamine: polypeptide N-acetylgalactosaminyltransferase 7</t>
  </si>
  <si>
    <t>Gcnt1</t>
  </si>
  <si>
    <t>glucosaminyl (N-acetyl) transferase 1, core 2</t>
  </si>
  <si>
    <t>Rab3d</t>
  </si>
  <si>
    <t>RAB3D, member RAS oncogene family</t>
  </si>
  <si>
    <t>Mat2a</t>
  </si>
  <si>
    <t>methionine adenosyltransferase II, alpha</t>
  </si>
  <si>
    <t>Rit1</t>
  </si>
  <si>
    <t>Ras-like without CAAX 1</t>
  </si>
  <si>
    <t>Man1c1</t>
  </si>
  <si>
    <t>mannosidase, alpha, class 1C, member 1</t>
  </si>
  <si>
    <t>Ppat</t>
  </si>
  <si>
    <t>phosphoribosyl pyrophosphate amidotransferase</t>
  </si>
  <si>
    <t>Abhd3</t>
  </si>
  <si>
    <t>abhydrolase domain containing 3</t>
  </si>
  <si>
    <t>Suv39h1</t>
  </si>
  <si>
    <t>suppressor of variegation 3-9 homolog 1 (Drosophila)</t>
  </si>
  <si>
    <t>Abhd6</t>
  </si>
  <si>
    <t>abhydrolase domain containing 6</t>
  </si>
  <si>
    <t>Rnf144a</t>
  </si>
  <si>
    <t>ring finger protein 144A</t>
  </si>
  <si>
    <t>Tnfaip3</t>
  </si>
  <si>
    <t>tumor necrosis factor, alpha-induced protein 3</t>
  </si>
  <si>
    <t>Gtpbp2</t>
  </si>
  <si>
    <t>GTP binding protein 2</t>
  </si>
  <si>
    <t>Znrf1</t>
  </si>
  <si>
    <t>zinc and ring finger 1</t>
  </si>
  <si>
    <t>St6galnac6</t>
  </si>
  <si>
    <t>ST6 (alpha-N-acetyl-neuraminyl-2,3-beta-galactosyl-1,3)-N-acetylgalactosaminide alpha-2,6-sialyltransferase 6</t>
  </si>
  <si>
    <t>Lfng</t>
  </si>
  <si>
    <t>LFNG O-fucosylpeptide 3-beta-N-acetylglucosaminyltransferase</t>
  </si>
  <si>
    <t>Rsad2</t>
  </si>
  <si>
    <t>radical S-adenosyl methionine domain containing 2</t>
  </si>
  <si>
    <t>St3gal6</t>
  </si>
  <si>
    <t>ST3 beta-galactoside alpha-2,3-sialyltransferase 6</t>
  </si>
  <si>
    <t>Npl</t>
  </si>
  <si>
    <t>N-acetylneuraminate pyruvate lyase</t>
  </si>
  <si>
    <t>St6gal1</t>
  </si>
  <si>
    <t>beta galactoside alpha 2,6 sialyltransferase 1</t>
  </si>
  <si>
    <t>Dhx33</t>
  </si>
  <si>
    <t>DEAH (Asp-Glu-Ala-His) box polypeptide 33</t>
  </si>
  <si>
    <t>Wars</t>
  </si>
  <si>
    <t>tryptophanyl-tRNA synthetase</t>
  </si>
  <si>
    <t>Trub1</t>
  </si>
  <si>
    <t>TruB pseudouridine (psi) synthase homolog 1 (E. coli)</t>
  </si>
  <si>
    <t>Itch</t>
  </si>
  <si>
    <t>itchy, E3 ubiquitin protein ligase</t>
  </si>
  <si>
    <t>Man1b1</t>
  </si>
  <si>
    <t>mannosidase, alpha, class 1B, member 1</t>
  </si>
  <si>
    <t>Tet2</t>
  </si>
  <si>
    <t>Tet methylcytosine dioxygenase 2</t>
  </si>
  <si>
    <t>Rc3h2</t>
  </si>
  <si>
    <t>ring finger and CCCH-type zinc finger domains 2</t>
  </si>
  <si>
    <t>Tmtc2</t>
  </si>
  <si>
    <t>transmembrane and tetratricopeptide repeat containing 2</t>
  </si>
  <si>
    <t>Zdhhc7</t>
  </si>
  <si>
    <t>zinc finger, DHHC domain containing 7</t>
  </si>
  <si>
    <t>Smurf1</t>
  </si>
  <si>
    <t>SMAD specific E3 ubiquitin protein ligase 1</t>
  </si>
  <si>
    <t>Ganc</t>
  </si>
  <si>
    <t>glucosidase, alpha; neutral C</t>
  </si>
  <si>
    <t>Rabl2</t>
  </si>
  <si>
    <t>RAB, member of RAS oncogene family-like 2</t>
  </si>
  <si>
    <t>Ubr7</t>
  </si>
  <si>
    <t>ubiquitin protein ligase E3 component n-recognin 7 (putative)</t>
  </si>
  <si>
    <t>Sgpl1</t>
  </si>
  <si>
    <t>sphingosine phosphate lyase 1</t>
  </si>
  <si>
    <t>Agtrap</t>
  </si>
  <si>
    <t>angiotensin II, type I receptor-associated protein</t>
  </si>
  <si>
    <t>P2rx7</t>
  </si>
  <si>
    <t>purinergic receptor P2X, ligand-gated ion channel, 7</t>
  </si>
  <si>
    <t>Rps6ka1</t>
  </si>
  <si>
    <t>ribosomal protein S6 kinase polypeptide 1</t>
  </si>
  <si>
    <t>Pik3ca</t>
  </si>
  <si>
    <t>phosphatidylinositol 3-kinase, catalytic, alpha polypeptide</t>
  </si>
  <si>
    <t>Cdk16</t>
  </si>
  <si>
    <t>cyclin-dependent kinase 16</t>
  </si>
  <si>
    <t>Bmpr2</t>
  </si>
  <si>
    <t>bone morphogenic protein receptor, type II (serine/threonine kinase)</t>
  </si>
  <si>
    <t>Hipk2</t>
  </si>
  <si>
    <t>homeodomain interacting protein kinase 2</t>
  </si>
  <si>
    <t>Sbk1</t>
  </si>
  <si>
    <t>SH3-binding kinase 1</t>
  </si>
  <si>
    <t>Ip6k1</t>
  </si>
  <si>
    <t>inositol hexaphosphate kinase 1</t>
  </si>
  <si>
    <t>Map3k10</t>
  </si>
  <si>
    <t>mitogen-activated protein kinase kinase kinase 10</t>
  </si>
  <si>
    <t>Pi4k2b</t>
  </si>
  <si>
    <t>phosphatidylinositol 4-kinase type 2 beta</t>
  </si>
  <si>
    <t>Yes1</t>
  </si>
  <si>
    <t>Yamaguchi sarcoma viral (v-yes) oncogene homolog 1</t>
  </si>
  <si>
    <t>Smg1</t>
  </si>
  <si>
    <t>SMG1 homolog, phosphatidylinositol 3-kinase-related kinase (C. elegans)</t>
  </si>
  <si>
    <t>Rora</t>
  </si>
  <si>
    <t>RAR-related orphan receptor alpha</t>
  </si>
  <si>
    <t>Flot2</t>
  </si>
  <si>
    <t>flotillin 2</t>
  </si>
  <si>
    <t>Dram2</t>
  </si>
  <si>
    <t>DNA-damage regulated autophagy modulator 2</t>
  </si>
  <si>
    <t>Bnip2</t>
  </si>
  <si>
    <t>BCL2/adenovirus E1B interacting protein 2</t>
  </si>
  <si>
    <t>Prrc1</t>
  </si>
  <si>
    <t>proline-rich coiled-coil 1</t>
  </si>
  <si>
    <t>Snx27</t>
  </si>
  <si>
    <t>sorting nexin family member 27</t>
  </si>
  <si>
    <t>Tmem168</t>
  </si>
  <si>
    <t>transmembrane protein 168</t>
  </si>
  <si>
    <t>Cpsf6</t>
  </si>
  <si>
    <t>cleavage and polyadenylation specific factor 6</t>
  </si>
  <si>
    <t>Sash1</t>
  </si>
  <si>
    <t>SAM and SH3 domain containing 1</t>
  </si>
  <si>
    <t>Sun1</t>
  </si>
  <si>
    <t>Sad1 and UNC84 domain containing 1</t>
  </si>
  <si>
    <t>Rasal2</t>
  </si>
  <si>
    <t>RAS protein activator like 2</t>
  </si>
  <si>
    <t>Clmn</t>
  </si>
  <si>
    <t>calmin</t>
  </si>
  <si>
    <t>Vps36</t>
  </si>
  <si>
    <t>vacuolar protein sorting 36 (yeast)</t>
  </si>
  <si>
    <t>Uhrf1bp1</t>
  </si>
  <si>
    <t>UHRF1 (ICBP90) binding protein 1</t>
  </si>
  <si>
    <t>Ankrd50</t>
  </si>
  <si>
    <t>ankyrin repeat domain 50</t>
  </si>
  <si>
    <t>Mapre2</t>
  </si>
  <si>
    <t>microtubule-associated protein, RP/EB family, member 2</t>
  </si>
  <si>
    <t>Sec22b</t>
  </si>
  <si>
    <t>SEC22 vesicle trafficking protein homolog B (S. cerevisiae)</t>
  </si>
  <si>
    <t>Tmem170b</t>
  </si>
  <si>
    <t>transmembrane protein 170B</t>
  </si>
  <si>
    <t>Mtus1</t>
  </si>
  <si>
    <t>mitochondrial tumor suppressor 1</t>
  </si>
  <si>
    <t>Nrm</t>
  </si>
  <si>
    <t>nurim (nuclear envelope membrane protein)</t>
  </si>
  <si>
    <t>Nbeal2</t>
  </si>
  <si>
    <t>neurobeachin-like 2</t>
  </si>
  <si>
    <t>Myo6</t>
  </si>
  <si>
    <t>myosin VI</t>
  </si>
  <si>
    <t>Wdr1</t>
  </si>
  <si>
    <t>WD repeat domain 1</t>
  </si>
  <si>
    <t>Rtn4rl1</t>
  </si>
  <si>
    <t>reticulon 4 receptor-like 1</t>
  </si>
  <si>
    <t>Grb10</t>
  </si>
  <si>
    <t>growth factor receptor bound protein 10</t>
  </si>
  <si>
    <t>Tbc1d8b</t>
  </si>
  <si>
    <t>TBC1 domain family, member 8B</t>
  </si>
  <si>
    <t>Jup</t>
  </si>
  <si>
    <t>junction plakoglobin</t>
  </si>
  <si>
    <t>Megf8</t>
  </si>
  <si>
    <t>multiple EGF-like-domains 8</t>
  </si>
  <si>
    <t>Plekhm3</t>
  </si>
  <si>
    <t>pleckstrin homology domain containing, family M, member 3</t>
  </si>
  <si>
    <t>Fam20a</t>
  </si>
  <si>
    <t>family with sequence similarity 20, member A</t>
  </si>
  <si>
    <t>Zfp704</t>
  </si>
  <si>
    <t>zinc finger protein 704</t>
  </si>
  <si>
    <t>Rassf3</t>
  </si>
  <si>
    <t>Ras association (RalGDS/AF-6) domain family member 3</t>
  </si>
  <si>
    <t>Bag4</t>
  </si>
  <si>
    <t>BCL2-associated athanogene 4</t>
  </si>
  <si>
    <t>Tuba4a</t>
  </si>
  <si>
    <t>tubulin, alpha 4A</t>
  </si>
  <si>
    <t>Trp53inp1</t>
  </si>
  <si>
    <t>transformation related protein 53 inducible nuclear protein 1</t>
  </si>
  <si>
    <t>Vps37b</t>
  </si>
  <si>
    <t>vacuolar protein sorting 37B (yeast)</t>
  </si>
  <si>
    <t>Ankrd33b</t>
  </si>
  <si>
    <t>ankyrin repeat domain 33B</t>
  </si>
  <si>
    <t>Svip</t>
  </si>
  <si>
    <t>small VCP/p97-interacting protein</t>
  </si>
  <si>
    <t>Dus1l</t>
  </si>
  <si>
    <t>dihydrouridine synthase 1-like (S. cerevisiae)</t>
  </si>
  <si>
    <t>Was</t>
  </si>
  <si>
    <t>Wiskott-Aldrich syndrome homolog (human)</t>
  </si>
  <si>
    <t>Cln6</t>
  </si>
  <si>
    <t>ceroid-lipofuscinosis, neuronal 6</t>
  </si>
  <si>
    <t>Dnajb5</t>
  </si>
  <si>
    <t>DnaJ (Hsp40) homolog, subfamily B, member 5</t>
  </si>
  <si>
    <t>Orc2</t>
  </si>
  <si>
    <t>origin recognition complex, subunit 2</t>
  </si>
  <si>
    <t>Rbm7</t>
  </si>
  <si>
    <t>RNA binding motif protein 7</t>
  </si>
  <si>
    <t>Reep3</t>
  </si>
  <si>
    <t>receptor accessory protein 3</t>
  </si>
  <si>
    <t>Eif1ad</t>
  </si>
  <si>
    <t>eukaryotic translation initiation factor 1A domain containing</t>
  </si>
  <si>
    <t>Psmg3</t>
  </si>
  <si>
    <t>proteasome (prosome, macropain) assembly chaperone 3</t>
  </si>
  <si>
    <t>Klhl24</t>
  </si>
  <si>
    <t>kelch-like 24 (Drosophila)</t>
  </si>
  <si>
    <t>Atxn7</t>
  </si>
  <si>
    <t>ataxin 7</t>
  </si>
  <si>
    <t>Khnyn</t>
  </si>
  <si>
    <t>KH and NYN domain containing</t>
  </si>
  <si>
    <t>Arhgef1</t>
  </si>
  <si>
    <t>Rho guanine nucleotide exchange factor (GEF) 1</t>
  </si>
  <si>
    <t>Dvl1</t>
  </si>
  <si>
    <t>dishevelled, dsh homolog 1 (Drosophila)</t>
  </si>
  <si>
    <t>Smek1</t>
  </si>
  <si>
    <t>SMEK homolog 1, suppressor of mek1 (Dictyostelium)</t>
  </si>
  <si>
    <t>Esyt1</t>
  </si>
  <si>
    <t>extended synaptotagmin-like protein 1</t>
  </si>
  <si>
    <t>Tjap1</t>
  </si>
  <si>
    <t>tight junction associated protein 1</t>
  </si>
  <si>
    <t>Ppp6r3</t>
  </si>
  <si>
    <t>protein phosphatase 6, regulatory subunit 3</t>
  </si>
  <si>
    <t>Cd300lf</t>
  </si>
  <si>
    <t>CD300 antigen like family member F</t>
  </si>
  <si>
    <t>Megf9</t>
  </si>
  <si>
    <t>multiple EGF-like-domains 9</t>
  </si>
  <si>
    <t>Oaz2</t>
  </si>
  <si>
    <t>ornithine decarboxylase antizyme 2</t>
  </si>
  <si>
    <t>Ninl</t>
  </si>
  <si>
    <t>ninein-like</t>
  </si>
  <si>
    <t>Rabl6</t>
  </si>
  <si>
    <t>RAB, member of RAS oncogene family-like 6</t>
  </si>
  <si>
    <t>Fam134a</t>
  </si>
  <si>
    <t>family with sequence similarity 134, member A</t>
  </si>
  <si>
    <t>Rapgefl1</t>
  </si>
  <si>
    <t>Rap guanine nucleotide exchange factor (GEF)-like 1</t>
  </si>
  <si>
    <t>Daam1</t>
  </si>
  <si>
    <t>dishevelled associated activator of morphogenesis 1</t>
  </si>
  <si>
    <t>Nin</t>
  </si>
  <si>
    <t>ninein</t>
  </si>
  <si>
    <t>Mlf2</t>
  </si>
  <si>
    <t>myeloid leukemia factor 2</t>
  </si>
  <si>
    <t>Zswim6</t>
  </si>
  <si>
    <t>zinc finger, SWIM domain containing 6</t>
  </si>
  <si>
    <t>Dynlt3</t>
  </si>
  <si>
    <t>dynein light chain Tctex-type 3</t>
  </si>
  <si>
    <t>Ints7</t>
  </si>
  <si>
    <t>integrator complex subunit 7</t>
  </si>
  <si>
    <t>Ypel2</t>
  </si>
  <si>
    <t>yippee-like 2 (Drosophila)</t>
  </si>
  <si>
    <t>Atl2</t>
  </si>
  <si>
    <t>atlastin GTPase 2</t>
  </si>
  <si>
    <t>Nedd9</t>
  </si>
  <si>
    <t>neural precursor cell expressed, developmentally down-regulated gene 9</t>
  </si>
  <si>
    <t>Podxl</t>
  </si>
  <si>
    <t>podocalyxin-like</t>
  </si>
  <si>
    <t>Mamdc2</t>
  </si>
  <si>
    <t>MAM domain containing 2</t>
  </si>
  <si>
    <t>Fam83h</t>
  </si>
  <si>
    <t>family with sequence similarity 83, member H</t>
  </si>
  <si>
    <t>Slc25a35</t>
  </si>
  <si>
    <t>solute carrier family 25, member 35</t>
  </si>
  <si>
    <t>Ralgps2</t>
  </si>
  <si>
    <t>Ral GEF with PH domain and SH3 binding motif 2</t>
  </si>
  <si>
    <t>Ogfr</t>
  </si>
  <si>
    <t>opioid growth factor receptor</t>
  </si>
  <si>
    <t>Rasgef1a</t>
  </si>
  <si>
    <t>RasGEF domain family, member 1A</t>
  </si>
  <si>
    <t>Sh3bp4</t>
  </si>
  <si>
    <t>SH3-domain binding protein 4</t>
  </si>
  <si>
    <t>Hddc3</t>
  </si>
  <si>
    <t>HD domain containing 3</t>
  </si>
  <si>
    <t>Fmn1</t>
  </si>
  <si>
    <t>formin 1</t>
  </si>
  <si>
    <t>Itga9</t>
  </si>
  <si>
    <t>integrin alpha 9</t>
  </si>
  <si>
    <t>Cbx7</t>
  </si>
  <si>
    <t>Chromobox homolog 7</t>
  </si>
  <si>
    <t>Pepd</t>
  </si>
  <si>
    <t>peptidase D</t>
  </si>
  <si>
    <t>Lactb</t>
  </si>
  <si>
    <t>lactamase, beta</t>
  </si>
  <si>
    <t>Casp2</t>
  </si>
  <si>
    <t>caspase 2</t>
  </si>
  <si>
    <t>Bap1</t>
  </si>
  <si>
    <t>Brca1 associated protein 1</t>
  </si>
  <si>
    <t>Atg4d</t>
  </si>
  <si>
    <t>autophagy related 4D, cysteine peptidase</t>
  </si>
  <si>
    <t>Tmprss13</t>
  </si>
  <si>
    <t>transmembrane protease, serine 13</t>
  </si>
  <si>
    <t>Lnpep</t>
  </si>
  <si>
    <t>leucyl/cystinyl aminopeptidase</t>
  </si>
  <si>
    <t>Pgpep1</t>
  </si>
  <si>
    <t>pyroglutamyl-peptidase I</t>
  </si>
  <si>
    <t>Ptpn1</t>
  </si>
  <si>
    <t>protein tyrosine phosphatase, non-receptor type 1</t>
  </si>
  <si>
    <t>Ppp2r5c</t>
  </si>
  <si>
    <t>protein phosphatase 2, regulatory subunit B (B56), gamma isoform</t>
  </si>
  <si>
    <t>Ppm1h</t>
  </si>
  <si>
    <t>protein phosphatase 1H (PP2C domain containing)</t>
  </si>
  <si>
    <t>Maf</t>
  </si>
  <si>
    <t>avian musculoaponeurotic fibrosarcoma (v-maf) AS42 oncogene homolog</t>
  </si>
  <si>
    <t>Zfp148</t>
  </si>
  <si>
    <t>zinc finger protein 148</t>
  </si>
  <si>
    <t>Arrb1</t>
  </si>
  <si>
    <t>arrestin, beta 1</t>
  </si>
  <si>
    <t>Zfp281</t>
  </si>
  <si>
    <t>zinc finger protein 281</t>
  </si>
  <si>
    <t>Mitf</t>
  </si>
  <si>
    <t>microphthalmia-associated transcription factor</t>
  </si>
  <si>
    <t>Atxn1</t>
  </si>
  <si>
    <t>ataxin 1</t>
  </si>
  <si>
    <t>Trps1</t>
  </si>
  <si>
    <t>trichorhinophalangeal syndrome I (human)</t>
  </si>
  <si>
    <t>Rfx3</t>
  </si>
  <si>
    <t>regulatory factor X, 3 (influences HLA class II expression)</t>
  </si>
  <si>
    <t>Rfx5</t>
  </si>
  <si>
    <t>regulatory factor X, 5 (influences HLA class II expression)</t>
  </si>
  <si>
    <t>Etv6</t>
  </si>
  <si>
    <t>ets variant gene 6 (TEL oncogene)</t>
  </si>
  <si>
    <t>Sufu</t>
  </si>
  <si>
    <t>suppressor of fused homolog (Drosophila)</t>
  </si>
  <si>
    <t>Rbak</t>
  </si>
  <si>
    <t>RB-associated KRAB repressor</t>
  </si>
  <si>
    <t>Baz2a</t>
  </si>
  <si>
    <t>bromodomain adjacent to zinc finger domain, 2A</t>
  </si>
  <si>
    <t>Sertad3</t>
  </si>
  <si>
    <t>SERTA domain containing 3</t>
  </si>
  <si>
    <t>Rest</t>
  </si>
  <si>
    <t>RE1-silencing transcription factor</t>
  </si>
  <si>
    <t>Stat3</t>
  </si>
  <si>
    <t>signal transducer and activator of transcription 3</t>
  </si>
  <si>
    <t>Ier2</t>
  </si>
  <si>
    <t>immediate early response 2</t>
  </si>
  <si>
    <t>Hmg20a</t>
  </si>
  <si>
    <t>high mobility group 20A</t>
  </si>
  <si>
    <t>Hoxb3</t>
  </si>
  <si>
    <t>homeobox B3</t>
  </si>
  <si>
    <t>Mtf1</t>
  </si>
  <si>
    <t>metal response element binding transcription factor 1</t>
  </si>
  <si>
    <t>Pcgf6</t>
  </si>
  <si>
    <t>polycomb group ring finger 6</t>
  </si>
  <si>
    <t>Blzf1</t>
  </si>
  <si>
    <t>basic leucine zipper nuclear factor 1</t>
  </si>
  <si>
    <t>Vav2</t>
  </si>
  <si>
    <t>vav 2 oncogene</t>
  </si>
  <si>
    <t>Klf13</t>
  </si>
  <si>
    <t>Kruppel-like factor 13</t>
  </si>
  <si>
    <t>Tada3</t>
  </si>
  <si>
    <t>transcriptional adaptor 3</t>
  </si>
  <si>
    <t>Brwd1</t>
  </si>
  <si>
    <t>bromodomain and WD repeat domain containing 1</t>
  </si>
  <si>
    <t>Srf</t>
  </si>
  <si>
    <t>serum response factor</t>
  </si>
  <si>
    <t>Zmym2</t>
  </si>
  <si>
    <t>zinc finger, MYM-type 2</t>
  </si>
  <si>
    <t>Irf4</t>
  </si>
  <si>
    <t>interferon regulatory factor 4</t>
  </si>
  <si>
    <t>Zfp523</t>
  </si>
  <si>
    <t>zinc finger protein 523</t>
  </si>
  <si>
    <t>Rreb1</t>
  </si>
  <si>
    <t>ras responsive element binding protein 1</t>
  </si>
  <si>
    <t>Zbtb7a</t>
  </si>
  <si>
    <t>zinc finger and BTB domain containing 7a</t>
  </si>
  <si>
    <t>Ets1</t>
  </si>
  <si>
    <t>E26 avian leukemia oncogene 1, 5' domain</t>
  </si>
  <si>
    <t>Homez</t>
  </si>
  <si>
    <t>homeodomain leucine zipper-encoding gene</t>
  </si>
  <si>
    <t>Zbtb37</t>
  </si>
  <si>
    <t>zinc finger and BTB domain containing 37</t>
  </si>
  <si>
    <t>Elavl4</t>
  </si>
  <si>
    <t>ELAV (embryonic lethal, abnormal vision, Drosophila)-like 4 (Hu antigen D)</t>
  </si>
  <si>
    <t>Eif5a2</t>
  </si>
  <si>
    <t>eukaryotic translation initiation factor 5A2</t>
  </si>
  <si>
    <t>integrin beta 3</t>
  </si>
  <si>
    <t>Antxr2</t>
  </si>
  <si>
    <t>anthrax toxin receptor 2</t>
  </si>
  <si>
    <t>Lifr</t>
  </si>
  <si>
    <t>leukemia inhibitory factor receptor</t>
  </si>
  <si>
    <t>Ceacam1</t>
  </si>
  <si>
    <t>carcinoembryonic antigen-related cell adhesion molecule 1 /// carcinoembryonic antigen-related cell adhesion molecule 2</t>
  </si>
  <si>
    <t>Triap1</t>
  </si>
  <si>
    <t>TP53 regulated inhibitor of apoptosis 1</t>
  </si>
  <si>
    <t>Mcl1</t>
  </si>
  <si>
    <t>myeloid cell leukemia sequence 1</t>
  </si>
  <si>
    <t>Slc4a4</t>
  </si>
  <si>
    <t>solute carrier family 4 (anion exchanger), member 4</t>
  </si>
  <si>
    <t>Scarb1</t>
  </si>
  <si>
    <t>scavenger receptor class B, member 1</t>
  </si>
  <si>
    <t>Slc16a6</t>
  </si>
  <si>
    <t>solute carrier family 16 (monocarboxylic acid transporters), member 6</t>
  </si>
  <si>
    <t>Mfsd9</t>
  </si>
  <si>
    <t>major facilitator superfamily domain containing 9</t>
  </si>
  <si>
    <t>Nup50</t>
  </si>
  <si>
    <t>nucleoporin 50</t>
  </si>
  <si>
    <t>Syvn1</t>
  </si>
  <si>
    <t>synovial apoptosis inhibitor 1, synoviolin</t>
  </si>
  <si>
    <t>Gopc</t>
  </si>
  <si>
    <t>golgi associated PDZ and coiled-coil motif containing</t>
  </si>
  <si>
    <t>Kif1b</t>
  </si>
  <si>
    <t>kinesin family member 1B</t>
  </si>
  <si>
    <t>Slc46a3</t>
  </si>
  <si>
    <t>solute carrier family 46, member 3</t>
  </si>
  <si>
    <t>Snx18</t>
  </si>
  <si>
    <t>sorting nexin 18</t>
  </si>
  <si>
    <t>Osbpl9</t>
  </si>
  <si>
    <t>oxysterol binding protein-like 9</t>
  </si>
  <si>
    <t>Pctp</t>
  </si>
  <si>
    <t>phosphatidylcholine transfer protein</t>
  </si>
  <si>
    <t>Slc1a2</t>
  </si>
  <si>
    <t>Solute carrier family 1 (glial high affinity glutamate transporter), member 2</t>
  </si>
  <si>
    <t>Nup210</t>
  </si>
  <si>
    <t>nucleoporin 210</t>
  </si>
  <si>
    <t>Xpo7</t>
  </si>
  <si>
    <t>exportin 7</t>
  </si>
  <si>
    <t>Slc17a7</t>
  </si>
  <si>
    <t>solute carrier family 17 (sodium-dependent inorganic phosphate cotransporter), member 7</t>
  </si>
  <si>
    <t>Fam129b</t>
  </si>
  <si>
    <t>family with sequence similarity 129, member B</t>
  </si>
  <si>
    <t>Ipcef1</t>
  </si>
  <si>
    <t>interaction protein for cytohesin exchange factors 1</t>
  </si>
  <si>
    <t>Enpp5</t>
  </si>
  <si>
    <t>ectonucleotide pyrophosphatase/phosphodiesterase 5</t>
  </si>
  <si>
    <t>Parp1</t>
  </si>
  <si>
    <t>poly (ADP-ribose) polymerase family, member 1</t>
  </si>
  <si>
    <t>Cnot6</t>
  </si>
  <si>
    <t>CCR4-NOT transcription complex, subunit 6</t>
  </si>
  <si>
    <t>Trim2</t>
  </si>
  <si>
    <t>tripartite motif-containing 2</t>
  </si>
  <si>
    <t>Prpf19</t>
  </si>
  <si>
    <t>PRP19/PSO4 pre-mRNA processing factor 19 homolog (S. cerevisiae)</t>
  </si>
  <si>
    <t>Plscr4</t>
  </si>
  <si>
    <t>phospholipid scramblase 4</t>
  </si>
  <si>
    <t>Gmps</t>
  </si>
  <si>
    <t>guanine monophosphate synthetase</t>
  </si>
  <si>
    <t>Lipa</t>
  </si>
  <si>
    <t>lysosomal acid lipase A</t>
  </si>
  <si>
    <t>Samd8</t>
  </si>
  <si>
    <t>sterile alpha motif domain containing 8</t>
  </si>
  <si>
    <t>Kras</t>
  </si>
  <si>
    <t>v-Ki-ras2 Kirsten rat sarcoma viral oncogene homolog</t>
  </si>
  <si>
    <t>Tgm2</t>
  </si>
  <si>
    <t>transglutaminase 2, C polypeptide</t>
  </si>
  <si>
    <t>Lss</t>
  </si>
  <si>
    <t>lanosterol synthase</t>
  </si>
  <si>
    <t>Gclc</t>
  </si>
  <si>
    <t>glutamate-cysteine ligase, catalytic subunit</t>
  </si>
  <si>
    <t>Fbxw2</t>
  </si>
  <si>
    <t>F-box and WD-40 domain protein 2</t>
  </si>
  <si>
    <t>Cp</t>
  </si>
  <si>
    <t>ceruloplasmin</t>
  </si>
  <si>
    <t>Naa50</t>
  </si>
  <si>
    <t>N(alpha)-acetyltransferase 50, NatE catalytic subunit</t>
  </si>
  <si>
    <t>Ptrh2</t>
  </si>
  <si>
    <t>peptidyl-tRNA hydrolase 2</t>
  </si>
  <si>
    <t>Nadsyn1</t>
  </si>
  <si>
    <t>NAD synthetase 1</t>
  </si>
  <si>
    <t>Dhfr</t>
  </si>
  <si>
    <t>dihydrofolate reductase</t>
  </si>
  <si>
    <t>Gad2</t>
  </si>
  <si>
    <t>glutamic acid decarboxylase 2</t>
  </si>
  <si>
    <t>G2e3</t>
  </si>
  <si>
    <t>G2/M-phase specific E3 ubiquitin ligase</t>
  </si>
  <si>
    <t>Ttc3</t>
  </si>
  <si>
    <t>tetratricopeptide repeat domain 3</t>
  </si>
  <si>
    <t>Enpp4</t>
  </si>
  <si>
    <t>ectonucleotide pyrophosphatase/phosphodiesterase 4</t>
  </si>
  <si>
    <t>Sort1</t>
  </si>
  <si>
    <t>sortilin 1</t>
  </si>
  <si>
    <t>Gpr116</t>
  </si>
  <si>
    <t>G protein-coupled receptor 116</t>
  </si>
  <si>
    <t>Kitl</t>
  </si>
  <si>
    <t>kit ligand</t>
  </si>
  <si>
    <t>Sgk3</t>
  </si>
  <si>
    <t>serum/glucocorticoid regulated kinase 3</t>
  </si>
  <si>
    <t>Irak1</t>
  </si>
  <si>
    <t>interleukin-1 receptor-associated kinase 1</t>
  </si>
  <si>
    <t>Axl</t>
  </si>
  <si>
    <t>AXL receptor tyrosine kinase</t>
  </si>
  <si>
    <t>Irak2</t>
  </si>
  <si>
    <t>interleukin-1 receptor-associated kinase 2</t>
  </si>
  <si>
    <t>Trpm7</t>
  </si>
  <si>
    <t>transient receptor potential cation channel, subfamily M, member 7</t>
  </si>
  <si>
    <t>Fuk</t>
  </si>
  <si>
    <t>fucokinase</t>
  </si>
  <si>
    <t>Chuk</t>
  </si>
  <si>
    <t>conserved helix-loop-helix ubiquitous kinase</t>
  </si>
  <si>
    <t>Rarb</t>
  </si>
  <si>
    <t>retinoic acid receptor, beta</t>
  </si>
  <si>
    <t>Thrb</t>
  </si>
  <si>
    <t>thyroid hormone receptor beta</t>
  </si>
  <si>
    <t>Armc8</t>
  </si>
  <si>
    <t>armadillo repeat containing 8</t>
  </si>
  <si>
    <t>Vcan</t>
  </si>
  <si>
    <t>versican</t>
  </si>
  <si>
    <t>Arhgap6</t>
  </si>
  <si>
    <t>Rho GTPase activating protein 6</t>
  </si>
  <si>
    <t>Ywhab</t>
  </si>
  <si>
    <t>tyrosine 3-monooxygenase/tryptophan 5-monooxygenase activation protein, beta polypeptide</t>
  </si>
  <si>
    <t>Numb</t>
  </si>
  <si>
    <t>numb gene homolog (Drosophila)</t>
  </si>
  <si>
    <t>Dock8</t>
  </si>
  <si>
    <t>dedicator of cytokinesis 8</t>
  </si>
  <si>
    <t>Vapb</t>
  </si>
  <si>
    <t>vesicle-associated membrane protein, associated protein B and C</t>
  </si>
  <si>
    <t>Kctd9</t>
  </si>
  <si>
    <t>potassium channel tetramerisation domain containing 9</t>
  </si>
  <si>
    <t>Nipal1</t>
  </si>
  <si>
    <t>NIPA-like domain containing 1</t>
  </si>
  <si>
    <t>Psmd3</t>
  </si>
  <si>
    <t>proteasome (prosome, macropain) 26S subunit, non-ATPase, 3</t>
  </si>
  <si>
    <t>Tmem245</t>
  </si>
  <si>
    <t>transmembrane 245</t>
  </si>
  <si>
    <t>Atl3</t>
  </si>
  <si>
    <t>atlastin GTPase 3</t>
  </si>
  <si>
    <t>Dcaf12</t>
  </si>
  <si>
    <t>DDB1 and CUL4 associated factor 12</t>
  </si>
  <si>
    <t>Bivm</t>
  </si>
  <si>
    <t>basic, immunoglobulin-like variable motif containing</t>
  </si>
  <si>
    <t>Golph3l</t>
  </si>
  <si>
    <t>golgi phosphoprotein 3-like</t>
  </si>
  <si>
    <t>Srsf1</t>
  </si>
  <si>
    <t>serine/arginine-rich splicing factor 11</t>
  </si>
  <si>
    <t>Prg4</t>
  </si>
  <si>
    <t>proteoglycan 4 (megakaryocyte stimulating factor, articular superficial zone protein)</t>
  </si>
  <si>
    <t>Plek</t>
  </si>
  <si>
    <t>pleckstrin</t>
  </si>
  <si>
    <t>Pdlim5</t>
  </si>
  <si>
    <t>PDZ and LIM domain 5</t>
  </si>
  <si>
    <t>Celf2</t>
  </si>
  <si>
    <t>CUGBP, Elav-like family member 2</t>
  </si>
  <si>
    <t>Ank2</t>
  </si>
  <si>
    <t>ankyrin 2, brain</t>
  </si>
  <si>
    <t>Rbm33</t>
  </si>
  <si>
    <t>RNA binding motif protein 33</t>
  </si>
  <si>
    <t>Hspa13</t>
  </si>
  <si>
    <t>heat shock protein 70 family, member 13</t>
  </si>
  <si>
    <t>Nhsl2</t>
  </si>
  <si>
    <t>NHS-like 2</t>
  </si>
  <si>
    <t>Ablim1</t>
  </si>
  <si>
    <t>actin-binding LIM protein 1</t>
  </si>
  <si>
    <t>Tln2</t>
  </si>
  <si>
    <t>talin 2</t>
  </si>
  <si>
    <t>Ccdc93</t>
  </si>
  <si>
    <t>coiled-coil domain containing 93</t>
  </si>
  <si>
    <t>Drp2</t>
  </si>
  <si>
    <t>dystrophin related protein 2</t>
  </si>
  <si>
    <t>Yipf7</t>
  </si>
  <si>
    <t>Yip1 domain family, member 7</t>
  </si>
  <si>
    <t>Rnf169</t>
  </si>
  <si>
    <t>ring finger protein 169</t>
  </si>
  <si>
    <t>Zfp532</t>
  </si>
  <si>
    <t>zinc finger protein 532</t>
  </si>
  <si>
    <t>Dock2</t>
  </si>
  <si>
    <t>Dedicator of cyto-kinesis 2</t>
  </si>
  <si>
    <t>Vezt</t>
  </si>
  <si>
    <t>vezatin, adherens junctions transmembrane protein</t>
  </si>
  <si>
    <t>Deptor</t>
  </si>
  <si>
    <t>DEP domain containing MTOR-interacting protein /// uncharacterized LOC100505173</t>
  </si>
  <si>
    <t>Appl1</t>
  </si>
  <si>
    <t>adaptor protein, phosphotyrosine interaction, PH domain and leucine zipper containing 1</t>
  </si>
  <si>
    <t>Tmem242</t>
  </si>
  <si>
    <t>transmembrane protein 242</t>
  </si>
  <si>
    <t>Midn</t>
  </si>
  <si>
    <t>midnolin</t>
  </si>
  <si>
    <t>Tmem216</t>
  </si>
  <si>
    <t>transmembrane protein 216</t>
  </si>
  <si>
    <t>Tmem154</t>
  </si>
  <si>
    <t>transmembrane protein 154</t>
  </si>
  <si>
    <t>Elavl1</t>
  </si>
  <si>
    <t>ELAV (embryonic lethal, abnormal vision)-like 1 (Hu antigen R)</t>
  </si>
  <si>
    <t>Usp3</t>
  </si>
  <si>
    <t>ubiquitin specific peptidase 3</t>
  </si>
  <si>
    <t>Fgl2</t>
  </si>
  <si>
    <t>fibrinogen-like protein 2</t>
  </si>
  <si>
    <t>Zdhhc3</t>
  </si>
  <si>
    <t>zinc finger, DHHC domain containing 3</t>
  </si>
  <si>
    <t>Ptpra</t>
  </si>
  <si>
    <t>protein tyrosine phosphatase, receptor type, A</t>
  </si>
  <si>
    <t>Klf7</t>
  </si>
  <si>
    <t>Kruppel-like factor 7 (ubiquitous)</t>
  </si>
  <si>
    <t>Nfia</t>
  </si>
  <si>
    <t>nuclear factor I/A</t>
  </si>
  <si>
    <t>Hnrnpd</t>
  </si>
  <si>
    <t>heterogeneous nuclear ribonucleoprotein D</t>
  </si>
  <si>
    <t>Notch1</t>
  </si>
  <si>
    <t>notch 1</t>
  </si>
  <si>
    <t>Meis1</t>
  </si>
  <si>
    <t>Meis homeobox 1</t>
  </si>
  <si>
    <t>Tanc2</t>
  </si>
  <si>
    <t>tetratricopeptide repeat, ankyrin repeat and coiled-coil containing 2</t>
  </si>
  <si>
    <t>Zfp37</t>
  </si>
  <si>
    <t>zinc finger protein 37</t>
  </si>
  <si>
    <t>Tardbp</t>
  </si>
  <si>
    <t>TAR DNA binding protein</t>
  </si>
  <si>
    <t>Smarca5</t>
  </si>
  <si>
    <t>SWI/SNF related, matrix associated, actin dependent regulator of chromatin, subfamily a, member 5</t>
  </si>
  <si>
    <t>Siah2</t>
  </si>
  <si>
    <t>seven in absentia 2</t>
  </si>
  <si>
    <t>Rfx7</t>
  </si>
  <si>
    <t>regulatory factor X, 7</t>
  </si>
  <si>
    <t>Pias2</t>
  </si>
  <si>
    <t>protein inhibitor of activated STAT 2</t>
  </si>
  <si>
    <t>Pknox1</t>
  </si>
  <si>
    <t>Pbx/knotted 1 homeobox</t>
  </si>
  <si>
    <t>Fosl2</t>
  </si>
  <si>
    <t>fos-like antigen 2</t>
  </si>
  <si>
    <t>Smyd1</t>
  </si>
  <si>
    <t>SET and MYND domain containing 1</t>
  </si>
  <si>
    <t>Zbtb20</t>
  </si>
  <si>
    <t>zinc finger and BTB domain containing 20</t>
  </si>
  <si>
    <t>Phc3</t>
  </si>
  <si>
    <t>polyhomeotic-like 3 (Drosophila)</t>
  </si>
  <si>
    <t>Klf4</t>
  </si>
  <si>
    <t>Kruppel-like factor 4 (gut)</t>
  </si>
  <si>
    <t>Zfp39</t>
  </si>
  <si>
    <t>zinc finger protein 39</t>
  </si>
  <si>
    <t>Creb1</t>
  </si>
  <si>
    <t>cAMP responsive element binding protein 1</t>
  </si>
  <si>
    <t>Nsd1</t>
  </si>
  <si>
    <t>nuclear receptor-binding SET-domain protein 1</t>
  </si>
  <si>
    <t>Jazf1</t>
  </si>
  <si>
    <t>JAZF zinc finger 1</t>
  </si>
  <si>
    <t>Tfdp2</t>
  </si>
  <si>
    <t>transcription factor Dp 2</t>
  </si>
  <si>
    <t>Med1</t>
  </si>
  <si>
    <t>mediator complex subunit 1</t>
  </si>
  <si>
    <t>Mri1</t>
  </si>
  <si>
    <t>methylthioribose-1-phosphate isomerase homolog (S. cerevisiae)</t>
  </si>
  <si>
    <t>Itga4</t>
  </si>
  <si>
    <t>integrin alpha 4</t>
  </si>
  <si>
    <t>Slc12a6</t>
  </si>
  <si>
    <t>solute carrier family 12, member 6</t>
  </si>
  <si>
    <t>Slc38a1</t>
  </si>
  <si>
    <t>solute carrier family 38, member 1</t>
  </si>
  <si>
    <t>Gosr1</t>
  </si>
  <si>
    <t>golgi SNAP receptor complex member 1</t>
  </si>
  <si>
    <t>Slc5a3</t>
  </si>
  <si>
    <t>solute carrier family 5 (inositol transporters), member 3</t>
  </si>
  <si>
    <t>Serinc1</t>
  </si>
  <si>
    <t>serine incorporator 1</t>
  </si>
  <si>
    <t>Vps13b</t>
  </si>
  <si>
    <t>vacuolar protein sorting 13B (yeast)</t>
  </si>
  <si>
    <t>Slc37a3</t>
  </si>
  <si>
    <t>solute carrier family 37 (glycerol-3-phosphate transporter), member 3</t>
  </si>
  <si>
    <t>Spred2</t>
  </si>
  <si>
    <t>sprouty-related, EVH1 domain containing 2</t>
  </si>
  <si>
    <t>Mylip</t>
  </si>
  <si>
    <t>myosin regulatory light chain interacting protein</t>
  </si>
  <si>
    <t>Ube2j1</t>
  </si>
  <si>
    <t>ubiquitin-conjugating enzyme E2J 1</t>
  </si>
  <si>
    <t>Chsy1</t>
  </si>
  <si>
    <t>chondroitin sulfate synthase 1</t>
  </si>
  <si>
    <t>Rnf13</t>
  </si>
  <si>
    <t>ring finger protein 13</t>
  </si>
  <si>
    <t>Tiparp</t>
  </si>
  <si>
    <t>TCDD-inducible poly(ADP-ribose) polymerase</t>
  </si>
  <si>
    <t>Asph</t>
  </si>
  <si>
    <t>aspartate-beta-hydroxylase</t>
  </si>
  <si>
    <t>Atad2</t>
  </si>
  <si>
    <t>ATPase family, AAA domain containing 2</t>
  </si>
  <si>
    <t>Prune</t>
  </si>
  <si>
    <t>prune homolog (Drosophila)</t>
  </si>
  <si>
    <t>Rab1</t>
  </si>
  <si>
    <t>RAB1, member RAS oncogene family</t>
  </si>
  <si>
    <t>Rrm2b</t>
  </si>
  <si>
    <t>ribonucleotide reductase M2 B (TP53 inducible)</t>
  </si>
  <si>
    <t>Myo10</t>
  </si>
  <si>
    <t>myosin X</t>
  </si>
  <si>
    <t>Gpr155</t>
  </si>
  <si>
    <t>G protein-coupled receptor 155</t>
  </si>
  <si>
    <t>Camk1d</t>
  </si>
  <si>
    <t>calcium/calmodulin-dependent protein kinase ID</t>
  </si>
  <si>
    <t>Bmpr1a</t>
  </si>
  <si>
    <t>bone morphogenetic protein receptor, type 1A</t>
  </si>
  <si>
    <t>Bmp2k</t>
  </si>
  <si>
    <t>BMP2 inducible kinase</t>
  </si>
  <si>
    <t>Pkdcc</t>
  </si>
  <si>
    <t>protein kinase domain containing, cytoplasmic</t>
  </si>
  <si>
    <t>Pak1</t>
  </si>
  <si>
    <t>p21 protein (Cdc42/Rac)-activated kinase 1</t>
  </si>
  <si>
    <t>Rfk</t>
  </si>
  <si>
    <t>riboflavin kinase</t>
  </si>
  <si>
    <t>Tlk1</t>
  </si>
  <si>
    <t>tousled-like kinase 1</t>
  </si>
  <si>
    <t>Esr1</t>
  </si>
  <si>
    <t>estrogen receptor 1 (alpha)</t>
  </si>
  <si>
    <t>Cdkn1c</t>
  </si>
  <si>
    <t>cyclin-dependent kinase inhibitor 1C (P57)</t>
  </si>
  <si>
    <t>Snap29</t>
  </si>
  <si>
    <t>synaptosomal-associated protein 29</t>
  </si>
  <si>
    <t>Pdcd10</t>
  </si>
  <si>
    <t>programmed cell death 10</t>
  </si>
  <si>
    <t>Sema6d</t>
  </si>
  <si>
    <t>sema domain, transmembrane domain (TM), and cytoplasmic domain, (semaphorin) 6D</t>
  </si>
  <si>
    <t>Dcun1d1</t>
  </si>
  <si>
    <t>DCN1, defective in cullin neddylation 1, domain containing 1 (S. cerevisiae)</t>
  </si>
  <si>
    <t>Crk</t>
  </si>
  <si>
    <t>v-crk sarcoma virus CT10 oncogene homolog (avian)</t>
  </si>
  <si>
    <t>Cd2ap</t>
  </si>
  <si>
    <t>CD2-associated protein</t>
  </si>
  <si>
    <t>Fam53b</t>
  </si>
  <si>
    <t>family with sequence similarity 53, member B</t>
  </si>
  <si>
    <t>Igsf3</t>
  </si>
  <si>
    <t>immunoglobulin superfamily, member 3</t>
  </si>
  <si>
    <t>Sncb</t>
  </si>
  <si>
    <t>synuclein, beta</t>
  </si>
  <si>
    <t>Rims3</t>
  </si>
  <si>
    <t>regulating synaptic membrane exocytosis 3</t>
  </si>
  <si>
    <t>Agfg1</t>
  </si>
  <si>
    <t>ArfGAP with FG repeats 1</t>
  </si>
  <si>
    <t>Rcbtb2</t>
  </si>
  <si>
    <t>regulator of chromosome condensation (RCC1) and BTB (POZ) domain containing protein 2</t>
  </si>
  <si>
    <t>Tnrc6c</t>
  </si>
  <si>
    <t>trinucleotide repeat containing 6C</t>
  </si>
  <si>
    <t>Tmcc1</t>
  </si>
  <si>
    <t>transmembrane and coiled coil domains 1</t>
  </si>
  <si>
    <t>Klc1</t>
  </si>
  <si>
    <t>kinesin light chain 1</t>
  </si>
  <si>
    <t>Kpna2</t>
  </si>
  <si>
    <t>karyopherin (importin) alpha 2</t>
  </si>
  <si>
    <t>Ankrd29</t>
  </si>
  <si>
    <t>ankyrin repeat domain 29</t>
  </si>
  <si>
    <t>Arhgef7</t>
  </si>
  <si>
    <t>Rho guanine nucleotide exchange factor (GEF7)</t>
  </si>
  <si>
    <t>Msl2</t>
  </si>
  <si>
    <t>Ankhd1</t>
  </si>
  <si>
    <t>ankyrin repeat and KH domain containing 1</t>
  </si>
  <si>
    <t>Fbxo28</t>
  </si>
  <si>
    <t>F-box protein 28</t>
  </si>
  <si>
    <t>Eml6</t>
  </si>
  <si>
    <t>echinoderm microtubule associated protein like 6</t>
  </si>
  <si>
    <t>Zfp946</t>
  </si>
  <si>
    <t>zinc finger protein 946</t>
  </si>
  <si>
    <t>Bysl</t>
  </si>
  <si>
    <t>bystin-like</t>
  </si>
  <si>
    <t>Fadd</t>
  </si>
  <si>
    <t>Fas (TNFRSF6)-associated via death domain</t>
  </si>
  <si>
    <t>H3f3a</t>
  </si>
  <si>
    <t>H3 histone, family 3A</t>
  </si>
  <si>
    <t>Cpne8</t>
  </si>
  <si>
    <t>copine VIII</t>
  </si>
  <si>
    <t>Osbpl7</t>
  </si>
  <si>
    <t>oxysterol binding protein-like 7</t>
  </si>
  <si>
    <t>Bcl2l11</t>
  </si>
  <si>
    <t>BCL2-like 11 (apoptosis facilitator)</t>
  </si>
  <si>
    <t>Usp27x</t>
  </si>
  <si>
    <t>ubiquitin specific peptidase 27, X chromosome</t>
  </si>
  <si>
    <t>Dpp8</t>
  </si>
  <si>
    <t>dipeptidylpeptidase 8</t>
  </si>
  <si>
    <t>Usp7</t>
  </si>
  <si>
    <t>ubiquitin specific peptidase 7</t>
  </si>
  <si>
    <t>Ppp3r1</t>
  </si>
  <si>
    <t>protein phosphatase 3, regulatory subunit B, alpha isoform (calcineurin B, type I) /// WD repeat domain 92</t>
  </si>
  <si>
    <t>Tcf4</t>
  </si>
  <si>
    <t>transcription factor 4</t>
  </si>
  <si>
    <t>Mier3</t>
  </si>
  <si>
    <t>mesoderm induction early response 1, family member 3</t>
  </si>
  <si>
    <t>Tcf7l2</t>
  </si>
  <si>
    <t>transcription factor 7 like 2, T cell specific, HMG box</t>
  </si>
  <si>
    <t>Irf2</t>
  </si>
  <si>
    <t>interferon regulatory factor 2</t>
  </si>
  <si>
    <t>Tsc22d3</t>
  </si>
  <si>
    <t>TSC22 domain family, member 3</t>
  </si>
  <si>
    <t>Tcf12</t>
  </si>
  <si>
    <t>transcription factor 12</t>
  </si>
  <si>
    <t>Ets2</t>
  </si>
  <si>
    <t>E26 avian leukemia oncogene 2, 3' domain</t>
  </si>
  <si>
    <t>Nfyb</t>
  </si>
  <si>
    <t>nuclear transcription factor-Y beta</t>
  </si>
  <si>
    <t>Zeb2</t>
  </si>
  <si>
    <t>zinc finger E-box binding homeobox 2</t>
  </si>
  <si>
    <t>Mllt6</t>
  </si>
  <si>
    <t>myeloid/lymphoid or mixed-lineage leukemia (trithorax homolog, Drosophila); translocated to, 6</t>
  </si>
  <si>
    <t>Zfp420</t>
  </si>
  <si>
    <t>zinc finger protein 420</t>
  </si>
  <si>
    <t>Vezf1</t>
  </si>
  <si>
    <t>vascular endothelial zinc finger 1</t>
  </si>
  <si>
    <t>Shprh</t>
  </si>
  <si>
    <t>SNF2 histone linker PHD RING helicase</t>
  </si>
  <si>
    <t>Runx2</t>
  </si>
  <si>
    <t>runt related transcription factor 2</t>
  </si>
  <si>
    <t>Fos</t>
  </si>
  <si>
    <t>FBJ osteosarcoma oncogene</t>
  </si>
  <si>
    <t>Ankib1</t>
  </si>
  <si>
    <t>ankyrin repeat and IBR domain containing 1</t>
  </si>
  <si>
    <t>Eif4e3</t>
  </si>
  <si>
    <t>eukaryotic translation initiation factor 4E member 3</t>
  </si>
  <si>
    <t>Paip1</t>
  </si>
  <si>
    <t>polyadenylate binding protein-interacting protein 1</t>
  </si>
  <si>
    <t>Adipor1</t>
  </si>
  <si>
    <t>adiponectin receptor 1</t>
  </si>
  <si>
    <t>Atp1b1</t>
  </si>
  <si>
    <t>ATPase, Na+/K+ transporting, beta 1 polypeptide</t>
  </si>
  <si>
    <t>Ube2a</t>
  </si>
  <si>
    <t>ubiquitin-conjugating enzyme E2A</t>
  </si>
  <si>
    <t>Rgs2</t>
  </si>
  <si>
    <t>regulator of G-protein signaling 2</t>
  </si>
  <si>
    <t>Aco1</t>
  </si>
  <si>
    <t>aconitase 1</t>
  </si>
  <si>
    <t>Fam46a</t>
  </si>
  <si>
    <t>family with sequence similarity 46, member A</t>
  </si>
  <si>
    <t>Ube2q2</t>
  </si>
  <si>
    <t>ubiquitin-conjugating enzyme E2Q (putative) 2</t>
  </si>
  <si>
    <t>Smurf2</t>
  </si>
  <si>
    <t>SMAD specific E3 ubiquitin protein ligase 2</t>
  </si>
  <si>
    <t>Rras2</t>
  </si>
  <si>
    <t>related RAS viral (r-ras) oncogene homolog 2</t>
  </si>
  <si>
    <t>Hs6st1</t>
  </si>
  <si>
    <t>heparan sulfate 6-O-sulfotransferase 1</t>
  </si>
  <si>
    <t>Gna13</t>
  </si>
  <si>
    <t>guanine nucleotide binding protein, alpha 13</t>
  </si>
  <si>
    <t>Adcy7</t>
  </si>
  <si>
    <t>adenylate cyclase 7</t>
  </si>
  <si>
    <t>Sgms2</t>
  </si>
  <si>
    <t>sphingomyelin synthase 2</t>
  </si>
  <si>
    <t>Mtap</t>
  </si>
  <si>
    <t>methylthioadenosine phosphorylase</t>
  </si>
  <si>
    <t>Pole4</t>
  </si>
  <si>
    <t>polymerase (DNA-directed), epsilon 4 (p12 subunit)</t>
  </si>
  <si>
    <t>Xiap</t>
  </si>
  <si>
    <t>X-linked inhibitor of apoptosis</t>
  </si>
  <si>
    <t>Rhob</t>
  </si>
  <si>
    <t>ras homolog gene family, member B</t>
  </si>
  <si>
    <t>Kctd12</t>
  </si>
  <si>
    <t>potassium channel tetramerisation domain containing 12</t>
  </si>
  <si>
    <t>Kcnk6</t>
  </si>
  <si>
    <t>potassium inwardly-rectifying channel, subfamily K, member 6</t>
  </si>
  <si>
    <t>Itpr1</t>
  </si>
  <si>
    <t>inositol 1,4,5-trisphosphate receptor 1</t>
  </si>
  <si>
    <t>Crim1</t>
  </si>
  <si>
    <t>cysteine rich transmembrane BMP regulator 1 (chordin like)</t>
  </si>
  <si>
    <t>Ak2</t>
  </si>
  <si>
    <t>adenylate kinase 2</t>
  </si>
  <si>
    <t>Pi4k2a</t>
  </si>
  <si>
    <t>phosphatidylinositol 4-kinase type 2 alpha</t>
  </si>
  <si>
    <t>Srpk2</t>
  </si>
  <si>
    <t>serine/arginine-rich protein specific kinase 2</t>
  </si>
  <si>
    <t>Cdk17</t>
  </si>
  <si>
    <t>cyclin-dependent kinase 17</t>
  </si>
  <si>
    <t>Rps6kb1</t>
  </si>
  <si>
    <t>ribosomal protein S6 kinase, polypeptide 1</t>
  </si>
  <si>
    <t>Pik3c2a</t>
  </si>
  <si>
    <t>phosphatidylinositol 3-kinase, C2 domain containing, alpha polypeptide</t>
  </si>
  <si>
    <t>Stk39</t>
  </si>
  <si>
    <t>serine/threonine kinase 39</t>
  </si>
  <si>
    <t>Rcn2</t>
  </si>
  <si>
    <t>reticulocalbin 2</t>
  </si>
  <si>
    <t>Pkp4</t>
  </si>
  <si>
    <t>plakophilin 4</t>
  </si>
  <si>
    <t>Derl1</t>
  </si>
  <si>
    <t>Der1-like domain family, member 1</t>
  </si>
  <si>
    <t>Tmem64</t>
  </si>
  <si>
    <t>transmembrane protein 64</t>
  </si>
  <si>
    <t>Dock7</t>
  </si>
  <si>
    <t>dedicator of cytokinesis 7</t>
  </si>
  <si>
    <t>Cnst</t>
  </si>
  <si>
    <t>consortin, connexin sorting protein</t>
  </si>
  <si>
    <t>Ttc28</t>
  </si>
  <si>
    <t>tetratricopeptide repeat domain 28</t>
  </si>
  <si>
    <t>Spred1</t>
  </si>
  <si>
    <t>sprouty protein with EVH-1 domain 1, related sequence</t>
  </si>
  <si>
    <t>Armc1</t>
  </si>
  <si>
    <t>armadillo repeat containing 1</t>
  </si>
  <si>
    <t>Fam120c</t>
  </si>
  <si>
    <t>family with sequence similarity 120, member C</t>
  </si>
  <si>
    <t>Fnbp1l</t>
  </si>
  <si>
    <t>formin binding protein 1-like</t>
  </si>
  <si>
    <t>Phf20l1</t>
  </si>
  <si>
    <t>PHD finger protein 20-like 1</t>
  </si>
  <si>
    <t>Ppp1r9a</t>
  </si>
  <si>
    <t>protein phosphatase 1, regulatory (inhibitor) subunit 9A</t>
  </si>
  <si>
    <t>Scaf8</t>
  </si>
  <si>
    <t>SR-related CTD-associated factor 8</t>
  </si>
  <si>
    <t>Apool</t>
  </si>
  <si>
    <t>apolipoprotein O-like</t>
  </si>
  <si>
    <t>Tmem106b</t>
  </si>
  <si>
    <t>transmembrane protein 106B</t>
  </si>
  <si>
    <t>Phip</t>
  </si>
  <si>
    <t>pleckstrin homology domain interacting protein</t>
  </si>
  <si>
    <t>Dpf3</t>
  </si>
  <si>
    <t>D4, zinc and double PHD fingers, family 3</t>
  </si>
  <si>
    <t>Rasgrp3</t>
  </si>
  <si>
    <t>RAS, guanyl releasing protein 3</t>
  </si>
  <si>
    <t>Pds5b</t>
  </si>
  <si>
    <t>PDS5, regulator of cohesion maintenance, homolog B (S. cerevisiae)</t>
  </si>
  <si>
    <t>Vamp2</t>
  </si>
  <si>
    <t>vesicle-associated membrane protein 2</t>
  </si>
  <si>
    <t>Frmd4a</t>
  </si>
  <si>
    <t>FERM domain containing 4A</t>
  </si>
  <si>
    <t>Tmem87b</t>
  </si>
  <si>
    <t>transmembrane protein 87B</t>
  </si>
  <si>
    <t>Alcam</t>
  </si>
  <si>
    <t>activated leukocyte cell adhesion molecule</t>
  </si>
  <si>
    <t>Rabgap1l</t>
  </si>
  <si>
    <t>RAB GTPase activating protein 1-like</t>
  </si>
  <si>
    <t>Orc4</t>
  </si>
  <si>
    <t>origin recognition complex, subunit 4</t>
  </si>
  <si>
    <t>Zcchc14</t>
  </si>
  <si>
    <t>zinc finger, CCHC domain containing 14</t>
  </si>
  <si>
    <t>Olfm1</t>
  </si>
  <si>
    <t>olfactomedin 1</t>
  </si>
  <si>
    <t>Mbnl1</t>
  </si>
  <si>
    <t>muscleblind-like 1 (Drosophila)</t>
  </si>
  <si>
    <t>Golga1</t>
  </si>
  <si>
    <t>golgi autoantigen, golgin subfamily a, 1</t>
  </si>
  <si>
    <t>Slc35f1</t>
  </si>
  <si>
    <t>solute carrier family 35, member F1</t>
  </si>
  <si>
    <t>Mt2</t>
  </si>
  <si>
    <t>metallothionein 2</t>
  </si>
  <si>
    <t>Purg</t>
  </si>
  <si>
    <t>purine-rich element binding protein G</t>
  </si>
  <si>
    <t>Ankrd17</t>
  </si>
  <si>
    <t>ankyrin repeat domain 17</t>
  </si>
  <si>
    <t>Cd8a</t>
  </si>
  <si>
    <t>CD8 antigen, alpha chain</t>
  </si>
  <si>
    <t>Psma6</t>
  </si>
  <si>
    <t>proteasome (prosome, macropain) subunit, alpha type 6</t>
  </si>
  <si>
    <t>Ctsl</t>
  </si>
  <si>
    <t>cathepsin L</t>
  </si>
  <si>
    <t>Otud4</t>
  </si>
  <si>
    <t>OTU domain containing 4</t>
  </si>
  <si>
    <t>Abhd13</t>
  </si>
  <si>
    <t>abhydrolase domain containing 13</t>
  </si>
  <si>
    <t>Inpp4a</t>
  </si>
  <si>
    <t>inositol polyphosphate-4-phosphatase, type I</t>
  </si>
  <si>
    <t>Pura</t>
  </si>
  <si>
    <t>purine rich element binding protein A</t>
  </si>
  <si>
    <t>Foxo3</t>
  </si>
  <si>
    <t>forkhead box O3</t>
  </si>
  <si>
    <t>Zfhx3</t>
  </si>
  <si>
    <t>zinc finger homeobox 3</t>
  </si>
  <si>
    <t>Zxdc</t>
  </si>
  <si>
    <t>ZXD family zinc finger C</t>
  </si>
  <si>
    <t>Foxp1</t>
  </si>
  <si>
    <t>forkhead box P1</t>
  </si>
  <si>
    <t>Lmo2</t>
  </si>
  <si>
    <t>LIM domain only 2</t>
  </si>
  <si>
    <t>Ccnt2</t>
  </si>
  <si>
    <t>cyclin T2</t>
  </si>
  <si>
    <t>Aebp2</t>
  </si>
  <si>
    <t>AE binding protein 2</t>
  </si>
  <si>
    <t>Mecp2</t>
  </si>
  <si>
    <t>methyl CpG binding protein 2</t>
  </si>
  <si>
    <t>Ss18</t>
  </si>
  <si>
    <t>synovial sarcoma translocation gene on chromosome 18-like 1</t>
  </si>
  <si>
    <t>Wwtr1</t>
  </si>
  <si>
    <t>WW domain containing transcription regulator 1</t>
  </si>
  <si>
    <t>Tcerg1</t>
  </si>
  <si>
    <t>transcription elongation regulator 1 (CA150)</t>
  </si>
  <si>
    <t>Steap3</t>
  </si>
  <si>
    <t>STEAP family member 3</t>
  </si>
  <si>
    <t>Letm1</t>
  </si>
  <si>
    <t>leucine zipper-EF-hand containing transmembrane protein 1</t>
  </si>
  <si>
    <t>Atp7a</t>
  </si>
  <si>
    <t>ATPase, Cu++ transporting, alpha polypeptide</t>
  </si>
  <si>
    <t>Slc23a2</t>
  </si>
  <si>
    <t>solute carrier family 23 (nucleobase transporters), member 2</t>
  </si>
  <si>
    <t>Vmp1</t>
  </si>
  <si>
    <t>vacuole membrane protein 1</t>
  </si>
  <si>
    <t>Rasa1</t>
  </si>
  <si>
    <t>RAS p21 protein activator 1</t>
  </si>
  <si>
    <t>Kpna3</t>
  </si>
  <si>
    <t>karyopherin (importin) alpha 3</t>
  </si>
  <si>
    <t>Atp2b1</t>
  </si>
  <si>
    <t>ATPase, Ca++ transporting, plasma membrane 1</t>
  </si>
  <si>
    <t>Slc7a6</t>
  </si>
  <si>
    <t>solute carrier family 7 (cationic amino acid transporter, y+ system), member 6</t>
  </si>
  <si>
    <t>Kdm6b</t>
  </si>
  <si>
    <t>KDM1 lysine (K)-specific demethylase 6B</t>
  </si>
  <si>
    <t>Hs3st2</t>
  </si>
  <si>
    <t>heparan sulfate (glucosamine) 3-O-sulfotransferase 2</t>
  </si>
  <si>
    <t>Ctdspl</t>
  </si>
  <si>
    <t>CTD (carboxy-terminal domain, RNA polymerase II, polypeptide A) small phosphatase-like</t>
  </si>
  <si>
    <t>Ppp3ca</t>
  </si>
  <si>
    <t>protein phosphatase 3, catalytic subunit, alpha isoform</t>
  </si>
  <si>
    <t>Zzef1</t>
  </si>
  <si>
    <t>zinc finger, ZZ-type with EF hand domain 1</t>
  </si>
  <si>
    <t>Slc44a1</t>
  </si>
  <si>
    <t>solute carrier family 44, member 1</t>
  </si>
  <si>
    <t>Seh1l</t>
  </si>
  <si>
    <t>SEH1-like (S. cerevisiae</t>
  </si>
  <si>
    <t>Gene direction</t>
  </si>
  <si>
    <t>Genes targetted by selected microRNA</t>
  </si>
  <si>
    <r>
      <t xml:space="preserve">miR FC change in </t>
    </r>
    <r>
      <rPr>
        <b/>
        <i/>
        <sz val="12"/>
        <rFont val="Calibri"/>
        <family val="2"/>
        <scheme val="minor"/>
      </rPr>
      <t>Gata6</t>
    </r>
    <r>
      <rPr>
        <b/>
        <sz val="12"/>
        <rFont val="Calibri"/>
        <family val="2"/>
        <scheme val="minor"/>
      </rPr>
      <t>-KO</t>
    </r>
  </si>
  <si>
    <r>
      <t xml:space="preserve">Mean expression </t>
    </r>
    <r>
      <rPr>
        <b/>
        <i/>
        <sz val="12"/>
        <rFont val="Calibri"/>
        <family val="2"/>
        <scheme val="minor"/>
      </rPr>
      <t>Gata6</t>
    </r>
    <r>
      <rPr>
        <b/>
        <sz val="12"/>
        <rFont val="Calibri"/>
        <family val="2"/>
        <scheme val="minor"/>
      </rPr>
      <t>-WT</t>
    </r>
  </si>
  <si>
    <r>
      <t xml:space="preserve">Mean expression </t>
    </r>
    <r>
      <rPr>
        <b/>
        <i/>
        <sz val="12"/>
        <rFont val="Calibri"/>
        <family val="2"/>
        <scheme val="minor"/>
      </rPr>
      <t>Gata6</t>
    </r>
    <r>
      <rPr>
        <b/>
        <sz val="12"/>
        <rFont val="Calibri"/>
        <family val="2"/>
        <scheme val="minor"/>
      </rPr>
      <t>-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top"/>
    </xf>
    <xf numFmtId="0" fontId="4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/>
    </xf>
    <xf numFmtId="0" fontId="6" fillId="0" borderId="1" xfId="0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1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9" fillId="0" borderId="1" xfId="0" applyFont="1" applyBorder="1"/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ensembl.org/mus_musculus/Location/View?r=14:103214017-103220073:-1" TargetMode="External"/><Relationship Id="rId1" Type="http://schemas.openxmlformats.org/officeDocument/2006/relationships/hyperlink" Target="https://www.ensembl.org/mus_musculus/Location/View?r=16:4105393-4238362: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EE888-0F2E-4615-9D02-31BEE3B36ADF}">
  <dimension ref="A1:N979"/>
  <sheetViews>
    <sheetView tabSelected="1" zoomScale="60" zoomScaleNormal="60" workbookViewId="0"/>
  </sheetViews>
  <sheetFormatPr defaultRowHeight="15.6" x14ac:dyDescent="0.3"/>
  <cols>
    <col min="1" max="1" width="16.21875" style="3" customWidth="1"/>
    <col min="2" max="2" width="102.21875" style="5" bestFit="1" customWidth="1"/>
    <col min="3" max="3" width="14.6640625" style="3" customWidth="1"/>
    <col min="4" max="4" width="26.88671875" style="3" customWidth="1"/>
    <col min="5" max="5" width="14.6640625" style="3" customWidth="1"/>
    <col min="6" max="6" width="23.77734375" style="3" customWidth="1"/>
    <col min="7" max="7" width="25.21875" style="3" customWidth="1"/>
    <col min="8" max="8" width="26.6640625" style="3" customWidth="1"/>
    <col min="9" max="9" width="42.109375" style="4" customWidth="1"/>
    <col min="10" max="10" width="12" style="5" bestFit="1" customWidth="1"/>
    <col min="11" max="11" width="13.33203125" style="5" bestFit="1" customWidth="1"/>
    <col min="12" max="12" width="12.77734375" style="5" bestFit="1" customWidth="1"/>
    <col min="13" max="13" width="19.44140625" style="5" bestFit="1" customWidth="1"/>
    <col min="14" max="14" width="29.5546875" style="5" bestFit="1" customWidth="1"/>
    <col min="15" max="16384" width="8.88671875" style="5"/>
  </cols>
  <sheetData>
    <row r="1" spans="1:9" x14ac:dyDescent="0.3">
      <c r="A1" s="1" t="s">
        <v>42</v>
      </c>
      <c r="B1" s="2" t="s">
        <v>43</v>
      </c>
      <c r="C1" s="1"/>
      <c r="D1" s="1"/>
      <c r="E1" s="1"/>
    </row>
    <row r="2" spans="1:9" ht="51.6" customHeight="1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44</v>
      </c>
      <c r="F2" s="6" t="s">
        <v>45</v>
      </c>
      <c r="G2" s="6" t="s">
        <v>6</v>
      </c>
      <c r="H2" s="6" t="s">
        <v>7</v>
      </c>
      <c r="I2" s="7" t="s">
        <v>39</v>
      </c>
    </row>
    <row r="3" spans="1:9" ht="36.6" customHeight="1" x14ac:dyDescent="0.3">
      <c r="A3" s="19" t="s">
        <v>28</v>
      </c>
      <c r="B3" s="20" t="s">
        <v>29</v>
      </c>
      <c r="C3" s="19">
        <v>13</v>
      </c>
      <c r="D3" s="19">
        <v>12</v>
      </c>
      <c r="E3" s="19">
        <v>0.56250999999999995</v>
      </c>
      <c r="F3" s="19">
        <v>2.1091000000000002</v>
      </c>
      <c r="G3" s="19" t="s">
        <v>30</v>
      </c>
      <c r="H3" s="19">
        <v>0.22864999999999999</v>
      </c>
      <c r="I3" s="21" t="s">
        <v>40</v>
      </c>
    </row>
    <row r="4" spans="1:9" ht="31.2" x14ac:dyDescent="0.3">
      <c r="A4" s="8" t="s">
        <v>8</v>
      </c>
      <c r="B4" s="9" t="s">
        <v>9</v>
      </c>
      <c r="C4" s="8">
        <v>29</v>
      </c>
      <c r="D4" s="8">
        <v>8</v>
      </c>
      <c r="E4" s="8">
        <v>-0.59370999999999996</v>
      </c>
      <c r="F4" s="8">
        <v>-2.4948000000000001</v>
      </c>
      <c r="G4" s="8">
        <v>1.6611E-3</v>
      </c>
      <c r="H4" s="8">
        <v>0.16159999999999999</v>
      </c>
      <c r="I4" s="10" t="s">
        <v>148</v>
      </c>
    </row>
    <row r="5" spans="1:9" ht="60" customHeight="1" x14ac:dyDescent="0.3">
      <c r="A5" s="8" t="s">
        <v>33</v>
      </c>
      <c r="B5" s="9" t="s">
        <v>34</v>
      </c>
      <c r="C5" s="8">
        <v>5</v>
      </c>
      <c r="D5" s="8">
        <v>5</v>
      </c>
      <c r="E5" s="8">
        <v>0.72343000000000002</v>
      </c>
      <c r="F5" s="8">
        <v>1.8394999999999999</v>
      </c>
      <c r="G5" s="8">
        <v>4.4542999999999996E-3</v>
      </c>
      <c r="H5" s="8">
        <v>0.79752000000000001</v>
      </c>
      <c r="I5" s="11" t="s">
        <v>139</v>
      </c>
    </row>
    <row r="6" spans="1:9" x14ac:dyDescent="0.3">
      <c r="A6" s="8" t="s">
        <v>26</v>
      </c>
      <c r="B6" s="9" t="s">
        <v>27</v>
      </c>
      <c r="C6" s="8">
        <v>37</v>
      </c>
      <c r="D6" s="8">
        <v>4</v>
      </c>
      <c r="E6" s="8">
        <v>-0.48242000000000002</v>
      </c>
      <c r="F6" s="8">
        <v>-2.1118999999999999</v>
      </c>
      <c r="G6" s="8">
        <v>7.9491000000000006E-3</v>
      </c>
      <c r="H6" s="8">
        <v>0.21151</v>
      </c>
      <c r="I6" s="11" t="s">
        <v>147</v>
      </c>
    </row>
    <row r="7" spans="1:9" x14ac:dyDescent="0.3">
      <c r="A7" s="8" t="s">
        <v>10</v>
      </c>
      <c r="B7" s="9" t="s">
        <v>11</v>
      </c>
      <c r="C7" s="8">
        <v>19</v>
      </c>
      <c r="D7" s="8">
        <v>4</v>
      </c>
      <c r="E7" s="8">
        <v>-0.58552999999999999</v>
      </c>
      <c r="F7" s="8">
        <v>-2.1072000000000002</v>
      </c>
      <c r="G7" s="8">
        <v>1.209E-2</v>
      </c>
      <c r="H7" s="8">
        <v>0.19605</v>
      </c>
      <c r="I7" s="11" t="s">
        <v>145</v>
      </c>
    </row>
    <row r="8" spans="1:9" x14ac:dyDescent="0.3">
      <c r="A8" s="8" t="s">
        <v>18</v>
      </c>
      <c r="B8" s="9" t="s">
        <v>19</v>
      </c>
      <c r="C8" s="8">
        <v>5</v>
      </c>
      <c r="D8" s="8">
        <v>1</v>
      </c>
      <c r="E8" s="8">
        <v>-0.85729999999999995</v>
      </c>
      <c r="F8" s="8">
        <v>-2.0665</v>
      </c>
      <c r="G8" s="8">
        <v>1.5037999999999999E-2</v>
      </c>
      <c r="H8" s="8">
        <v>0.20818999999999999</v>
      </c>
      <c r="I8" s="11" t="s">
        <v>126</v>
      </c>
    </row>
    <row r="9" spans="1:9" x14ac:dyDescent="0.3">
      <c r="A9" s="8" t="s">
        <v>16</v>
      </c>
      <c r="B9" s="9" t="s">
        <v>17</v>
      </c>
      <c r="C9" s="8">
        <v>24</v>
      </c>
      <c r="D9" s="8">
        <v>5</v>
      </c>
      <c r="E9" s="8">
        <v>-0.53478000000000003</v>
      </c>
      <c r="F9" s="8">
        <v>-2.0950000000000002</v>
      </c>
      <c r="G9" s="8">
        <v>1.5254E-2</v>
      </c>
      <c r="H9" s="8">
        <v>0.20477999999999999</v>
      </c>
      <c r="I9" s="11" t="s">
        <v>144</v>
      </c>
    </row>
    <row r="10" spans="1:9" x14ac:dyDescent="0.3">
      <c r="A10" s="8" t="s">
        <v>22</v>
      </c>
      <c r="B10" s="9" t="s">
        <v>23</v>
      </c>
      <c r="C10" s="8">
        <v>14</v>
      </c>
      <c r="D10" s="8">
        <v>2</v>
      </c>
      <c r="E10" s="8">
        <v>-0.64268999999999998</v>
      </c>
      <c r="F10" s="8">
        <v>-2.0867</v>
      </c>
      <c r="G10" s="8">
        <v>1.61E-2</v>
      </c>
      <c r="H10" s="8">
        <v>0.20891999999999999</v>
      </c>
      <c r="I10" s="11" t="s">
        <v>143</v>
      </c>
    </row>
    <row r="11" spans="1:9" x14ac:dyDescent="0.3">
      <c r="A11" s="8" t="s">
        <v>31</v>
      </c>
      <c r="B11" s="9" t="s">
        <v>32</v>
      </c>
      <c r="C11" s="8">
        <v>14</v>
      </c>
      <c r="D11" s="8">
        <v>5</v>
      </c>
      <c r="E11" s="8">
        <v>0.44802999999999998</v>
      </c>
      <c r="F11" s="8">
        <v>1.7356</v>
      </c>
      <c r="G11" s="8">
        <v>2.0316000000000001E-2</v>
      </c>
      <c r="H11" s="8">
        <v>0.76119999999999999</v>
      </c>
      <c r="I11" s="11" t="s">
        <v>140</v>
      </c>
    </row>
    <row r="12" spans="1:9" x14ac:dyDescent="0.3">
      <c r="A12" s="8" t="s">
        <v>14</v>
      </c>
      <c r="B12" s="9" t="s">
        <v>15</v>
      </c>
      <c r="C12" s="8">
        <v>18</v>
      </c>
      <c r="D12" s="8">
        <v>3</v>
      </c>
      <c r="E12" s="8">
        <v>-0.59294000000000002</v>
      </c>
      <c r="F12" s="8">
        <v>-2.1116000000000001</v>
      </c>
      <c r="G12" s="8">
        <v>2.0941999999999999E-2</v>
      </c>
      <c r="H12" s="8">
        <v>0.20441999999999999</v>
      </c>
      <c r="I12" s="11" t="s">
        <v>146</v>
      </c>
    </row>
    <row r="13" spans="1:9" x14ac:dyDescent="0.3">
      <c r="A13" s="8" t="s">
        <v>35</v>
      </c>
      <c r="B13" s="9" t="s">
        <v>36</v>
      </c>
      <c r="C13" s="8">
        <v>5</v>
      </c>
      <c r="D13" s="8">
        <v>4</v>
      </c>
      <c r="E13" s="8">
        <v>0.65093000000000001</v>
      </c>
      <c r="F13" s="8">
        <v>1.6755</v>
      </c>
      <c r="G13" s="8">
        <v>2.2964999999999999E-2</v>
      </c>
      <c r="H13" s="8">
        <v>0.8468</v>
      </c>
      <c r="I13" s="11" t="s">
        <v>141</v>
      </c>
    </row>
    <row r="14" spans="1:9" ht="78" x14ac:dyDescent="0.3">
      <c r="A14" s="19" t="s">
        <v>37</v>
      </c>
      <c r="B14" s="20" t="s">
        <v>38</v>
      </c>
      <c r="C14" s="19">
        <v>30</v>
      </c>
      <c r="D14" s="19">
        <v>24</v>
      </c>
      <c r="E14" s="19">
        <v>0.34301999999999999</v>
      </c>
      <c r="F14" s="19">
        <v>1.7492000000000001</v>
      </c>
      <c r="G14" s="19">
        <v>2.3202E-2</v>
      </c>
      <c r="H14" s="19">
        <v>0.93257999999999996</v>
      </c>
      <c r="I14" s="21" t="s">
        <v>41</v>
      </c>
    </row>
    <row r="15" spans="1:9" x14ac:dyDescent="0.3">
      <c r="A15" s="8" t="s">
        <v>20</v>
      </c>
      <c r="B15" s="9" t="s">
        <v>21</v>
      </c>
      <c r="C15" s="8">
        <v>9</v>
      </c>
      <c r="D15" s="8">
        <v>1</v>
      </c>
      <c r="E15" s="8">
        <v>-0.71328000000000003</v>
      </c>
      <c r="F15" s="8">
        <v>-2.0508999999999999</v>
      </c>
      <c r="G15" s="8">
        <v>2.4951999999999998E-2</v>
      </c>
      <c r="H15" s="8">
        <v>0.20832000000000001</v>
      </c>
      <c r="I15" s="11" t="s">
        <v>126</v>
      </c>
    </row>
    <row r="16" spans="1:9" x14ac:dyDescent="0.3">
      <c r="A16" s="8" t="s">
        <v>12</v>
      </c>
      <c r="B16" s="9" t="s">
        <v>13</v>
      </c>
      <c r="C16" s="8">
        <v>10</v>
      </c>
      <c r="D16" s="8">
        <v>1</v>
      </c>
      <c r="E16" s="8">
        <v>-0.70591000000000004</v>
      </c>
      <c r="F16" s="8">
        <v>-2.1092</v>
      </c>
      <c r="G16" s="8">
        <v>2.5878000000000002E-2</v>
      </c>
      <c r="H16" s="8">
        <v>0.19997999999999999</v>
      </c>
      <c r="I16" s="11" t="s">
        <v>126</v>
      </c>
    </row>
    <row r="17" spans="1:9" x14ac:dyDescent="0.3">
      <c r="A17" s="8" t="s">
        <v>24</v>
      </c>
      <c r="B17" s="9" t="s">
        <v>25</v>
      </c>
      <c r="C17" s="8">
        <v>22</v>
      </c>
      <c r="D17" s="8">
        <v>2</v>
      </c>
      <c r="E17" s="8">
        <v>-0.53727000000000003</v>
      </c>
      <c r="F17" s="8">
        <v>-2.0592000000000001</v>
      </c>
      <c r="G17" s="8">
        <v>2.7491000000000002E-2</v>
      </c>
      <c r="H17" s="8">
        <v>0.21060000000000001</v>
      </c>
      <c r="I17" s="11" t="s">
        <v>142</v>
      </c>
    </row>
    <row r="19" spans="1:9" x14ac:dyDescent="0.3">
      <c r="A19" s="1" t="s">
        <v>42</v>
      </c>
      <c r="B19" s="2" t="s">
        <v>46</v>
      </c>
    </row>
    <row r="20" spans="1:9" ht="48" customHeight="1" x14ac:dyDescent="0.3">
      <c r="A20" s="6" t="s">
        <v>0</v>
      </c>
      <c r="B20" s="6" t="s">
        <v>1</v>
      </c>
      <c r="C20" s="6" t="s">
        <v>2</v>
      </c>
      <c r="D20" s="6" t="s">
        <v>3</v>
      </c>
      <c r="E20" s="6" t="s">
        <v>4</v>
      </c>
      <c r="F20" s="6" t="s">
        <v>5</v>
      </c>
      <c r="G20" s="6" t="s">
        <v>6</v>
      </c>
      <c r="H20" s="6" t="s">
        <v>7</v>
      </c>
      <c r="I20" s="7" t="s">
        <v>39</v>
      </c>
    </row>
    <row r="21" spans="1:9" ht="51.6" customHeight="1" x14ac:dyDescent="0.3">
      <c r="A21" s="19" t="s">
        <v>47</v>
      </c>
      <c r="B21" s="20" t="s">
        <v>48</v>
      </c>
      <c r="C21" s="19">
        <v>8</v>
      </c>
      <c r="D21" s="19">
        <v>5</v>
      </c>
      <c r="E21" s="19">
        <v>0.67828999999999995</v>
      </c>
      <c r="F21" s="19">
        <v>2.1152000000000002</v>
      </c>
      <c r="G21" s="19" t="s">
        <v>30</v>
      </c>
      <c r="H21" s="19">
        <v>6.7353999999999997E-2</v>
      </c>
      <c r="I21" s="20" t="s">
        <v>133</v>
      </c>
    </row>
    <row r="22" spans="1:9" x14ac:dyDescent="0.3">
      <c r="A22" s="8" t="s">
        <v>51</v>
      </c>
      <c r="B22" s="9" t="s">
        <v>52</v>
      </c>
      <c r="C22" s="8">
        <v>9</v>
      </c>
      <c r="D22" s="8">
        <v>2</v>
      </c>
      <c r="E22" s="8">
        <v>-0.77973999999999999</v>
      </c>
      <c r="F22" s="8">
        <v>-2.2884000000000002</v>
      </c>
      <c r="G22" s="8">
        <v>1.8691999999999999E-3</v>
      </c>
      <c r="H22" s="8">
        <v>0.10876</v>
      </c>
      <c r="I22" s="9" t="s">
        <v>138</v>
      </c>
    </row>
    <row r="23" spans="1:9" x14ac:dyDescent="0.3">
      <c r="A23" s="8" t="s">
        <v>65</v>
      </c>
      <c r="B23" s="9" t="s">
        <v>66</v>
      </c>
      <c r="C23" s="8">
        <v>7</v>
      </c>
      <c r="D23" s="8">
        <v>1</v>
      </c>
      <c r="E23" s="8">
        <v>-0.78029999999999999</v>
      </c>
      <c r="F23" s="8">
        <v>-2.1429999999999998</v>
      </c>
      <c r="G23" s="8">
        <v>3.7594E-3</v>
      </c>
      <c r="H23" s="8">
        <v>0.20007</v>
      </c>
      <c r="I23" s="9" t="s">
        <v>126</v>
      </c>
    </row>
    <row r="24" spans="1:9" x14ac:dyDescent="0.3">
      <c r="A24" s="8" t="s">
        <v>53</v>
      </c>
      <c r="B24" s="9" t="s">
        <v>54</v>
      </c>
      <c r="C24" s="8">
        <v>6</v>
      </c>
      <c r="D24" s="8">
        <v>1</v>
      </c>
      <c r="E24" s="8">
        <v>-0.82562000000000002</v>
      </c>
      <c r="F24" s="8">
        <v>-2.0811999999999999</v>
      </c>
      <c r="G24" s="8">
        <v>3.8911000000000002E-3</v>
      </c>
      <c r="H24" s="8">
        <v>0.11092</v>
      </c>
      <c r="I24" s="9" t="s">
        <v>126</v>
      </c>
    </row>
    <row r="25" spans="1:9" x14ac:dyDescent="0.3">
      <c r="A25" s="8" t="s">
        <v>55</v>
      </c>
      <c r="B25" s="9" t="s">
        <v>56</v>
      </c>
      <c r="C25" s="8">
        <v>12</v>
      </c>
      <c r="D25" s="8">
        <v>1</v>
      </c>
      <c r="E25" s="8">
        <v>-0.65612999999999999</v>
      </c>
      <c r="F25" s="8">
        <v>-2.1215999999999999</v>
      </c>
      <c r="G25" s="8">
        <v>9.5785000000000002E-3</v>
      </c>
      <c r="H25" s="8">
        <v>0.12032</v>
      </c>
      <c r="I25" s="9" t="s">
        <v>126</v>
      </c>
    </row>
    <row r="26" spans="1:9" x14ac:dyDescent="0.3">
      <c r="A26" s="8" t="s">
        <v>63</v>
      </c>
      <c r="B26" s="9" t="s">
        <v>64</v>
      </c>
      <c r="C26" s="8">
        <v>11</v>
      </c>
      <c r="D26" s="8">
        <v>1</v>
      </c>
      <c r="E26" s="8">
        <v>-0.67298999999999998</v>
      </c>
      <c r="F26" s="8">
        <v>-2.1229</v>
      </c>
      <c r="G26" s="8">
        <v>1.5238E-2</v>
      </c>
      <c r="H26" s="8">
        <v>0.15934999999999999</v>
      </c>
      <c r="I26" s="9" t="s">
        <v>126</v>
      </c>
    </row>
    <row r="27" spans="1:9" x14ac:dyDescent="0.3">
      <c r="A27" s="8" t="s">
        <v>49</v>
      </c>
      <c r="B27" s="9" t="s">
        <v>50</v>
      </c>
      <c r="C27" s="8">
        <v>9</v>
      </c>
      <c r="D27" s="8">
        <v>2</v>
      </c>
      <c r="E27" s="8">
        <v>-0.72711000000000003</v>
      </c>
      <c r="F27" s="8">
        <v>-2.1137000000000001</v>
      </c>
      <c r="G27" s="8">
        <v>1.5436999999999999E-2</v>
      </c>
      <c r="H27" s="8">
        <v>0.10274999999999999</v>
      </c>
      <c r="I27" s="9" t="s">
        <v>137</v>
      </c>
    </row>
    <row r="28" spans="1:9" ht="31.2" x14ac:dyDescent="0.3">
      <c r="A28" s="8" t="s">
        <v>59</v>
      </c>
      <c r="B28" s="9" t="s">
        <v>60</v>
      </c>
      <c r="C28" s="8">
        <v>31</v>
      </c>
      <c r="D28" s="8">
        <v>6</v>
      </c>
      <c r="E28" s="8">
        <v>-0.46233999999999997</v>
      </c>
      <c r="F28" s="8">
        <v>-2.0002</v>
      </c>
      <c r="G28" s="8">
        <v>2.6446000000000001E-2</v>
      </c>
      <c r="H28" s="8">
        <v>0.14807000000000001</v>
      </c>
      <c r="I28" s="9" t="s">
        <v>136</v>
      </c>
    </row>
    <row r="29" spans="1:9" x14ac:dyDescent="0.3">
      <c r="A29" s="8" t="s">
        <v>67</v>
      </c>
      <c r="B29" s="9" t="s">
        <v>68</v>
      </c>
      <c r="C29" s="8">
        <v>7</v>
      </c>
      <c r="D29" s="8">
        <v>5</v>
      </c>
      <c r="E29" s="8">
        <v>0.56191000000000002</v>
      </c>
      <c r="F29" s="8">
        <v>1.6447000000000001</v>
      </c>
      <c r="G29" s="8">
        <v>3.1780000000000003E-2</v>
      </c>
      <c r="H29" s="8">
        <v>1</v>
      </c>
      <c r="I29" s="9" t="s">
        <v>134</v>
      </c>
    </row>
    <row r="30" spans="1:9" x14ac:dyDescent="0.3">
      <c r="A30" s="8" t="s">
        <v>57</v>
      </c>
      <c r="B30" s="9" t="s">
        <v>58</v>
      </c>
      <c r="C30" s="8">
        <v>19</v>
      </c>
      <c r="D30" s="8">
        <v>1</v>
      </c>
      <c r="E30" s="8">
        <v>-0.52907999999999999</v>
      </c>
      <c r="F30" s="8">
        <v>-1.9424999999999999</v>
      </c>
      <c r="G30" s="8">
        <v>3.6394999999999997E-2</v>
      </c>
      <c r="H30" s="8">
        <v>0.13915</v>
      </c>
      <c r="I30" s="9" t="s">
        <v>126</v>
      </c>
    </row>
    <row r="31" spans="1:9" x14ac:dyDescent="0.3">
      <c r="A31" s="8" t="s">
        <v>61</v>
      </c>
      <c r="B31" s="9" t="s">
        <v>62</v>
      </c>
      <c r="C31" s="8">
        <v>25</v>
      </c>
      <c r="D31" s="8">
        <v>5</v>
      </c>
      <c r="E31" s="8">
        <v>-0.47210000000000002</v>
      </c>
      <c r="F31" s="8">
        <v>-1.9443999999999999</v>
      </c>
      <c r="G31" s="8">
        <v>4.2300999999999998E-2</v>
      </c>
      <c r="H31" s="8">
        <v>0.15573000000000001</v>
      </c>
      <c r="I31" s="9" t="s">
        <v>135</v>
      </c>
    </row>
    <row r="34" spans="1:9" x14ac:dyDescent="0.3">
      <c r="A34" s="1" t="s">
        <v>42</v>
      </c>
      <c r="B34" s="2" t="s">
        <v>97</v>
      </c>
    </row>
    <row r="35" spans="1:9" ht="48.6" customHeight="1" x14ac:dyDescent="0.3">
      <c r="A35" s="6" t="s">
        <v>0</v>
      </c>
      <c r="B35" s="6" t="s">
        <v>1</v>
      </c>
      <c r="C35" s="6" t="s">
        <v>2</v>
      </c>
      <c r="D35" s="6" t="s">
        <v>3</v>
      </c>
      <c r="E35" s="6" t="s">
        <v>4</v>
      </c>
      <c r="F35" s="6" t="s">
        <v>5</v>
      </c>
      <c r="G35" s="6" t="s">
        <v>6</v>
      </c>
      <c r="H35" s="6" t="s">
        <v>7</v>
      </c>
      <c r="I35" s="7" t="s">
        <v>39</v>
      </c>
    </row>
    <row r="36" spans="1:9" x14ac:dyDescent="0.3">
      <c r="A36" s="8" t="s">
        <v>77</v>
      </c>
      <c r="B36" s="9" t="s">
        <v>78</v>
      </c>
      <c r="C36" s="8">
        <v>6</v>
      </c>
      <c r="D36" s="8">
        <v>1</v>
      </c>
      <c r="E36" s="8">
        <v>-0.80540999999999996</v>
      </c>
      <c r="F36" s="8">
        <v>-2.0202</v>
      </c>
      <c r="G36" s="8" t="s">
        <v>30</v>
      </c>
      <c r="H36" s="8">
        <v>0.15911</v>
      </c>
      <c r="I36" s="10" t="s">
        <v>126</v>
      </c>
    </row>
    <row r="37" spans="1:9" x14ac:dyDescent="0.3">
      <c r="A37" s="8" t="s">
        <v>69</v>
      </c>
      <c r="B37" s="9" t="s">
        <v>70</v>
      </c>
      <c r="C37" s="8">
        <v>9</v>
      </c>
      <c r="D37" s="8">
        <v>3</v>
      </c>
      <c r="E37" s="8">
        <v>-0.77930999999999995</v>
      </c>
      <c r="F37" s="8">
        <v>-2.3348</v>
      </c>
      <c r="G37" s="8">
        <v>3.8241E-3</v>
      </c>
      <c r="H37" s="8">
        <v>0.10573</v>
      </c>
      <c r="I37" s="10" t="s">
        <v>132</v>
      </c>
    </row>
    <row r="38" spans="1:9" ht="31.2" x14ac:dyDescent="0.3">
      <c r="A38" s="8" t="s">
        <v>73</v>
      </c>
      <c r="B38" s="9" t="s">
        <v>74</v>
      </c>
      <c r="C38" s="8">
        <v>25</v>
      </c>
      <c r="D38" s="8">
        <v>8</v>
      </c>
      <c r="E38" s="8">
        <v>-0.53956000000000004</v>
      </c>
      <c r="F38" s="8">
        <v>-2.2101000000000002</v>
      </c>
      <c r="G38" s="8">
        <v>6.4412000000000002E-3</v>
      </c>
      <c r="H38" s="8">
        <v>0.155</v>
      </c>
      <c r="I38" s="10" t="s">
        <v>131</v>
      </c>
    </row>
    <row r="39" spans="1:9" x14ac:dyDescent="0.3">
      <c r="A39" s="19" t="s">
        <v>91</v>
      </c>
      <c r="B39" s="20" t="s">
        <v>92</v>
      </c>
      <c r="C39" s="19">
        <v>6</v>
      </c>
      <c r="D39" s="19">
        <v>3</v>
      </c>
      <c r="E39" s="19">
        <v>0.70076000000000005</v>
      </c>
      <c r="F39" s="19">
        <v>1.9428000000000001</v>
      </c>
      <c r="G39" s="19">
        <v>8.2816000000000001E-3</v>
      </c>
      <c r="H39" s="19">
        <v>0.20318</v>
      </c>
      <c r="I39" s="21" t="s">
        <v>119</v>
      </c>
    </row>
    <row r="40" spans="1:9" ht="46.8" x14ac:dyDescent="0.3">
      <c r="A40" s="19" t="s">
        <v>95</v>
      </c>
      <c r="B40" s="20" t="s">
        <v>96</v>
      </c>
      <c r="C40" s="19">
        <v>14</v>
      </c>
      <c r="D40" s="19">
        <v>12</v>
      </c>
      <c r="E40" s="19">
        <v>0.48966999999999999</v>
      </c>
      <c r="F40" s="19">
        <v>1.8225</v>
      </c>
      <c r="G40" s="19">
        <v>8.7145999999999994E-3</v>
      </c>
      <c r="H40" s="19">
        <v>0.25348999999999999</v>
      </c>
      <c r="I40" s="21" t="s">
        <v>120</v>
      </c>
    </row>
    <row r="41" spans="1:9" ht="46.8" x14ac:dyDescent="0.3">
      <c r="A41" s="19" t="s">
        <v>93</v>
      </c>
      <c r="B41" s="20" t="s">
        <v>94</v>
      </c>
      <c r="C41" s="19">
        <v>22</v>
      </c>
      <c r="D41" s="19">
        <v>16</v>
      </c>
      <c r="E41" s="19">
        <v>0.38838</v>
      </c>
      <c r="F41" s="19">
        <v>1.7365999999999999</v>
      </c>
      <c r="G41" s="19">
        <v>1.2048E-2</v>
      </c>
      <c r="H41" s="19">
        <v>0.21454999999999999</v>
      </c>
      <c r="I41" s="21" t="s">
        <v>122</v>
      </c>
    </row>
    <row r="42" spans="1:9" x14ac:dyDescent="0.3">
      <c r="A42" s="8" t="s">
        <v>71</v>
      </c>
      <c r="B42" s="9" t="s">
        <v>72</v>
      </c>
      <c r="C42" s="8">
        <v>17</v>
      </c>
      <c r="D42" s="8">
        <v>5</v>
      </c>
      <c r="E42" s="8">
        <v>-0.58794999999999997</v>
      </c>
      <c r="F42" s="8">
        <v>-2.1337999999999999</v>
      </c>
      <c r="G42" s="8">
        <v>1.2500000000000001E-2</v>
      </c>
      <c r="H42" s="8">
        <v>0.14627999999999999</v>
      </c>
      <c r="I42" s="10" t="s">
        <v>129</v>
      </c>
    </row>
    <row r="43" spans="1:9" ht="31.2" x14ac:dyDescent="0.3">
      <c r="A43" s="8" t="s">
        <v>81</v>
      </c>
      <c r="B43" s="9" t="s">
        <v>82</v>
      </c>
      <c r="C43" s="8">
        <v>33</v>
      </c>
      <c r="D43" s="8">
        <v>8</v>
      </c>
      <c r="E43" s="8">
        <v>-0.46937000000000001</v>
      </c>
      <c r="F43" s="8">
        <v>-2.0779000000000001</v>
      </c>
      <c r="G43" s="8">
        <v>1.2987E-2</v>
      </c>
      <c r="H43" s="8">
        <v>0.16628999999999999</v>
      </c>
      <c r="I43" s="10" t="s">
        <v>128</v>
      </c>
    </row>
    <row r="44" spans="1:9" x14ac:dyDescent="0.3">
      <c r="A44" s="8" t="s">
        <v>83</v>
      </c>
      <c r="B44" s="9" t="s">
        <v>84</v>
      </c>
      <c r="C44" s="8">
        <v>23</v>
      </c>
      <c r="D44" s="8">
        <v>5</v>
      </c>
      <c r="E44" s="8">
        <v>-0.54954000000000003</v>
      </c>
      <c r="F44" s="8">
        <v>-2.1524000000000001</v>
      </c>
      <c r="G44" s="8">
        <v>1.3840999999999999E-2</v>
      </c>
      <c r="H44" s="8">
        <v>0.16800999999999999</v>
      </c>
      <c r="I44" s="10" t="s">
        <v>130</v>
      </c>
    </row>
    <row r="45" spans="1:9" ht="31.2" x14ac:dyDescent="0.3">
      <c r="A45" s="8" t="s">
        <v>87</v>
      </c>
      <c r="B45" s="9" t="s">
        <v>88</v>
      </c>
      <c r="C45" s="8">
        <v>37</v>
      </c>
      <c r="D45" s="8">
        <v>7</v>
      </c>
      <c r="E45" s="8">
        <v>-0.43791999999999998</v>
      </c>
      <c r="F45" s="8">
        <v>-1.9590000000000001</v>
      </c>
      <c r="G45" s="8">
        <v>2.4194E-2</v>
      </c>
      <c r="H45" s="8">
        <v>0.17476</v>
      </c>
      <c r="I45" s="10" t="s">
        <v>125</v>
      </c>
    </row>
    <row r="46" spans="1:9" ht="31.2" x14ac:dyDescent="0.3">
      <c r="A46" s="8" t="s">
        <v>75</v>
      </c>
      <c r="B46" s="9" t="s">
        <v>76</v>
      </c>
      <c r="C46" s="8">
        <v>32</v>
      </c>
      <c r="D46" s="8">
        <v>11</v>
      </c>
      <c r="E46" s="8">
        <v>-0.43168000000000001</v>
      </c>
      <c r="F46" s="8">
        <v>-1.9240999999999999</v>
      </c>
      <c r="G46" s="8">
        <v>2.9412000000000001E-2</v>
      </c>
      <c r="H46" s="8">
        <v>0.15715999999999999</v>
      </c>
      <c r="I46" s="10" t="s">
        <v>123</v>
      </c>
    </row>
    <row r="47" spans="1:9" ht="31.2" x14ac:dyDescent="0.3">
      <c r="A47" s="19" t="s">
        <v>89</v>
      </c>
      <c r="B47" s="20" t="s">
        <v>90</v>
      </c>
      <c r="C47" s="19">
        <v>23</v>
      </c>
      <c r="D47" s="19">
        <v>9</v>
      </c>
      <c r="E47" s="19">
        <v>0.38651999999999997</v>
      </c>
      <c r="F47" s="19">
        <v>1.7981</v>
      </c>
      <c r="G47" s="19">
        <v>2.9777000000000001E-2</v>
      </c>
      <c r="H47" s="19">
        <v>0.19705</v>
      </c>
      <c r="I47" s="21" t="s">
        <v>121</v>
      </c>
    </row>
    <row r="48" spans="1:9" x14ac:dyDescent="0.3">
      <c r="A48" s="8" t="s">
        <v>79</v>
      </c>
      <c r="B48" s="9" t="s">
        <v>80</v>
      </c>
      <c r="C48" s="8">
        <v>13</v>
      </c>
      <c r="D48" s="8">
        <v>2</v>
      </c>
      <c r="E48" s="8">
        <v>-0.63043000000000005</v>
      </c>
      <c r="F48" s="8">
        <v>-2.0465</v>
      </c>
      <c r="G48" s="8">
        <v>3.0630999999999999E-2</v>
      </c>
      <c r="H48" s="8">
        <v>0.16424</v>
      </c>
      <c r="I48" s="10" t="s">
        <v>127</v>
      </c>
    </row>
    <row r="49" spans="1:9" ht="31.2" x14ac:dyDescent="0.3">
      <c r="A49" s="8" t="s">
        <v>85</v>
      </c>
      <c r="B49" s="9" t="s">
        <v>86</v>
      </c>
      <c r="C49" s="8">
        <v>21</v>
      </c>
      <c r="D49" s="8">
        <v>7</v>
      </c>
      <c r="E49" s="8">
        <v>-0.50197000000000003</v>
      </c>
      <c r="F49" s="8">
        <v>-1.9333</v>
      </c>
      <c r="G49" s="8">
        <v>4.0779999999999997E-2</v>
      </c>
      <c r="H49" s="8">
        <v>0.17016999999999999</v>
      </c>
      <c r="I49" s="10" t="s">
        <v>124</v>
      </c>
    </row>
    <row r="52" spans="1:9" x14ac:dyDescent="0.3">
      <c r="A52" s="1" t="s">
        <v>42</v>
      </c>
      <c r="B52" s="2" t="s">
        <v>98</v>
      </c>
    </row>
    <row r="53" spans="1:9" ht="46.2" customHeight="1" x14ac:dyDescent="0.3">
      <c r="A53" s="6" t="s">
        <v>0</v>
      </c>
      <c r="B53" s="6" t="s">
        <v>1</v>
      </c>
      <c r="C53" s="6" t="s">
        <v>2</v>
      </c>
      <c r="D53" s="6" t="s">
        <v>3</v>
      </c>
      <c r="E53" s="6" t="s">
        <v>4</v>
      </c>
      <c r="F53" s="6" t="s">
        <v>5</v>
      </c>
      <c r="G53" s="6" t="s">
        <v>6</v>
      </c>
      <c r="H53" s="6" t="s">
        <v>7</v>
      </c>
      <c r="I53" s="7" t="s">
        <v>39</v>
      </c>
    </row>
    <row r="54" spans="1:9" x14ac:dyDescent="0.3">
      <c r="A54" s="8" t="s">
        <v>113</v>
      </c>
      <c r="B54" s="9" t="s">
        <v>114</v>
      </c>
      <c r="C54" s="8">
        <v>8</v>
      </c>
      <c r="D54" s="8">
        <v>2</v>
      </c>
      <c r="E54" s="8">
        <v>-0.81464999999999999</v>
      </c>
      <c r="F54" s="8">
        <v>-2.2888999999999999</v>
      </c>
      <c r="G54" s="8" t="s">
        <v>30</v>
      </c>
      <c r="H54" s="8">
        <v>3.7921000000000003E-2</v>
      </c>
      <c r="I54" s="10" t="s">
        <v>155</v>
      </c>
    </row>
    <row r="55" spans="1:9" x14ac:dyDescent="0.3">
      <c r="A55" s="8" t="s">
        <v>105</v>
      </c>
      <c r="B55" s="9" t="s">
        <v>106</v>
      </c>
      <c r="C55" s="8">
        <v>8</v>
      </c>
      <c r="D55" s="8">
        <v>3</v>
      </c>
      <c r="E55" s="8">
        <v>-0.84602999999999995</v>
      </c>
      <c r="F55" s="8">
        <v>-2.3995000000000002</v>
      </c>
      <c r="G55" s="8" t="s">
        <v>30</v>
      </c>
      <c r="H55" s="8">
        <v>1.9328999999999999E-2</v>
      </c>
      <c r="I55" s="10" t="s">
        <v>154</v>
      </c>
    </row>
    <row r="56" spans="1:9" x14ac:dyDescent="0.3">
      <c r="A56" s="8" t="s">
        <v>103</v>
      </c>
      <c r="B56" s="9" t="s">
        <v>104</v>
      </c>
      <c r="C56" s="8">
        <v>9</v>
      </c>
      <c r="D56" s="8">
        <v>3</v>
      </c>
      <c r="E56" s="8">
        <v>-0.85138000000000003</v>
      </c>
      <c r="F56" s="8">
        <v>-2.4186000000000001</v>
      </c>
      <c r="G56" s="8" t="s">
        <v>30</v>
      </c>
      <c r="H56" s="8">
        <v>1.804E-2</v>
      </c>
      <c r="I56" s="10" t="s">
        <v>153</v>
      </c>
    </row>
    <row r="57" spans="1:9" x14ac:dyDescent="0.3">
      <c r="A57" s="8" t="s">
        <v>101</v>
      </c>
      <c r="B57" s="9" t="s">
        <v>102</v>
      </c>
      <c r="C57" s="8">
        <v>8</v>
      </c>
      <c r="D57" s="8">
        <v>3</v>
      </c>
      <c r="E57" s="8">
        <v>-0.86858999999999997</v>
      </c>
      <c r="F57" s="8">
        <v>-2.4550000000000001</v>
      </c>
      <c r="G57" s="8" t="s">
        <v>30</v>
      </c>
      <c r="H57" s="8">
        <v>1.5462999999999999E-2</v>
      </c>
      <c r="I57" s="10" t="s">
        <v>153</v>
      </c>
    </row>
    <row r="58" spans="1:9" ht="31.8" customHeight="1" x14ac:dyDescent="0.3">
      <c r="A58" s="8" t="s">
        <v>99</v>
      </c>
      <c r="B58" s="9" t="s">
        <v>100</v>
      </c>
      <c r="C58" s="8">
        <v>18</v>
      </c>
      <c r="D58" s="8">
        <v>6</v>
      </c>
      <c r="E58" s="8">
        <v>-0.68462000000000001</v>
      </c>
      <c r="F58" s="8">
        <v>-2.4967000000000001</v>
      </c>
      <c r="G58" s="8" t="s">
        <v>30</v>
      </c>
      <c r="H58" s="8">
        <v>1.2886E-2</v>
      </c>
      <c r="I58" s="10" t="s">
        <v>157</v>
      </c>
    </row>
    <row r="59" spans="1:9" x14ac:dyDescent="0.3">
      <c r="A59" s="8" t="s">
        <v>109</v>
      </c>
      <c r="B59" s="9" t="s">
        <v>110</v>
      </c>
      <c r="C59" s="8">
        <v>19</v>
      </c>
      <c r="D59" s="8">
        <v>3</v>
      </c>
      <c r="E59" s="8">
        <v>-0.62485999999999997</v>
      </c>
      <c r="F59" s="8">
        <v>-2.3250000000000002</v>
      </c>
      <c r="G59" s="8">
        <v>3.4129999999999998E-3</v>
      </c>
      <c r="H59" s="8">
        <v>2.9637E-2</v>
      </c>
      <c r="I59" s="10" t="s">
        <v>156</v>
      </c>
    </row>
    <row r="60" spans="1:9" x14ac:dyDescent="0.3">
      <c r="A60" s="8" t="s">
        <v>107</v>
      </c>
      <c r="B60" s="9" t="s">
        <v>108</v>
      </c>
      <c r="C60" s="8">
        <v>26</v>
      </c>
      <c r="D60" s="8">
        <v>4</v>
      </c>
      <c r="E60" s="8">
        <v>-0.57777000000000001</v>
      </c>
      <c r="F60" s="8">
        <v>-2.3559999999999999</v>
      </c>
      <c r="G60" s="8">
        <v>5.0083000000000003E-3</v>
      </c>
      <c r="H60" s="8">
        <v>2.6287000000000001E-2</v>
      </c>
      <c r="I60" s="10" t="s">
        <v>152</v>
      </c>
    </row>
    <row r="61" spans="1:9" x14ac:dyDescent="0.3">
      <c r="A61" s="8" t="s">
        <v>117</v>
      </c>
      <c r="B61" s="9" t="s">
        <v>118</v>
      </c>
      <c r="C61" s="8">
        <v>25</v>
      </c>
      <c r="D61" s="8">
        <v>5</v>
      </c>
      <c r="E61" s="8">
        <v>-0.56042000000000003</v>
      </c>
      <c r="F61" s="8">
        <v>-2.2262</v>
      </c>
      <c r="G61" s="8">
        <v>5.0505000000000003E-3</v>
      </c>
      <c r="H61" s="8">
        <v>4.2639999999999997E-2</v>
      </c>
      <c r="I61" s="10" t="s">
        <v>149</v>
      </c>
    </row>
    <row r="62" spans="1:9" x14ac:dyDescent="0.3">
      <c r="A62" s="8" t="s">
        <v>115</v>
      </c>
      <c r="B62" s="9" t="s">
        <v>116</v>
      </c>
      <c r="C62" s="8">
        <v>14</v>
      </c>
      <c r="D62" s="8">
        <v>4</v>
      </c>
      <c r="E62" s="8">
        <v>-0.66959000000000002</v>
      </c>
      <c r="F62" s="8">
        <v>-2.2538999999999998</v>
      </c>
      <c r="G62" s="8">
        <v>7.2992999999999999E-3</v>
      </c>
      <c r="H62" s="8">
        <v>4.0661999999999997E-2</v>
      </c>
      <c r="I62" s="10" t="s">
        <v>150</v>
      </c>
    </row>
    <row r="63" spans="1:9" x14ac:dyDescent="0.3">
      <c r="A63" s="8" t="s">
        <v>111</v>
      </c>
      <c r="B63" s="9" t="s">
        <v>112</v>
      </c>
      <c r="C63" s="8">
        <v>15</v>
      </c>
      <c r="D63" s="8">
        <v>4</v>
      </c>
      <c r="E63" s="8">
        <v>-0.66920000000000002</v>
      </c>
      <c r="F63" s="8">
        <v>-2.2805</v>
      </c>
      <c r="G63" s="8">
        <v>8.8967999999999998E-3</v>
      </c>
      <c r="H63" s="8">
        <v>3.6401999999999997E-2</v>
      </c>
      <c r="I63" s="10" t="s">
        <v>151</v>
      </c>
    </row>
    <row r="65" spans="1:14" x14ac:dyDescent="0.3">
      <c r="B65" s="1" t="s">
        <v>2555</v>
      </c>
    </row>
    <row r="67" spans="1:14" x14ac:dyDescent="0.3">
      <c r="A67" s="12" t="s">
        <v>979</v>
      </c>
      <c r="B67" s="12" t="s">
        <v>980</v>
      </c>
      <c r="C67" s="12" t="s">
        <v>158</v>
      </c>
      <c r="D67" s="12" t="s">
        <v>2556</v>
      </c>
      <c r="E67" s="12" t="s">
        <v>2554</v>
      </c>
      <c r="F67" s="12" t="s">
        <v>159</v>
      </c>
      <c r="G67" s="12" t="s">
        <v>2557</v>
      </c>
      <c r="H67" s="12" t="s">
        <v>2558</v>
      </c>
      <c r="I67" s="12" t="s">
        <v>160</v>
      </c>
      <c r="J67" s="12" t="s">
        <v>161</v>
      </c>
      <c r="K67" s="12" t="s">
        <v>162</v>
      </c>
      <c r="L67" s="12" t="s">
        <v>163</v>
      </c>
      <c r="M67" s="12" t="s">
        <v>164</v>
      </c>
      <c r="N67" s="12" t="s">
        <v>165</v>
      </c>
    </row>
    <row r="68" spans="1:14" x14ac:dyDescent="0.3">
      <c r="A68" s="13" t="s">
        <v>981</v>
      </c>
      <c r="B68" s="13" t="s">
        <v>982</v>
      </c>
      <c r="C68" s="14" t="s">
        <v>166</v>
      </c>
      <c r="D68" s="14">
        <v>-1.9590210007109401</v>
      </c>
      <c r="E68" s="14" t="s">
        <v>167</v>
      </c>
      <c r="F68" s="14" t="s">
        <v>168</v>
      </c>
      <c r="G68" s="14">
        <v>267.03945252974569</v>
      </c>
      <c r="H68" s="14">
        <v>384.43097978919531</v>
      </c>
      <c r="I68" s="14">
        <v>1.4396036845768101</v>
      </c>
      <c r="J68" s="15">
        <v>0.25249747076714402</v>
      </c>
      <c r="K68" s="14">
        <v>0.45705238379369101</v>
      </c>
      <c r="L68" s="14">
        <f>100-((G68/H68)*100)</f>
        <v>30.536437860398721</v>
      </c>
      <c r="M68" s="14" t="s">
        <v>169</v>
      </c>
      <c r="N68" s="14" t="s">
        <v>170</v>
      </c>
    </row>
    <row r="69" spans="1:14" x14ac:dyDescent="0.3">
      <c r="A69" s="13" t="s">
        <v>983</v>
      </c>
      <c r="B69" s="13" t="s">
        <v>984</v>
      </c>
      <c r="C69" s="14" t="s">
        <v>166</v>
      </c>
      <c r="D69" s="14">
        <v>-1.9590210007109401</v>
      </c>
      <c r="E69" s="14" t="s">
        <v>167</v>
      </c>
      <c r="F69" s="14" t="s">
        <v>171</v>
      </c>
      <c r="G69" s="14">
        <v>309.30273011202729</v>
      </c>
      <c r="H69" s="14">
        <v>441.408611939737</v>
      </c>
      <c r="I69" s="14">
        <v>1.4271086833920299</v>
      </c>
      <c r="J69" s="15">
        <v>0.30344975184115103</v>
      </c>
      <c r="K69" s="14">
        <v>0.51355962337295502</v>
      </c>
      <c r="L69" s="14">
        <f>100-((G69/H69)*100)</f>
        <v>29.928252021903319</v>
      </c>
      <c r="M69" s="14" t="s">
        <v>169</v>
      </c>
      <c r="N69" s="14" t="s">
        <v>170</v>
      </c>
    </row>
    <row r="70" spans="1:14" x14ac:dyDescent="0.3">
      <c r="A70" s="13" t="s">
        <v>985</v>
      </c>
      <c r="B70" s="13" t="s">
        <v>986</v>
      </c>
      <c r="C70" s="14" t="s">
        <v>166</v>
      </c>
      <c r="D70" s="14">
        <v>-1.9590210007109401</v>
      </c>
      <c r="E70" s="14" t="s">
        <v>167</v>
      </c>
      <c r="F70" s="14" t="s">
        <v>172</v>
      </c>
      <c r="G70" s="14">
        <v>1792.7813634511101</v>
      </c>
      <c r="H70" s="14">
        <v>2628.4596237333603</v>
      </c>
      <c r="I70" s="14">
        <v>1.46613506661714</v>
      </c>
      <c r="J70" s="14">
        <v>1.2011259326357999E-3</v>
      </c>
      <c r="K70" s="14">
        <v>2.3359357928429299E-2</v>
      </c>
      <c r="L70" s="14">
        <f>100-((G70/H70)*100)</f>
        <v>31.793460045442345</v>
      </c>
      <c r="M70" s="14" t="s">
        <v>173</v>
      </c>
      <c r="N70" s="14" t="s">
        <v>174</v>
      </c>
    </row>
    <row r="71" spans="1:14" x14ac:dyDescent="0.3">
      <c r="A71" s="13" t="s">
        <v>987</v>
      </c>
      <c r="B71" s="13" t="s">
        <v>988</v>
      </c>
      <c r="C71" s="14" t="s">
        <v>166</v>
      </c>
      <c r="D71" s="14">
        <v>-1.9590210007109401</v>
      </c>
      <c r="E71" s="14" t="s">
        <v>175</v>
      </c>
      <c r="F71" s="14" t="s">
        <v>176</v>
      </c>
      <c r="G71" s="14">
        <v>2330.5469061399767</v>
      </c>
      <c r="H71" s="14">
        <v>1537.0925145966066</v>
      </c>
      <c r="I71" s="14">
        <v>-1.51620470726943</v>
      </c>
      <c r="J71" s="14">
        <v>1.32637592667021E-3</v>
      </c>
      <c r="K71" s="14">
        <v>2.4467656719285399E-2</v>
      </c>
      <c r="L71" s="14">
        <f>100-((H71/G71)*100)</f>
        <v>34.04584518135907</v>
      </c>
      <c r="M71" s="14" t="s">
        <v>173</v>
      </c>
      <c r="N71" s="14" t="s">
        <v>174</v>
      </c>
    </row>
    <row r="72" spans="1:14" x14ac:dyDescent="0.3">
      <c r="A72" s="13" t="s">
        <v>989</v>
      </c>
      <c r="B72" s="13" t="s">
        <v>990</v>
      </c>
      <c r="C72" s="14" t="s">
        <v>166</v>
      </c>
      <c r="D72" s="14">
        <v>-1.9590210007109401</v>
      </c>
      <c r="E72" s="14" t="s">
        <v>167</v>
      </c>
      <c r="F72" s="14" t="s">
        <v>177</v>
      </c>
      <c r="G72" s="14">
        <v>1906.9069696001964</v>
      </c>
      <c r="H72" s="14">
        <v>3298.9645051722696</v>
      </c>
      <c r="I72" s="14">
        <v>1.7300081009531001</v>
      </c>
      <c r="J72" s="14">
        <v>2.0742078545968701E-3</v>
      </c>
      <c r="K72" s="14">
        <v>3.0271291371636401E-2</v>
      </c>
      <c r="L72" s="14">
        <f>100-((G72/H72)*100)</f>
        <v>42.196802463001369</v>
      </c>
      <c r="M72" s="14" t="s">
        <v>173</v>
      </c>
      <c r="N72" s="14" t="s">
        <v>174</v>
      </c>
    </row>
    <row r="73" spans="1:14" x14ac:dyDescent="0.3">
      <c r="A73" s="13" t="s">
        <v>991</v>
      </c>
      <c r="B73" s="13" t="s">
        <v>992</v>
      </c>
      <c r="C73" s="14" t="s">
        <v>166</v>
      </c>
      <c r="D73" s="14">
        <v>-1.9590210007109401</v>
      </c>
      <c r="E73" s="14" t="s">
        <v>175</v>
      </c>
      <c r="F73" s="14" t="s">
        <v>178</v>
      </c>
      <c r="G73" s="14">
        <v>2035.2838477141167</v>
      </c>
      <c r="H73" s="14">
        <v>1157.9755687312993</v>
      </c>
      <c r="I73" s="14">
        <v>-1.7576224427118201</v>
      </c>
      <c r="J73" s="14">
        <v>2.1291621498069598E-3</v>
      </c>
      <c r="K73" s="14">
        <v>3.0518197896894701E-2</v>
      </c>
      <c r="L73" s="14">
        <f>100-((H73/G73)*100)</f>
        <v>43.104959535159992</v>
      </c>
      <c r="M73" s="14" t="s">
        <v>173</v>
      </c>
      <c r="N73" s="14" t="s">
        <v>174</v>
      </c>
    </row>
    <row r="74" spans="1:14" x14ac:dyDescent="0.3">
      <c r="A74" s="13" t="s">
        <v>993</v>
      </c>
      <c r="B74" s="13" t="s">
        <v>994</v>
      </c>
      <c r="C74" s="14" t="s">
        <v>166</v>
      </c>
      <c r="D74" s="14">
        <v>-1.9590210007109401</v>
      </c>
      <c r="E74" s="14" t="s">
        <v>175</v>
      </c>
      <c r="F74" s="14" t="s">
        <v>179</v>
      </c>
      <c r="G74" s="14">
        <v>1273.5577425602999</v>
      </c>
      <c r="H74" s="14">
        <v>644.68829896013438</v>
      </c>
      <c r="I74" s="14">
        <v>-1.9754627850614199</v>
      </c>
      <c r="J74" s="14">
        <v>2.2854152696790298E-3</v>
      </c>
      <c r="K74" s="14">
        <v>3.1509010074565802E-2</v>
      </c>
      <c r="L74" s="14">
        <f>100-((H74/G74)*100)</f>
        <v>49.37895021044875</v>
      </c>
      <c r="M74" s="14" t="s">
        <v>173</v>
      </c>
      <c r="N74" s="14" t="s">
        <v>174</v>
      </c>
    </row>
    <row r="75" spans="1:14" x14ac:dyDescent="0.3">
      <c r="A75" s="13" t="s">
        <v>995</v>
      </c>
      <c r="B75" s="13" t="s">
        <v>996</v>
      </c>
      <c r="C75" s="14" t="s">
        <v>166</v>
      </c>
      <c r="D75" s="14">
        <v>-1.9590210007109401</v>
      </c>
      <c r="E75" s="14" t="s">
        <v>167</v>
      </c>
      <c r="F75" s="14" t="s">
        <v>180</v>
      </c>
      <c r="G75" s="14">
        <v>2635.7743816760667</v>
      </c>
      <c r="H75" s="14">
        <v>3433.1895608487534</v>
      </c>
      <c r="I75" s="14">
        <v>1.3025354464009999</v>
      </c>
      <c r="J75" s="14">
        <v>2.3170019864963598E-3</v>
      </c>
      <c r="K75" s="14">
        <v>3.1801886640549303E-2</v>
      </c>
      <c r="L75" s="14">
        <f>100-((G75/H75)*100)</f>
        <v>23.22665745772423</v>
      </c>
      <c r="M75" s="14" t="s">
        <v>173</v>
      </c>
      <c r="N75" s="14" t="s">
        <v>174</v>
      </c>
    </row>
    <row r="76" spans="1:14" x14ac:dyDescent="0.3">
      <c r="A76" s="13" t="s">
        <v>997</v>
      </c>
      <c r="B76" s="13" t="s">
        <v>998</v>
      </c>
      <c r="C76" s="14" t="s">
        <v>166</v>
      </c>
      <c r="D76" s="14">
        <v>-1.9590210007109401</v>
      </c>
      <c r="E76" s="14" t="s">
        <v>167</v>
      </c>
      <c r="F76" s="14" t="s">
        <v>181</v>
      </c>
      <c r="G76" s="14">
        <v>2918.1723380676035</v>
      </c>
      <c r="H76" s="14">
        <v>4443.6413031900329</v>
      </c>
      <c r="I76" s="14">
        <v>1.5227480725598901</v>
      </c>
      <c r="J76" s="14">
        <v>2.58742505590543E-3</v>
      </c>
      <c r="K76" s="14">
        <v>3.3565562592325897E-2</v>
      </c>
      <c r="L76" s="14">
        <f>100-((G76/H76)*100)</f>
        <v>34.329255244506683</v>
      </c>
      <c r="M76" s="14" t="s">
        <v>173</v>
      </c>
      <c r="N76" s="14" t="s">
        <v>174</v>
      </c>
    </row>
    <row r="77" spans="1:14" x14ac:dyDescent="0.3">
      <c r="A77" s="13" t="s">
        <v>999</v>
      </c>
      <c r="B77" s="13" t="s">
        <v>1000</v>
      </c>
      <c r="C77" s="14" t="s">
        <v>166</v>
      </c>
      <c r="D77" s="14">
        <v>-1.9590210007109401</v>
      </c>
      <c r="E77" s="14" t="s">
        <v>167</v>
      </c>
      <c r="F77" s="14" t="s">
        <v>182</v>
      </c>
      <c r="G77" s="14">
        <v>812.67235296957131</v>
      </c>
      <c r="H77" s="14">
        <v>1140.213892514673</v>
      </c>
      <c r="I77" s="14">
        <v>1.4030425525714501</v>
      </c>
      <c r="J77" s="14">
        <v>3.4706982002533902E-3</v>
      </c>
      <c r="K77" s="14">
        <v>3.9587328069185003E-2</v>
      </c>
      <c r="L77" s="14">
        <f>100-((G77/H77)*100)</f>
        <v>28.726324218233174</v>
      </c>
      <c r="M77" s="14" t="s">
        <v>173</v>
      </c>
      <c r="N77" s="14" t="s">
        <v>174</v>
      </c>
    </row>
    <row r="78" spans="1:14" x14ac:dyDescent="0.3">
      <c r="A78" s="13" t="s">
        <v>1001</v>
      </c>
      <c r="B78" s="13" t="s">
        <v>1002</v>
      </c>
      <c r="C78" s="14" t="s">
        <v>166</v>
      </c>
      <c r="D78" s="14">
        <v>-1.9590210007109401</v>
      </c>
      <c r="E78" s="14" t="s">
        <v>175</v>
      </c>
      <c r="F78" s="14" t="s">
        <v>183</v>
      </c>
      <c r="G78" s="14">
        <v>1823.1497953867702</v>
      </c>
      <c r="H78" s="14">
        <v>863.99876097757294</v>
      </c>
      <c r="I78" s="14">
        <v>-2.1101301040339102</v>
      </c>
      <c r="J78" s="14">
        <v>6.9527256632135404E-3</v>
      </c>
      <c r="K78" s="14">
        <v>5.7462782396639898E-2</v>
      </c>
      <c r="L78" s="14">
        <f>100-((H78/G78)*100)</f>
        <v>52.609557197998598</v>
      </c>
      <c r="M78" s="14" t="s">
        <v>173</v>
      </c>
      <c r="N78" s="14" t="s">
        <v>174</v>
      </c>
    </row>
    <row r="79" spans="1:14" x14ac:dyDescent="0.3">
      <c r="A79" s="13" t="s">
        <v>1003</v>
      </c>
      <c r="B79" s="13" t="s">
        <v>1004</v>
      </c>
      <c r="C79" s="14" t="s">
        <v>166</v>
      </c>
      <c r="D79" s="14">
        <v>-1.9590210007109401</v>
      </c>
      <c r="E79" s="14" t="s">
        <v>167</v>
      </c>
      <c r="F79" s="14" t="s">
        <v>184</v>
      </c>
      <c r="G79" s="14">
        <v>122.95966975984818</v>
      </c>
      <c r="H79" s="14">
        <v>272.75138049983934</v>
      </c>
      <c r="I79" s="14">
        <v>2.2182182258015901</v>
      </c>
      <c r="J79" s="14">
        <v>7.8266336550100804E-3</v>
      </c>
      <c r="K79" s="14">
        <v>6.12030144272874E-2</v>
      </c>
      <c r="L79" s="14">
        <f>100-((G79/H79)*100)</f>
        <v>54.918772717294964</v>
      </c>
      <c r="M79" s="14" t="s">
        <v>185</v>
      </c>
      <c r="N79" s="14" t="s">
        <v>174</v>
      </c>
    </row>
    <row r="80" spans="1:14" x14ac:dyDescent="0.3">
      <c r="A80" s="13" t="s">
        <v>1005</v>
      </c>
      <c r="B80" s="13" t="s">
        <v>1006</v>
      </c>
      <c r="C80" s="14" t="s">
        <v>166</v>
      </c>
      <c r="D80" s="14">
        <v>-1.9590210007109401</v>
      </c>
      <c r="E80" s="14" t="s">
        <v>167</v>
      </c>
      <c r="F80" s="14" t="s">
        <v>186</v>
      </c>
      <c r="G80" s="14">
        <v>14439.2988088767</v>
      </c>
      <c r="H80" s="14">
        <v>18659.168408786634</v>
      </c>
      <c r="I80" s="14">
        <v>1.2922489281346301</v>
      </c>
      <c r="J80" s="14">
        <v>7.8867513909866502E-3</v>
      </c>
      <c r="K80" s="14">
        <v>6.1464682260046803E-2</v>
      </c>
      <c r="L80" s="14">
        <f>100-((G80/H80)*100)</f>
        <v>22.615528770954185</v>
      </c>
      <c r="M80" s="14" t="s">
        <v>173</v>
      </c>
      <c r="N80" s="14" t="s">
        <v>174</v>
      </c>
    </row>
    <row r="81" spans="1:14" x14ac:dyDescent="0.3">
      <c r="A81" s="13" t="s">
        <v>1007</v>
      </c>
      <c r="B81" s="13" t="s">
        <v>1008</v>
      </c>
      <c r="C81" s="14" t="s">
        <v>166</v>
      </c>
      <c r="D81" s="14">
        <v>-1.9590210007109401</v>
      </c>
      <c r="E81" s="14" t="s">
        <v>175</v>
      </c>
      <c r="F81" s="14" t="s">
        <v>187</v>
      </c>
      <c r="G81" s="14">
        <v>153.54796684599367</v>
      </c>
      <c r="H81" s="14">
        <v>58.669481325395488</v>
      </c>
      <c r="I81" s="14">
        <v>-2.6171693251279802</v>
      </c>
      <c r="J81" s="14">
        <v>7.9963294956476392E-3</v>
      </c>
      <c r="K81" s="14">
        <v>6.1784949210076601E-2</v>
      </c>
      <c r="L81" s="14">
        <f>100-((H81/G81)*100)</f>
        <v>61.790779434910974</v>
      </c>
      <c r="M81" s="14" t="s">
        <v>173</v>
      </c>
      <c r="N81" s="14" t="s">
        <v>174</v>
      </c>
    </row>
    <row r="82" spans="1:14" x14ac:dyDescent="0.3">
      <c r="A82" s="13" t="s">
        <v>1009</v>
      </c>
      <c r="B82" s="13" t="s">
        <v>1010</v>
      </c>
      <c r="C82" s="14" t="s">
        <v>166</v>
      </c>
      <c r="D82" s="14">
        <v>-1.9590210007109401</v>
      </c>
      <c r="E82" s="14" t="s">
        <v>167</v>
      </c>
      <c r="F82" s="14" t="s">
        <v>188</v>
      </c>
      <c r="G82" s="14">
        <v>386.20046958079098</v>
      </c>
      <c r="H82" s="14">
        <v>536.68243356718267</v>
      </c>
      <c r="I82" s="14">
        <v>1.3896472838309499</v>
      </c>
      <c r="J82" s="14">
        <v>8.7051546006775907E-3</v>
      </c>
      <c r="K82" s="14">
        <v>6.45693554156411E-2</v>
      </c>
      <c r="L82" s="14">
        <f>100-((G82/H82)*100)</f>
        <v>28.039293737672551</v>
      </c>
      <c r="M82" s="14" t="s">
        <v>173</v>
      </c>
      <c r="N82" s="14" t="s">
        <v>174</v>
      </c>
    </row>
    <row r="83" spans="1:14" x14ac:dyDescent="0.3">
      <c r="A83" s="13" t="s">
        <v>1011</v>
      </c>
      <c r="B83" s="13" t="s">
        <v>1012</v>
      </c>
      <c r="C83" s="14" t="s">
        <v>166</v>
      </c>
      <c r="D83" s="14">
        <v>-1.9590210007109401</v>
      </c>
      <c r="E83" s="14" t="s">
        <v>175</v>
      </c>
      <c r="F83" s="14" t="s">
        <v>189</v>
      </c>
      <c r="G83" s="14">
        <v>1162.8234832282033</v>
      </c>
      <c r="H83" s="14">
        <v>678.99797869154293</v>
      </c>
      <c r="I83" s="14">
        <v>-1.7125580925424999</v>
      </c>
      <c r="J83" s="14">
        <v>1.37868922179833E-2</v>
      </c>
      <c r="K83" s="14">
        <v>8.3331192904698106E-2</v>
      </c>
      <c r="L83" s="14">
        <f>100-((H83/G83)*100)</f>
        <v>41.607820233684592</v>
      </c>
      <c r="M83" s="14" t="s">
        <v>173</v>
      </c>
      <c r="N83" s="14" t="s">
        <v>174</v>
      </c>
    </row>
    <row r="84" spans="1:14" x14ac:dyDescent="0.3">
      <c r="A84" s="13" t="s">
        <v>1013</v>
      </c>
      <c r="B84" s="13" t="s">
        <v>1014</v>
      </c>
      <c r="C84" s="14" t="s">
        <v>166</v>
      </c>
      <c r="D84" s="14">
        <v>-1.9590210007109401</v>
      </c>
      <c r="E84" s="14" t="s">
        <v>175</v>
      </c>
      <c r="F84" s="14" t="s">
        <v>190</v>
      </c>
      <c r="G84" s="14">
        <v>460.49922371232532</v>
      </c>
      <c r="H84" s="14">
        <v>325.60613763863665</v>
      </c>
      <c r="I84" s="14">
        <v>-1.4142829955601</v>
      </c>
      <c r="J84" s="14">
        <v>1.6053507623348898E-2</v>
      </c>
      <c r="K84" s="14">
        <v>9.0753656584544595E-2</v>
      </c>
      <c r="L84" s="14">
        <f>100-((H84/G84)*100)</f>
        <v>29.292793370256931</v>
      </c>
      <c r="M84" s="14" t="s">
        <v>173</v>
      </c>
      <c r="N84" s="14" t="s">
        <v>174</v>
      </c>
    </row>
    <row r="85" spans="1:14" x14ac:dyDescent="0.3">
      <c r="A85" s="13" t="s">
        <v>1015</v>
      </c>
      <c r="B85" s="13" t="s">
        <v>1016</v>
      </c>
      <c r="C85" s="14" t="s">
        <v>166</v>
      </c>
      <c r="D85" s="14">
        <v>-1.9590210007109401</v>
      </c>
      <c r="E85" s="14" t="s">
        <v>167</v>
      </c>
      <c r="F85" s="14" t="s">
        <v>191</v>
      </c>
      <c r="G85" s="14">
        <v>609.76294811603566</v>
      </c>
      <c r="H85" s="14">
        <v>898.8058666228543</v>
      </c>
      <c r="I85" s="14">
        <v>1.4740250607221499</v>
      </c>
      <c r="J85" s="14">
        <v>1.60925368386939E-2</v>
      </c>
      <c r="K85" s="14">
        <v>9.08659403316152E-2</v>
      </c>
      <c r="L85" s="14">
        <f>100-((G85/H85)*100)</f>
        <v>32.158548273929227</v>
      </c>
      <c r="M85" s="14" t="s">
        <v>185</v>
      </c>
      <c r="N85" s="14" t="s">
        <v>174</v>
      </c>
    </row>
    <row r="86" spans="1:14" x14ac:dyDescent="0.3">
      <c r="A86" s="13" t="s">
        <v>1017</v>
      </c>
      <c r="B86" s="13" t="s">
        <v>1018</v>
      </c>
      <c r="C86" s="14" t="s">
        <v>166</v>
      </c>
      <c r="D86" s="14">
        <v>-1.9590210007109401</v>
      </c>
      <c r="E86" s="14" t="s">
        <v>167</v>
      </c>
      <c r="F86" s="14" t="s">
        <v>192</v>
      </c>
      <c r="G86" s="14">
        <v>93.954164421779709</v>
      </c>
      <c r="H86" s="14">
        <v>179.13404573726402</v>
      </c>
      <c r="I86" s="14">
        <v>1.9066110250642401</v>
      </c>
      <c r="J86" s="14">
        <v>1.6329319715200401E-2</v>
      </c>
      <c r="K86" s="14">
        <v>9.1518184193043306E-2</v>
      </c>
      <c r="L86" s="14">
        <f>100-((G86/H86)*100)</f>
        <v>47.550916948762314</v>
      </c>
      <c r="M86" s="14" t="s">
        <v>173</v>
      </c>
      <c r="N86" s="14" t="s">
        <v>174</v>
      </c>
    </row>
    <row r="87" spans="1:14" x14ac:dyDescent="0.3">
      <c r="A87" s="13" t="s">
        <v>1019</v>
      </c>
      <c r="B87" s="13" t="s">
        <v>1020</v>
      </c>
      <c r="C87" s="14" t="s">
        <v>166</v>
      </c>
      <c r="D87" s="14">
        <v>-1.9590210007109401</v>
      </c>
      <c r="E87" s="14" t="s">
        <v>167</v>
      </c>
      <c r="F87" s="14" t="s">
        <v>193</v>
      </c>
      <c r="G87" s="14">
        <v>267.11326455766732</v>
      </c>
      <c r="H87" s="14">
        <v>416.94617333057334</v>
      </c>
      <c r="I87" s="14">
        <v>1.56093398813805</v>
      </c>
      <c r="J87" s="14">
        <v>1.6641438510789398E-2</v>
      </c>
      <c r="K87" s="14">
        <v>9.2632654257251895E-2</v>
      </c>
      <c r="L87" s="14">
        <f>100-((G87/H87)*100)</f>
        <v>35.935791801622287</v>
      </c>
      <c r="M87" s="14" t="s">
        <v>194</v>
      </c>
      <c r="N87" s="14" t="s">
        <v>174</v>
      </c>
    </row>
    <row r="88" spans="1:14" x14ac:dyDescent="0.3">
      <c r="A88" s="13" t="s">
        <v>1021</v>
      </c>
      <c r="B88" s="13" t="s">
        <v>1022</v>
      </c>
      <c r="C88" s="14" t="s">
        <v>166</v>
      </c>
      <c r="D88" s="14">
        <v>-1.9590210007109401</v>
      </c>
      <c r="E88" s="14" t="s">
        <v>175</v>
      </c>
      <c r="F88" s="14" t="s">
        <v>195</v>
      </c>
      <c r="G88" s="14">
        <v>930.50852595397964</v>
      </c>
      <c r="H88" s="14">
        <v>739.44014573794345</v>
      </c>
      <c r="I88" s="14">
        <v>-1.2583960058394701</v>
      </c>
      <c r="J88" s="14">
        <v>2.0247115995633599E-2</v>
      </c>
      <c r="K88" s="14">
        <v>0.10358326351658</v>
      </c>
      <c r="L88" s="14">
        <f>100-((H88/G88)*100)</f>
        <v>20.533759217321332</v>
      </c>
      <c r="M88" s="14" t="s">
        <v>173</v>
      </c>
      <c r="N88" s="14" t="s">
        <v>174</v>
      </c>
    </row>
    <row r="89" spans="1:14" x14ac:dyDescent="0.3">
      <c r="A89" s="13" t="s">
        <v>1023</v>
      </c>
      <c r="B89" s="13" t="s">
        <v>1024</v>
      </c>
      <c r="C89" s="14" t="s">
        <v>166</v>
      </c>
      <c r="D89" s="14">
        <v>-1.9590210007109401</v>
      </c>
      <c r="E89" s="14" t="s">
        <v>167</v>
      </c>
      <c r="F89" s="14" t="s">
        <v>196</v>
      </c>
      <c r="G89" s="14">
        <v>962.51514241849043</v>
      </c>
      <c r="H89" s="14">
        <v>1459.6760906034167</v>
      </c>
      <c r="I89" s="14">
        <v>1.51652272912374</v>
      </c>
      <c r="J89" s="14">
        <v>2.0459784871409099E-2</v>
      </c>
      <c r="K89" s="14">
        <v>0.104030282096239</v>
      </c>
      <c r="L89" s="14">
        <f>100-((G89/H89)*100)</f>
        <v>34.059676073710605</v>
      </c>
      <c r="M89" s="14" t="s">
        <v>173</v>
      </c>
      <c r="N89" s="14" t="s">
        <v>174</v>
      </c>
    </row>
    <row r="90" spans="1:14" x14ac:dyDescent="0.3">
      <c r="A90" s="13" t="s">
        <v>1025</v>
      </c>
      <c r="B90" s="13" t="s">
        <v>1026</v>
      </c>
      <c r="C90" s="14" t="s">
        <v>166</v>
      </c>
      <c r="D90" s="14">
        <v>-1.9590210007109401</v>
      </c>
      <c r="E90" s="14" t="s">
        <v>167</v>
      </c>
      <c r="F90" s="14" t="s">
        <v>197</v>
      </c>
      <c r="G90" s="14">
        <v>184.33636979712165</v>
      </c>
      <c r="H90" s="14">
        <v>351.62797794374529</v>
      </c>
      <c r="I90" s="14">
        <v>1.9075344617600001</v>
      </c>
      <c r="J90" s="14">
        <v>2.7762503755742299E-2</v>
      </c>
      <c r="K90" s="14">
        <v>0.12319819744579701</v>
      </c>
      <c r="L90" s="14">
        <f>100-((G90/H90)*100)</f>
        <v>47.576307529598104</v>
      </c>
      <c r="M90" s="14" t="s">
        <v>173</v>
      </c>
      <c r="N90" s="14" t="s">
        <v>174</v>
      </c>
    </row>
    <row r="91" spans="1:14" x14ac:dyDescent="0.3">
      <c r="A91" s="13" t="s">
        <v>1027</v>
      </c>
      <c r="B91" s="13" t="s">
        <v>1028</v>
      </c>
      <c r="C91" s="14" t="s">
        <v>166</v>
      </c>
      <c r="D91" s="14">
        <v>-1.9590210007109401</v>
      </c>
      <c r="E91" s="14" t="s">
        <v>167</v>
      </c>
      <c r="F91" s="14" t="s">
        <v>198</v>
      </c>
      <c r="G91" s="14">
        <v>145.06930353605156</v>
      </c>
      <c r="H91" s="14">
        <v>290.39711949809504</v>
      </c>
      <c r="I91" s="14">
        <v>2.00178199260416</v>
      </c>
      <c r="J91" s="14">
        <v>2.7981012869810501E-2</v>
      </c>
      <c r="K91" s="14">
        <v>0.12372141524673901</v>
      </c>
      <c r="L91" s="14">
        <f>100-((G91/H91)*100)</f>
        <v>50.044510156718964</v>
      </c>
      <c r="M91" s="14" t="s">
        <v>173</v>
      </c>
      <c r="N91" s="14" t="s">
        <v>174</v>
      </c>
    </row>
    <row r="92" spans="1:14" x14ac:dyDescent="0.3">
      <c r="A92" s="13" t="s">
        <v>1029</v>
      </c>
      <c r="B92" s="13" t="s">
        <v>1030</v>
      </c>
      <c r="C92" s="14" t="s">
        <v>166</v>
      </c>
      <c r="D92" s="14">
        <v>-1.9590210007109401</v>
      </c>
      <c r="E92" s="14" t="s">
        <v>175</v>
      </c>
      <c r="F92" s="14" t="s">
        <v>199</v>
      </c>
      <c r="G92" s="14">
        <v>1295.4605550299766</v>
      </c>
      <c r="H92" s="14">
        <v>1028.7976328545435</v>
      </c>
      <c r="I92" s="14">
        <v>-1.25919861560678</v>
      </c>
      <c r="J92" s="14">
        <v>2.98289988056381E-2</v>
      </c>
      <c r="K92" s="14">
        <v>0.12877105965619901</v>
      </c>
      <c r="L92" s="14">
        <f>100-((H92/G92)*100)</f>
        <v>20.584410782716773</v>
      </c>
      <c r="M92" s="14" t="s">
        <v>173</v>
      </c>
      <c r="N92" s="14" t="s">
        <v>174</v>
      </c>
    </row>
    <row r="93" spans="1:14" x14ac:dyDescent="0.3">
      <c r="A93" s="13" t="s">
        <v>1031</v>
      </c>
      <c r="B93" s="13" t="s">
        <v>1032</v>
      </c>
      <c r="C93" s="14" t="s">
        <v>166</v>
      </c>
      <c r="D93" s="14">
        <v>-1.9590210007109401</v>
      </c>
      <c r="E93" s="14" t="s">
        <v>167</v>
      </c>
      <c r="F93" s="14" t="s">
        <v>200</v>
      </c>
      <c r="G93" s="14">
        <v>1614.8640092662599</v>
      </c>
      <c r="H93" s="14">
        <v>3004.0507361025234</v>
      </c>
      <c r="I93" s="14">
        <v>1.86024997700423</v>
      </c>
      <c r="J93" s="14">
        <v>3.2109477323649098E-2</v>
      </c>
      <c r="K93" s="14">
        <v>0.13507948191319399</v>
      </c>
      <c r="L93" s="14">
        <f>100-((G93/H93)*100)</f>
        <v>46.243783773059846</v>
      </c>
      <c r="M93" s="14" t="s">
        <v>173</v>
      </c>
      <c r="N93" s="14" t="s">
        <v>174</v>
      </c>
    </row>
    <row r="94" spans="1:14" x14ac:dyDescent="0.3">
      <c r="A94" s="13" t="s">
        <v>1033</v>
      </c>
      <c r="B94" s="13" t="s">
        <v>1034</v>
      </c>
      <c r="C94" s="14" t="s">
        <v>166</v>
      </c>
      <c r="D94" s="14">
        <v>-1.9590210007109401</v>
      </c>
      <c r="E94" s="14" t="s">
        <v>175</v>
      </c>
      <c r="F94" s="14" t="s">
        <v>201</v>
      </c>
      <c r="G94" s="14">
        <v>201.61844327147637</v>
      </c>
      <c r="H94" s="14">
        <v>108.31479188302428</v>
      </c>
      <c r="I94" s="14">
        <v>-1.8614119065955099</v>
      </c>
      <c r="J94" s="14">
        <v>3.2879770261308498E-2</v>
      </c>
      <c r="K94" s="14">
        <v>0.13676056866073499</v>
      </c>
      <c r="L94" s="14">
        <f>100-((H94/G94)*100)</f>
        <v>46.277339450944986</v>
      </c>
      <c r="M94" s="14" t="s">
        <v>173</v>
      </c>
      <c r="N94" s="14" t="s">
        <v>174</v>
      </c>
    </row>
    <row r="95" spans="1:14" x14ac:dyDescent="0.3">
      <c r="A95" s="13" t="s">
        <v>1035</v>
      </c>
      <c r="B95" s="13" t="s">
        <v>1036</v>
      </c>
      <c r="C95" s="14" t="s">
        <v>166</v>
      </c>
      <c r="D95" s="14">
        <v>-1.9590210007109401</v>
      </c>
      <c r="E95" s="14" t="s">
        <v>167</v>
      </c>
      <c r="F95" s="14" t="s">
        <v>202</v>
      </c>
      <c r="G95" s="14">
        <v>818.22309549767567</v>
      </c>
      <c r="H95" s="14">
        <v>1029.2075103895804</v>
      </c>
      <c r="I95" s="14">
        <v>1.2578568315326899</v>
      </c>
      <c r="J95" s="14">
        <v>3.35350793570557E-2</v>
      </c>
      <c r="K95" s="14">
        <v>0.13797700674169799</v>
      </c>
      <c r="L95" s="14">
        <f>100-((G95/H95)*100)</f>
        <v>20.49969639378574</v>
      </c>
      <c r="M95" s="14" t="s">
        <v>173</v>
      </c>
      <c r="N95" s="14" t="s">
        <v>174</v>
      </c>
    </row>
    <row r="96" spans="1:14" x14ac:dyDescent="0.3">
      <c r="A96" s="13" t="s">
        <v>1037</v>
      </c>
      <c r="B96" s="13" t="s">
        <v>1038</v>
      </c>
      <c r="C96" s="14" t="s">
        <v>166</v>
      </c>
      <c r="D96" s="14">
        <v>-1.9590210007109401</v>
      </c>
      <c r="E96" s="14" t="s">
        <v>167</v>
      </c>
      <c r="F96" s="14" t="s">
        <v>203</v>
      </c>
      <c r="G96" s="14">
        <v>1011.276101848464</v>
      </c>
      <c r="H96" s="14">
        <v>1354.05912870784</v>
      </c>
      <c r="I96" s="14">
        <v>1.3389608695714399</v>
      </c>
      <c r="J96" s="14">
        <v>3.3546206713097798E-2</v>
      </c>
      <c r="K96" s="14">
        <v>0.13797700674169799</v>
      </c>
      <c r="L96" s="14">
        <f>100-((G96/H96)*100)</f>
        <v>25.31521848580492</v>
      </c>
      <c r="M96" s="14" t="s">
        <v>185</v>
      </c>
      <c r="N96" s="14" t="s">
        <v>174</v>
      </c>
    </row>
    <row r="97" spans="1:14" x14ac:dyDescent="0.3">
      <c r="A97" s="13" t="s">
        <v>1039</v>
      </c>
      <c r="B97" s="13" t="s">
        <v>1040</v>
      </c>
      <c r="C97" s="14" t="s">
        <v>166</v>
      </c>
      <c r="D97" s="14">
        <v>-1.9590210007109401</v>
      </c>
      <c r="E97" s="14" t="s">
        <v>175</v>
      </c>
      <c r="F97" s="14" t="s">
        <v>204</v>
      </c>
      <c r="G97" s="14">
        <v>178.34161348843864</v>
      </c>
      <c r="H97" s="14">
        <v>69.627219073270069</v>
      </c>
      <c r="I97" s="14">
        <v>-2.5613778039988402</v>
      </c>
      <c r="J97" s="14">
        <v>4.0030029161118599E-2</v>
      </c>
      <c r="K97" s="14">
        <v>0.15291014844141701</v>
      </c>
      <c r="L97" s="14">
        <f>100-((H97/G97)*100)</f>
        <v>60.958512311663149</v>
      </c>
      <c r="M97" s="14" t="s">
        <v>173</v>
      </c>
      <c r="N97" s="14" t="s">
        <v>174</v>
      </c>
    </row>
    <row r="98" spans="1:14" x14ac:dyDescent="0.3">
      <c r="A98" s="13" t="s">
        <v>1041</v>
      </c>
      <c r="B98" s="13" t="s">
        <v>1042</v>
      </c>
      <c r="C98" s="14" t="s">
        <v>166</v>
      </c>
      <c r="D98" s="14">
        <v>-1.9590210007109401</v>
      </c>
      <c r="E98" s="14" t="s">
        <v>167</v>
      </c>
      <c r="F98" s="14" t="s">
        <v>205</v>
      </c>
      <c r="G98" s="14">
        <v>659.35069062048535</v>
      </c>
      <c r="H98" s="14">
        <v>827.99956826120263</v>
      </c>
      <c r="I98" s="14">
        <v>1.2557802396202999</v>
      </c>
      <c r="J98" s="14">
        <v>4.0866546930684998E-2</v>
      </c>
      <c r="K98" s="14">
        <v>0.154639013585712</v>
      </c>
      <c r="L98" s="14">
        <f>100-((G98/H98)*100)</f>
        <v>20.368232557763235</v>
      </c>
      <c r="M98" s="14" t="s">
        <v>206</v>
      </c>
      <c r="N98" s="14" t="s">
        <v>174</v>
      </c>
    </row>
    <row r="99" spans="1:14" x14ac:dyDescent="0.3">
      <c r="A99" s="13" t="s">
        <v>1043</v>
      </c>
      <c r="B99" s="13" t="s">
        <v>1044</v>
      </c>
      <c r="C99" s="14" t="s">
        <v>166</v>
      </c>
      <c r="D99" s="14">
        <v>-1.9590210007109401</v>
      </c>
      <c r="E99" s="14" t="s">
        <v>175</v>
      </c>
      <c r="F99" s="14" t="s">
        <v>207</v>
      </c>
      <c r="G99" s="14">
        <v>1738.13882386501</v>
      </c>
      <c r="H99" s="14">
        <v>1137.9408297409993</v>
      </c>
      <c r="I99" s="14">
        <v>-1.5274421819108299</v>
      </c>
      <c r="J99" s="14">
        <v>4.3697941417684197E-2</v>
      </c>
      <c r="K99" s="14">
        <v>0.16091131160262601</v>
      </c>
      <c r="L99" s="14">
        <f>100-((H99/G99)*100)</f>
        <v>34.531073461058838</v>
      </c>
      <c r="M99" s="14" t="s">
        <v>173</v>
      </c>
      <c r="N99" s="14" t="s">
        <v>174</v>
      </c>
    </row>
    <row r="100" spans="1:14" x14ac:dyDescent="0.3">
      <c r="A100" s="13" t="s">
        <v>1045</v>
      </c>
      <c r="B100" s="13" t="s">
        <v>1046</v>
      </c>
      <c r="C100" s="14" t="s">
        <v>166</v>
      </c>
      <c r="D100" s="14">
        <v>-1.9590210007109401</v>
      </c>
      <c r="E100" s="14" t="s">
        <v>167</v>
      </c>
      <c r="F100" s="14" t="s">
        <v>208</v>
      </c>
      <c r="G100" s="14">
        <v>1042.0984942631949</v>
      </c>
      <c r="H100" s="14">
        <v>1563.9591150359399</v>
      </c>
      <c r="I100" s="14">
        <v>1.5007785959250699</v>
      </c>
      <c r="J100" s="14">
        <v>4.4787645938109202E-2</v>
      </c>
      <c r="K100" s="14">
        <v>0.163403910501769</v>
      </c>
      <c r="L100" s="14">
        <f>100-((G100/H100)*100)</f>
        <v>33.367919644162342</v>
      </c>
      <c r="M100" s="14" t="s">
        <v>185</v>
      </c>
      <c r="N100" s="14" t="s">
        <v>174</v>
      </c>
    </row>
    <row r="101" spans="1:14" x14ac:dyDescent="0.3">
      <c r="A101" s="13" t="s">
        <v>1047</v>
      </c>
      <c r="B101" s="13" t="s">
        <v>1048</v>
      </c>
      <c r="C101" s="14" t="s">
        <v>166</v>
      </c>
      <c r="D101" s="14">
        <v>-1.9590210007109401</v>
      </c>
      <c r="E101" s="14" t="s">
        <v>175</v>
      </c>
      <c r="F101" s="14" t="s">
        <v>209</v>
      </c>
      <c r="G101" s="14">
        <v>927.97492548199398</v>
      </c>
      <c r="H101" s="14">
        <v>629.04475123431996</v>
      </c>
      <c r="I101" s="14">
        <v>-1.4752128901180901</v>
      </c>
      <c r="J101" s="15">
        <v>5.1023243845316799E-2</v>
      </c>
      <c r="K101" s="14">
        <v>0.17684065380202299</v>
      </c>
      <c r="L101" s="14">
        <f>100-((H101/G101)*100)</f>
        <v>32.21317365794215</v>
      </c>
      <c r="M101" s="14" t="s">
        <v>194</v>
      </c>
      <c r="N101" s="14" t="s">
        <v>174</v>
      </c>
    </row>
    <row r="102" spans="1:14" x14ac:dyDescent="0.3">
      <c r="A102" s="13" t="s">
        <v>1049</v>
      </c>
      <c r="B102" s="13" t="s">
        <v>1050</v>
      </c>
      <c r="C102" s="14" t="s">
        <v>166</v>
      </c>
      <c r="D102" s="14">
        <v>-1.9590210007109401</v>
      </c>
      <c r="E102" s="14" t="s">
        <v>175</v>
      </c>
      <c r="F102" s="14" t="s">
        <v>210</v>
      </c>
      <c r="G102" s="14">
        <v>650.60695360706507</v>
      </c>
      <c r="H102" s="14">
        <v>464.42898452563765</v>
      </c>
      <c r="I102" s="14">
        <v>-1.40087499980559</v>
      </c>
      <c r="J102" s="15">
        <v>6.21132324728811E-2</v>
      </c>
      <c r="K102" s="14">
        <v>0.198304395885642</v>
      </c>
      <c r="L102" s="14">
        <f>100-((H102/G102)*100)</f>
        <v>28.616043534307181</v>
      </c>
      <c r="M102" s="14" t="s">
        <v>185</v>
      </c>
      <c r="N102" s="14" t="s">
        <v>174</v>
      </c>
    </row>
    <row r="103" spans="1:14" x14ac:dyDescent="0.3">
      <c r="A103" s="13" t="s">
        <v>1051</v>
      </c>
      <c r="B103" s="13" t="s">
        <v>1052</v>
      </c>
      <c r="C103" s="14" t="s">
        <v>166</v>
      </c>
      <c r="D103" s="14">
        <v>-1.9590210007109401</v>
      </c>
      <c r="E103" s="14" t="s">
        <v>167</v>
      </c>
      <c r="F103" s="14" t="s">
        <v>211</v>
      </c>
      <c r="G103" s="14">
        <v>73.71879736111697</v>
      </c>
      <c r="H103" s="14">
        <v>137.07390423859565</v>
      </c>
      <c r="I103" s="14">
        <v>1.85941590402145</v>
      </c>
      <c r="J103" s="15">
        <v>6.3055799670760998E-2</v>
      </c>
      <c r="K103" s="14">
        <v>0.20023934180177799</v>
      </c>
      <c r="L103" s="14">
        <f>100-((G103/H103)*100)</f>
        <v>46.21967049774883</v>
      </c>
      <c r="M103" s="14" t="s">
        <v>173</v>
      </c>
      <c r="N103" s="14" t="s">
        <v>174</v>
      </c>
    </row>
    <row r="104" spans="1:14" x14ac:dyDescent="0.3">
      <c r="A104" s="13" t="s">
        <v>1053</v>
      </c>
      <c r="B104" s="13" t="s">
        <v>1054</v>
      </c>
      <c r="C104" s="14" t="s">
        <v>166</v>
      </c>
      <c r="D104" s="14">
        <v>-1.9590210007109401</v>
      </c>
      <c r="E104" s="14" t="s">
        <v>167</v>
      </c>
      <c r="F104" s="14" t="s">
        <v>212</v>
      </c>
      <c r="G104" s="14">
        <v>280.24407968858702</v>
      </c>
      <c r="H104" s="14">
        <v>419.9829974758897</v>
      </c>
      <c r="I104" s="14">
        <v>1.4986328986595701</v>
      </c>
      <c r="J104" s="15">
        <v>6.3311391797615496E-2</v>
      </c>
      <c r="K104" s="14">
        <v>0.20067100420800901</v>
      </c>
      <c r="L104" s="14">
        <f>100-((G104/H104)*100)</f>
        <v>33.272517846469441</v>
      </c>
      <c r="M104" s="14" t="s">
        <v>173</v>
      </c>
      <c r="N104" s="14" t="s">
        <v>174</v>
      </c>
    </row>
    <row r="105" spans="1:14" x14ac:dyDescent="0.3">
      <c r="A105" s="13" t="s">
        <v>1055</v>
      </c>
      <c r="B105" s="13" t="s">
        <v>1056</v>
      </c>
      <c r="C105" s="14" t="s">
        <v>166</v>
      </c>
      <c r="D105" s="14">
        <v>-1.9590210007109401</v>
      </c>
      <c r="E105" s="14" t="s">
        <v>175</v>
      </c>
      <c r="F105" s="14" t="s">
        <v>213</v>
      </c>
      <c r="G105" s="14">
        <v>664.59283555132231</v>
      </c>
      <c r="H105" s="14">
        <v>485.46293649860735</v>
      </c>
      <c r="I105" s="14">
        <v>-1.3689877961532699</v>
      </c>
      <c r="J105" s="15">
        <v>7.0117510960887697E-2</v>
      </c>
      <c r="K105" s="14">
        <v>0.21200749462309401</v>
      </c>
      <c r="L105" s="14">
        <f>100-((H105/G105)*100)</f>
        <v>26.953329839030729</v>
      </c>
      <c r="M105" s="14" t="s">
        <v>185</v>
      </c>
      <c r="N105" s="14" t="s">
        <v>174</v>
      </c>
    </row>
    <row r="106" spans="1:14" x14ac:dyDescent="0.3">
      <c r="A106" s="13" t="s">
        <v>1057</v>
      </c>
      <c r="B106" s="13" t="s">
        <v>1058</v>
      </c>
      <c r="C106" s="14" t="s">
        <v>166</v>
      </c>
      <c r="D106" s="14">
        <v>-1.9590210007109401</v>
      </c>
      <c r="E106" s="14" t="s">
        <v>175</v>
      </c>
      <c r="F106" s="14" t="s">
        <v>214</v>
      </c>
      <c r="G106" s="14">
        <v>145.20265228166502</v>
      </c>
      <c r="H106" s="14">
        <v>91.91207000393338</v>
      </c>
      <c r="I106" s="14">
        <v>-1.5797996092945299</v>
      </c>
      <c r="J106" s="15">
        <v>7.0504114317080993E-2</v>
      </c>
      <c r="K106" s="14">
        <v>0.21272315943853301</v>
      </c>
      <c r="L106" s="14">
        <f>100-((H106/G106)*100)</f>
        <v>36.700832553911091</v>
      </c>
      <c r="M106" s="14" t="s">
        <v>173</v>
      </c>
      <c r="N106" s="14" t="s">
        <v>174</v>
      </c>
    </row>
    <row r="107" spans="1:14" x14ac:dyDescent="0.3">
      <c r="A107" s="13" t="s">
        <v>1059</v>
      </c>
      <c r="B107" s="13" t="s">
        <v>1060</v>
      </c>
      <c r="C107" s="14" t="s">
        <v>166</v>
      </c>
      <c r="D107" s="14">
        <v>-1.9590210007109401</v>
      </c>
      <c r="E107" s="14" t="s">
        <v>175</v>
      </c>
      <c r="F107" s="14" t="s">
        <v>215</v>
      </c>
      <c r="G107" s="14">
        <v>101.57727969224975</v>
      </c>
      <c r="H107" s="14">
        <v>52.391485283100394</v>
      </c>
      <c r="I107" s="14">
        <v>-1.9388127506477599</v>
      </c>
      <c r="J107" s="15">
        <v>7.9644575048235397E-2</v>
      </c>
      <c r="K107" s="14">
        <v>0.227360935772218</v>
      </c>
      <c r="L107" s="14">
        <f>100-((H107/G107)*100)</f>
        <v>48.422043352773677</v>
      </c>
      <c r="M107" s="14" t="s">
        <v>173</v>
      </c>
      <c r="N107" s="14" t="s">
        <v>174</v>
      </c>
    </row>
    <row r="108" spans="1:14" x14ac:dyDescent="0.3">
      <c r="A108" s="13" t="s">
        <v>1061</v>
      </c>
      <c r="B108" s="13" t="s">
        <v>1062</v>
      </c>
      <c r="C108" s="14" t="s">
        <v>166</v>
      </c>
      <c r="D108" s="14">
        <v>-1.9590210007109401</v>
      </c>
      <c r="E108" s="14" t="s">
        <v>175</v>
      </c>
      <c r="F108" s="14" t="s">
        <v>216</v>
      </c>
      <c r="G108" s="14">
        <v>2153.2471164912536</v>
      </c>
      <c r="H108" s="14">
        <v>1568.9837762080933</v>
      </c>
      <c r="I108" s="14">
        <v>-1.37238328983567</v>
      </c>
      <c r="J108" s="15">
        <v>8.0566375202125104E-2</v>
      </c>
      <c r="K108" s="14">
        <v>0.228929131755022</v>
      </c>
      <c r="L108" s="14">
        <f>100-((H108/G108)*100)</f>
        <v>27.134058873615288</v>
      </c>
      <c r="M108" s="14" t="s">
        <v>173</v>
      </c>
      <c r="N108" s="14" t="s">
        <v>174</v>
      </c>
    </row>
    <row r="109" spans="1:14" x14ac:dyDescent="0.3">
      <c r="A109" s="13" t="s">
        <v>1063</v>
      </c>
      <c r="B109" s="13" t="s">
        <v>1064</v>
      </c>
      <c r="C109" s="14" t="s">
        <v>166</v>
      </c>
      <c r="D109" s="14">
        <v>-1.9590210007109401</v>
      </c>
      <c r="E109" s="14" t="s">
        <v>175</v>
      </c>
      <c r="F109" s="14" t="s">
        <v>217</v>
      </c>
      <c r="G109" s="14">
        <v>315.71186407598299</v>
      </c>
      <c r="H109" s="14">
        <v>209.96040956850266</v>
      </c>
      <c r="I109" s="14">
        <v>-1.5036733102436499</v>
      </c>
      <c r="J109" s="15">
        <v>0.10118275314486801</v>
      </c>
      <c r="K109" s="14">
        <v>0.262667921089695</v>
      </c>
      <c r="L109" s="14">
        <f>100-((H109/G109)*100)</f>
        <v>33.496192744289431</v>
      </c>
      <c r="M109" s="14" t="s">
        <v>173</v>
      </c>
      <c r="N109" s="14" t="s">
        <v>174</v>
      </c>
    </row>
    <row r="110" spans="1:14" x14ac:dyDescent="0.3">
      <c r="A110" s="13" t="s">
        <v>1065</v>
      </c>
      <c r="B110" s="13" t="s">
        <v>1066</v>
      </c>
      <c r="C110" s="14" t="s">
        <v>166</v>
      </c>
      <c r="D110" s="14">
        <v>-1.9590210007109401</v>
      </c>
      <c r="E110" s="14" t="s">
        <v>167</v>
      </c>
      <c r="F110" s="14" t="s">
        <v>218</v>
      </c>
      <c r="G110" s="14">
        <v>303.80085552801432</v>
      </c>
      <c r="H110" s="14">
        <v>464.48318771357566</v>
      </c>
      <c r="I110" s="14">
        <v>1.52890677975969</v>
      </c>
      <c r="J110" s="15">
        <v>0.10580872194650801</v>
      </c>
      <c r="K110" s="14">
        <v>0.26990002408804498</v>
      </c>
      <c r="L110" s="14">
        <f>100-((G110/H110)*100)</f>
        <v>34.593788631300555</v>
      </c>
      <c r="M110" s="14" t="s">
        <v>173</v>
      </c>
      <c r="N110" s="14" t="s">
        <v>174</v>
      </c>
    </row>
    <row r="111" spans="1:14" x14ac:dyDescent="0.3">
      <c r="A111" s="13" t="s">
        <v>1067</v>
      </c>
      <c r="B111" s="13" t="s">
        <v>1068</v>
      </c>
      <c r="C111" s="14" t="s">
        <v>166</v>
      </c>
      <c r="D111" s="14">
        <v>-1.9590210007109401</v>
      </c>
      <c r="E111" s="14" t="s">
        <v>175</v>
      </c>
      <c r="F111" s="14" t="s">
        <v>219</v>
      </c>
      <c r="G111" s="14">
        <v>286.81227134216061</v>
      </c>
      <c r="H111" s="14">
        <v>195.76190891423599</v>
      </c>
      <c r="I111" s="14">
        <v>-1.4651076551762401</v>
      </c>
      <c r="J111" s="15">
        <v>0.11266102288733899</v>
      </c>
      <c r="K111" s="14">
        <v>0.280146054065393</v>
      </c>
      <c r="L111" s="14">
        <f>100-((H111/G111)*100)</f>
        <v>31.74562999060231</v>
      </c>
      <c r="M111" s="14" t="s">
        <v>185</v>
      </c>
      <c r="N111" s="14" t="s">
        <v>174</v>
      </c>
    </row>
    <row r="112" spans="1:14" x14ac:dyDescent="0.3">
      <c r="A112" s="13" t="s">
        <v>1069</v>
      </c>
      <c r="B112" s="13" t="s">
        <v>1070</v>
      </c>
      <c r="C112" s="14" t="s">
        <v>166</v>
      </c>
      <c r="D112" s="14">
        <v>-1.9590210007109401</v>
      </c>
      <c r="E112" s="14" t="s">
        <v>167</v>
      </c>
      <c r="F112" s="14" t="s">
        <v>220</v>
      </c>
      <c r="G112" s="14">
        <v>182.81178474316866</v>
      </c>
      <c r="H112" s="14">
        <v>235.26051949680433</v>
      </c>
      <c r="I112" s="14">
        <v>1.28690018440179</v>
      </c>
      <c r="J112" s="15">
        <v>0.11883272416205599</v>
      </c>
      <c r="K112" s="14">
        <v>0.28953998977908502</v>
      </c>
      <c r="L112" s="14">
        <f>100-((G112/H112)*100)</f>
        <v>22.29389566333424</v>
      </c>
      <c r="M112" s="14" t="s">
        <v>194</v>
      </c>
      <c r="N112" s="14" t="s">
        <v>174</v>
      </c>
    </row>
    <row r="113" spans="1:14" x14ac:dyDescent="0.3">
      <c r="A113" s="13" t="s">
        <v>1071</v>
      </c>
      <c r="B113" s="13" t="s">
        <v>1072</v>
      </c>
      <c r="C113" s="14" t="s">
        <v>166</v>
      </c>
      <c r="D113" s="14">
        <v>-1.9590210007109401</v>
      </c>
      <c r="E113" s="14" t="s">
        <v>167</v>
      </c>
      <c r="F113" s="14" t="s">
        <v>221</v>
      </c>
      <c r="G113" s="14">
        <v>182.32727437629799</v>
      </c>
      <c r="H113" s="14">
        <v>239.07394133164868</v>
      </c>
      <c r="I113" s="14">
        <v>1.31123520685245</v>
      </c>
      <c r="J113" s="15">
        <v>0.1269504002398</v>
      </c>
      <c r="K113" s="14">
        <v>0.30097293914944601</v>
      </c>
      <c r="L113" s="14">
        <f>100-((G113/H113)*100)</f>
        <v>23.736031890079758</v>
      </c>
      <c r="M113" s="14" t="s">
        <v>173</v>
      </c>
      <c r="N113" s="14" t="s">
        <v>174</v>
      </c>
    </row>
    <row r="114" spans="1:14" x14ac:dyDescent="0.3">
      <c r="A114" s="13" t="s">
        <v>1073</v>
      </c>
      <c r="B114" s="13" t="s">
        <v>1074</v>
      </c>
      <c r="C114" s="14" t="s">
        <v>166</v>
      </c>
      <c r="D114" s="14">
        <v>-1.9590210007109401</v>
      </c>
      <c r="E114" s="14" t="s">
        <v>175</v>
      </c>
      <c r="F114" s="14" t="s">
        <v>222</v>
      </c>
      <c r="G114" s="14">
        <v>347.25409343422666</v>
      </c>
      <c r="H114" s="14">
        <v>217.79215119036235</v>
      </c>
      <c r="I114" s="14">
        <v>-1.5944288696184801</v>
      </c>
      <c r="J114" s="15">
        <v>0.13499466870521501</v>
      </c>
      <c r="K114" s="14">
        <v>0.31276647244474998</v>
      </c>
      <c r="L114" s="14">
        <f>100-((H114/G114)*100)</f>
        <v>37.281617320483996</v>
      </c>
      <c r="M114" s="14" t="s">
        <v>206</v>
      </c>
      <c r="N114" s="14" t="s">
        <v>174</v>
      </c>
    </row>
    <row r="115" spans="1:14" x14ac:dyDescent="0.3">
      <c r="A115" s="13" t="s">
        <v>1075</v>
      </c>
      <c r="B115" s="13" t="s">
        <v>1076</v>
      </c>
      <c r="C115" s="14" t="s">
        <v>166</v>
      </c>
      <c r="D115" s="14">
        <v>-1.9590210007109401</v>
      </c>
      <c r="E115" s="14" t="s">
        <v>175</v>
      </c>
      <c r="F115" s="14" t="s">
        <v>223</v>
      </c>
      <c r="G115" s="14">
        <v>331.34208138791797</v>
      </c>
      <c r="H115" s="14">
        <v>205.39154058383033</v>
      </c>
      <c r="I115" s="14">
        <v>-1.61322165677355</v>
      </c>
      <c r="J115" s="15">
        <v>0.15727290156332599</v>
      </c>
      <c r="K115" s="14">
        <v>0.34362776436723302</v>
      </c>
      <c r="L115" s="14">
        <f>100-((H115/G115)*100)</f>
        <v>38.012238070247207</v>
      </c>
      <c r="M115" s="14" t="s">
        <v>185</v>
      </c>
      <c r="N115" s="14" t="s">
        <v>174</v>
      </c>
    </row>
    <row r="116" spans="1:14" x14ac:dyDescent="0.3">
      <c r="A116" s="13" t="s">
        <v>1077</v>
      </c>
      <c r="B116" s="13" t="s">
        <v>1078</v>
      </c>
      <c r="C116" s="14" t="s">
        <v>166</v>
      </c>
      <c r="D116" s="14">
        <v>-1.9590210007109401</v>
      </c>
      <c r="E116" s="14" t="s">
        <v>175</v>
      </c>
      <c r="F116" s="14" t="s">
        <v>224</v>
      </c>
      <c r="G116" s="14">
        <v>103.51849153420947</v>
      </c>
      <c r="H116" s="14">
        <v>58.319570091885396</v>
      </c>
      <c r="I116" s="14">
        <v>-1.7750215128662801</v>
      </c>
      <c r="J116" s="15">
        <v>0.193946186836845</v>
      </c>
      <c r="K116" s="14">
        <v>0.39088007304482397</v>
      </c>
      <c r="L116" s="14">
        <f>100-((H116/G116)*100)</f>
        <v>43.662654635367545</v>
      </c>
      <c r="M116" s="14" t="s">
        <v>169</v>
      </c>
      <c r="N116" s="14" t="s">
        <v>174</v>
      </c>
    </row>
    <row r="117" spans="1:14" x14ac:dyDescent="0.3">
      <c r="A117" s="13" t="s">
        <v>1079</v>
      </c>
      <c r="B117" s="13" t="s">
        <v>1080</v>
      </c>
      <c r="C117" s="14" t="s">
        <v>166</v>
      </c>
      <c r="D117" s="14">
        <v>-1.9590210007109401</v>
      </c>
      <c r="E117" s="14" t="s">
        <v>175</v>
      </c>
      <c r="F117" s="14" t="s">
        <v>225</v>
      </c>
      <c r="G117" s="14">
        <v>594.35934556216864</v>
      </c>
      <c r="H117" s="14">
        <v>445.68957193503502</v>
      </c>
      <c r="I117" s="14">
        <v>-1.3335724750786899</v>
      </c>
      <c r="J117" s="15">
        <v>0.19976981489340401</v>
      </c>
      <c r="K117" s="14">
        <v>0.39796477055492802</v>
      </c>
      <c r="L117" s="14">
        <f>100-((H117/G117)*100)</f>
        <v>25.01344931095781</v>
      </c>
      <c r="M117" s="14" t="s">
        <v>173</v>
      </c>
      <c r="N117" s="14" t="s">
        <v>174</v>
      </c>
    </row>
    <row r="118" spans="1:14" x14ac:dyDescent="0.3">
      <c r="A118" s="13" t="s">
        <v>1081</v>
      </c>
      <c r="B118" s="13" t="s">
        <v>1082</v>
      </c>
      <c r="C118" s="14" t="s">
        <v>166</v>
      </c>
      <c r="D118" s="14">
        <v>-1.9590210007109401</v>
      </c>
      <c r="E118" s="14" t="s">
        <v>167</v>
      </c>
      <c r="F118" s="14" t="s">
        <v>226</v>
      </c>
      <c r="G118" s="14">
        <v>350.04460676913828</v>
      </c>
      <c r="H118" s="14">
        <v>488.83793875230134</v>
      </c>
      <c r="I118" s="14">
        <v>1.3965018437627299</v>
      </c>
      <c r="J118" s="15">
        <v>0.219171600814453</v>
      </c>
      <c r="K118" s="14">
        <v>0.41925685738991297</v>
      </c>
      <c r="L118" s="14">
        <f>100-((G118/H118)*100)</f>
        <v>28.392504136936651</v>
      </c>
      <c r="M118" s="14" t="s">
        <v>173</v>
      </c>
      <c r="N118" s="14" t="s">
        <v>174</v>
      </c>
    </row>
    <row r="119" spans="1:14" x14ac:dyDescent="0.3">
      <c r="A119" s="13" t="s">
        <v>1083</v>
      </c>
      <c r="B119" s="13" t="s">
        <v>1084</v>
      </c>
      <c r="C119" s="14" t="s">
        <v>166</v>
      </c>
      <c r="D119" s="14">
        <v>-1.9590210007109401</v>
      </c>
      <c r="E119" s="14" t="s">
        <v>175</v>
      </c>
      <c r="F119" s="14" t="s">
        <v>227</v>
      </c>
      <c r="G119" s="14">
        <v>355.61154967604062</v>
      </c>
      <c r="H119" s="14">
        <v>284.42203876421434</v>
      </c>
      <c r="I119" s="14">
        <v>-1.25029534005571</v>
      </c>
      <c r="J119" s="15">
        <v>0.227108538229299</v>
      </c>
      <c r="K119" s="14">
        <v>0.428502731381394</v>
      </c>
      <c r="L119" s="14">
        <f>100-((H119/G119)*100)</f>
        <v>20.018897298661813</v>
      </c>
      <c r="M119" s="14" t="s">
        <v>173</v>
      </c>
      <c r="N119" s="14" t="s">
        <v>174</v>
      </c>
    </row>
    <row r="120" spans="1:14" x14ac:dyDescent="0.3">
      <c r="A120" s="13" t="s">
        <v>1085</v>
      </c>
      <c r="B120" s="13" t="s">
        <v>1086</v>
      </c>
      <c r="C120" s="14" t="s">
        <v>166</v>
      </c>
      <c r="D120" s="14">
        <v>-1.9590210007109401</v>
      </c>
      <c r="E120" s="14" t="s">
        <v>175</v>
      </c>
      <c r="F120" s="16" t="s">
        <v>228</v>
      </c>
      <c r="G120" s="14">
        <v>203.83381848453169</v>
      </c>
      <c r="H120" s="14">
        <v>255.94172135414797</v>
      </c>
      <c r="I120" s="14">
        <v>1.2556391439704599</v>
      </c>
      <c r="J120" s="15">
        <v>0.25203793821075698</v>
      </c>
      <c r="K120" s="14">
        <v>0.45648933197583103</v>
      </c>
      <c r="L120" s="14">
        <f t="shared" ref="L120:L128" si="0">100-((G120/H120)*100)</f>
        <v>20.359284369082715</v>
      </c>
      <c r="M120" s="14" t="s">
        <v>206</v>
      </c>
      <c r="N120" s="14" t="s">
        <v>174</v>
      </c>
    </row>
    <row r="121" spans="1:14" x14ac:dyDescent="0.3">
      <c r="A121" s="13" t="s">
        <v>1087</v>
      </c>
      <c r="B121" s="13" t="s">
        <v>1088</v>
      </c>
      <c r="C121" s="14" t="s">
        <v>166</v>
      </c>
      <c r="D121" s="14">
        <v>-1.9590210007109401</v>
      </c>
      <c r="E121" s="14" t="s">
        <v>167</v>
      </c>
      <c r="F121" s="14" t="s">
        <v>229</v>
      </c>
      <c r="G121" s="14">
        <v>190.73530953334898</v>
      </c>
      <c r="H121" s="14">
        <v>244.98977134166668</v>
      </c>
      <c r="I121" s="14">
        <v>1.2844489672156501</v>
      </c>
      <c r="J121" s="15">
        <v>0.26178191301074999</v>
      </c>
      <c r="K121" s="14">
        <v>0.46784450196757399</v>
      </c>
      <c r="L121" s="14">
        <f t="shared" si="0"/>
        <v>22.14560285974288</v>
      </c>
      <c r="M121" s="14" t="s">
        <v>185</v>
      </c>
      <c r="N121" s="14" t="s">
        <v>174</v>
      </c>
    </row>
    <row r="122" spans="1:14" x14ac:dyDescent="0.3">
      <c r="A122" s="13" t="s">
        <v>1089</v>
      </c>
      <c r="B122" s="13" t="s">
        <v>1090</v>
      </c>
      <c r="C122" s="14" t="s">
        <v>166</v>
      </c>
      <c r="D122" s="14">
        <v>-1.9590210007109401</v>
      </c>
      <c r="E122" s="14" t="s">
        <v>167</v>
      </c>
      <c r="F122" s="14" t="s">
        <v>230</v>
      </c>
      <c r="G122" s="14">
        <v>14.971546954073</v>
      </c>
      <c r="H122" s="14">
        <v>54.605952697446355</v>
      </c>
      <c r="I122" s="14">
        <v>3.6473153285332902</v>
      </c>
      <c r="J122" s="15">
        <v>0.27090352207978302</v>
      </c>
      <c r="K122" s="14">
        <v>0.47839912615410202</v>
      </c>
      <c r="L122" s="14">
        <f t="shared" si="0"/>
        <v>72.582573484203408</v>
      </c>
      <c r="M122" s="14" t="s">
        <v>173</v>
      </c>
      <c r="N122" s="14" t="s">
        <v>174</v>
      </c>
    </row>
    <row r="123" spans="1:14" x14ac:dyDescent="0.3">
      <c r="A123" s="13" t="s">
        <v>1091</v>
      </c>
      <c r="B123" s="13" t="s">
        <v>1092</v>
      </c>
      <c r="C123" s="14" t="s">
        <v>166</v>
      </c>
      <c r="D123" s="14">
        <v>-1.9590210007109401</v>
      </c>
      <c r="E123" s="14" t="s">
        <v>167</v>
      </c>
      <c r="F123" s="14" t="s">
        <v>231</v>
      </c>
      <c r="G123" s="14">
        <v>103.27189858548523</v>
      </c>
      <c r="H123" s="14">
        <v>181.26857908553401</v>
      </c>
      <c r="I123" s="14">
        <v>1.7552556074631001</v>
      </c>
      <c r="J123" s="15">
        <v>0.33254020334055301</v>
      </c>
      <c r="K123" s="14">
        <v>0.54157050684410601</v>
      </c>
      <c r="L123" s="14">
        <f t="shared" si="0"/>
        <v>43.028240687673183</v>
      </c>
      <c r="M123" s="14" t="s">
        <v>173</v>
      </c>
      <c r="N123" s="14" t="s">
        <v>174</v>
      </c>
    </row>
    <row r="124" spans="1:14" x14ac:dyDescent="0.3">
      <c r="A124" s="13" t="s">
        <v>1093</v>
      </c>
      <c r="B124" s="13" t="s">
        <v>1094</v>
      </c>
      <c r="C124" s="14" t="s">
        <v>166</v>
      </c>
      <c r="D124" s="14">
        <v>-1.9590210007109401</v>
      </c>
      <c r="E124" s="14" t="s">
        <v>167</v>
      </c>
      <c r="F124" s="14" t="s">
        <v>232</v>
      </c>
      <c r="G124" s="14">
        <v>387.55956707459904</v>
      </c>
      <c r="H124" s="14">
        <v>499.07961306178066</v>
      </c>
      <c r="I124" s="14">
        <v>1.28774943379405</v>
      </c>
      <c r="J124" s="15">
        <v>0.33362137763907401</v>
      </c>
      <c r="K124" s="14">
        <v>0.54242143075162996</v>
      </c>
      <c r="L124" s="14">
        <f t="shared" si="0"/>
        <v>22.345141550267371</v>
      </c>
      <c r="M124" s="14" t="s">
        <v>173</v>
      </c>
      <c r="N124" s="14" t="s">
        <v>174</v>
      </c>
    </row>
    <row r="125" spans="1:14" x14ac:dyDescent="0.3">
      <c r="A125" s="13" t="s">
        <v>1095</v>
      </c>
      <c r="B125" s="13" t="s">
        <v>1096</v>
      </c>
      <c r="C125" s="14" t="s">
        <v>166</v>
      </c>
      <c r="D125" s="14">
        <v>-1.9590210007109401</v>
      </c>
      <c r="E125" s="14" t="s">
        <v>167</v>
      </c>
      <c r="F125" s="14" t="s">
        <v>233</v>
      </c>
      <c r="G125" s="14">
        <v>276.3375054899663</v>
      </c>
      <c r="H125" s="14">
        <v>379.96463603149732</v>
      </c>
      <c r="I125" s="14">
        <v>1.3750020481577101</v>
      </c>
      <c r="J125" s="15">
        <v>0.335506339133885</v>
      </c>
      <c r="K125" s="14">
        <v>0.544399043642527</v>
      </c>
      <c r="L125" s="14">
        <f t="shared" si="0"/>
        <v>27.272835604874771</v>
      </c>
      <c r="M125" s="14" t="s">
        <v>185</v>
      </c>
      <c r="N125" s="14" t="s">
        <v>174</v>
      </c>
    </row>
    <row r="126" spans="1:14" x14ac:dyDescent="0.3">
      <c r="A126" s="13" t="s">
        <v>1097</v>
      </c>
      <c r="B126" s="13" t="s">
        <v>1098</v>
      </c>
      <c r="C126" s="14" t="s">
        <v>166</v>
      </c>
      <c r="D126" s="14">
        <v>-1.9590210007109401</v>
      </c>
      <c r="E126" s="14" t="s">
        <v>167</v>
      </c>
      <c r="F126" s="14" t="s">
        <v>234</v>
      </c>
      <c r="G126" s="14">
        <v>175.63077761439865</v>
      </c>
      <c r="H126" s="14">
        <v>225.66788540465666</v>
      </c>
      <c r="I126" s="14">
        <v>1.2848994263415301</v>
      </c>
      <c r="J126" s="15">
        <v>0.37838516133500799</v>
      </c>
      <c r="K126" s="14">
        <v>0.58313041530049303</v>
      </c>
      <c r="L126" s="14">
        <f t="shared" si="0"/>
        <v>22.172896998850277</v>
      </c>
      <c r="M126" s="14" t="s">
        <v>173</v>
      </c>
      <c r="N126" s="14" t="s">
        <v>174</v>
      </c>
    </row>
    <row r="127" spans="1:14" x14ac:dyDescent="0.3">
      <c r="A127" s="13" t="s">
        <v>1099</v>
      </c>
      <c r="B127" s="13" t="s">
        <v>1100</v>
      </c>
      <c r="C127" s="14" t="s">
        <v>166</v>
      </c>
      <c r="D127" s="14">
        <v>-1.9590210007109401</v>
      </c>
      <c r="E127" s="14" t="s">
        <v>167</v>
      </c>
      <c r="F127" s="14" t="s">
        <v>235</v>
      </c>
      <c r="G127" s="14">
        <v>77.808306022969461</v>
      </c>
      <c r="H127" s="14">
        <v>97.473526334359462</v>
      </c>
      <c r="I127" s="14">
        <v>1.25273934514889</v>
      </c>
      <c r="J127" s="15">
        <v>0.42302258434713402</v>
      </c>
      <c r="K127" s="14">
        <v>0.62313324390733704</v>
      </c>
      <c r="L127" s="14">
        <f t="shared" si="0"/>
        <v>20.174934724258563</v>
      </c>
      <c r="M127" s="14" t="s">
        <v>185</v>
      </c>
      <c r="N127" s="14" t="s">
        <v>174</v>
      </c>
    </row>
    <row r="128" spans="1:14" x14ac:dyDescent="0.3">
      <c r="A128" s="13" t="s">
        <v>1101</v>
      </c>
      <c r="B128" s="13" t="s">
        <v>1102</v>
      </c>
      <c r="C128" s="14" t="s">
        <v>166</v>
      </c>
      <c r="D128" s="14">
        <v>-1.9590210007109401</v>
      </c>
      <c r="E128" s="14" t="s">
        <v>167</v>
      </c>
      <c r="F128" s="14" t="s">
        <v>236</v>
      </c>
      <c r="G128" s="14">
        <v>1647.3891087124432</v>
      </c>
      <c r="H128" s="14">
        <v>2642.1266387288069</v>
      </c>
      <c r="I128" s="14">
        <v>1.6038267005381699</v>
      </c>
      <c r="J128" s="14">
        <v>5.4686828214195998E-3</v>
      </c>
      <c r="K128" s="14">
        <v>5.0440396003363697E-2</v>
      </c>
      <c r="L128" s="14">
        <f t="shared" si="0"/>
        <v>37.649123832117169</v>
      </c>
      <c r="M128" s="14" t="s">
        <v>206</v>
      </c>
      <c r="N128" s="14" t="s">
        <v>237</v>
      </c>
    </row>
    <row r="129" spans="1:14" x14ac:dyDescent="0.3">
      <c r="A129" s="13" t="s">
        <v>1103</v>
      </c>
      <c r="B129" s="13" t="s">
        <v>1104</v>
      </c>
      <c r="C129" s="14" t="s">
        <v>166</v>
      </c>
      <c r="D129" s="14">
        <v>-1.9590210007109401</v>
      </c>
      <c r="E129" s="14" t="s">
        <v>175</v>
      </c>
      <c r="F129" s="14" t="s">
        <v>238</v>
      </c>
      <c r="G129" s="14">
        <v>2671.7384968395668</v>
      </c>
      <c r="H129" s="14">
        <v>396.85457864690966</v>
      </c>
      <c r="I129" s="14">
        <v>-6.7322859319122799</v>
      </c>
      <c r="J129" s="14">
        <v>2.09422827063818E-4</v>
      </c>
      <c r="K129" s="14">
        <v>1.0497888290343101E-2</v>
      </c>
      <c r="L129" s="14">
        <f>100-((H129/G129)*100)</f>
        <v>85.14620427424488</v>
      </c>
      <c r="M129" s="14" t="s">
        <v>169</v>
      </c>
      <c r="N129" s="14" t="s">
        <v>239</v>
      </c>
    </row>
    <row r="130" spans="1:14" x14ac:dyDescent="0.3">
      <c r="A130" s="13" t="s">
        <v>1105</v>
      </c>
      <c r="B130" s="13" t="s">
        <v>1106</v>
      </c>
      <c r="C130" s="14" t="s">
        <v>166</v>
      </c>
      <c r="D130" s="14">
        <v>-1.9590210007109401</v>
      </c>
      <c r="E130" s="14" t="s">
        <v>167</v>
      </c>
      <c r="F130" s="14" t="s">
        <v>240</v>
      </c>
      <c r="G130" s="14">
        <v>80.464133563253569</v>
      </c>
      <c r="H130" s="14">
        <v>229.59012841581466</v>
      </c>
      <c r="I130" s="14">
        <v>2.8533225705504099</v>
      </c>
      <c r="J130" s="14">
        <v>1.25432487992394E-2</v>
      </c>
      <c r="K130" s="14">
        <v>7.9218857313129207E-2</v>
      </c>
      <c r="L130" s="14">
        <f>100-((G130/H130)*100)</f>
        <v>64.953138831159336</v>
      </c>
      <c r="M130" s="14" t="s">
        <v>169</v>
      </c>
      <c r="N130" s="14" t="s">
        <v>239</v>
      </c>
    </row>
    <row r="131" spans="1:14" x14ac:dyDescent="0.3">
      <c r="A131" s="13" t="s">
        <v>1107</v>
      </c>
      <c r="B131" s="13" t="s">
        <v>1108</v>
      </c>
      <c r="C131" s="14" t="s">
        <v>166</v>
      </c>
      <c r="D131" s="14">
        <v>-1.9590210007109401</v>
      </c>
      <c r="E131" s="14" t="s">
        <v>175</v>
      </c>
      <c r="F131" s="14" t="s">
        <v>241</v>
      </c>
      <c r="G131" s="14">
        <v>239.63908964208235</v>
      </c>
      <c r="H131" s="14">
        <v>33.728631279984732</v>
      </c>
      <c r="I131" s="14">
        <v>-7.1049159289273902</v>
      </c>
      <c r="J131" s="14">
        <v>2.4003419852256399E-2</v>
      </c>
      <c r="K131" s="14">
        <v>0.114006872315143</v>
      </c>
      <c r="L131" s="14">
        <f>100-((H131/G131)*100)</f>
        <v>85.925238102698188</v>
      </c>
      <c r="M131" s="14" t="s">
        <v>206</v>
      </c>
      <c r="N131" s="14" t="s">
        <v>242</v>
      </c>
    </row>
    <row r="132" spans="1:14" x14ac:dyDescent="0.3">
      <c r="A132" s="13" t="s">
        <v>1109</v>
      </c>
      <c r="B132" s="13" t="s">
        <v>1110</v>
      </c>
      <c r="C132" s="14" t="s">
        <v>166</v>
      </c>
      <c r="D132" s="14">
        <v>-1.9590210007109401</v>
      </c>
      <c r="E132" s="14" t="s">
        <v>167</v>
      </c>
      <c r="F132" s="14" t="s">
        <v>243</v>
      </c>
      <c r="G132" s="14">
        <v>1652.9999751211301</v>
      </c>
      <c r="H132" s="14">
        <v>3632.1221693032298</v>
      </c>
      <c r="I132" s="14">
        <v>2.1972911215785502</v>
      </c>
      <c r="J132" s="14">
        <v>4.0047811446371602E-2</v>
      </c>
      <c r="K132" s="14">
        <v>0.15292112973529601</v>
      </c>
      <c r="L132" s="14">
        <f>100-((G132/H132)*100)</f>
        <v>54.489416983508725</v>
      </c>
      <c r="M132" s="14" t="s">
        <v>206</v>
      </c>
      <c r="N132" s="14" t="s">
        <v>242</v>
      </c>
    </row>
    <row r="133" spans="1:14" x14ac:dyDescent="0.3">
      <c r="A133" s="13" t="s">
        <v>1111</v>
      </c>
      <c r="B133" s="13" t="s">
        <v>1112</v>
      </c>
      <c r="C133" s="14" t="s">
        <v>166</v>
      </c>
      <c r="D133" s="14">
        <v>-1.9590210007109401</v>
      </c>
      <c r="E133" s="14" t="s">
        <v>167</v>
      </c>
      <c r="F133" s="14" t="s">
        <v>244</v>
      </c>
      <c r="G133" s="14">
        <v>141.16480459488443</v>
      </c>
      <c r="H133" s="14">
        <v>180.36938028282566</v>
      </c>
      <c r="I133" s="14">
        <v>1.27772202710478</v>
      </c>
      <c r="J133" s="15">
        <v>0.38679743274136302</v>
      </c>
      <c r="K133" s="14">
        <v>0.59127550689075603</v>
      </c>
      <c r="L133" s="14">
        <f>100-((G133/H133)*100)</f>
        <v>21.735715688808739</v>
      </c>
      <c r="M133" s="14" t="s">
        <v>206</v>
      </c>
      <c r="N133" s="14" t="s">
        <v>242</v>
      </c>
    </row>
    <row r="134" spans="1:14" x14ac:dyDescent="0.3">
      <c r="A134" s="13" t="s">
        <v>1113</v>
      </c>
      <c r="B134" s="13" t="s">
        <v>1114</v>
      </c>
      <c r="C134" s="14" t="s">
        <v>166</v>
      </c>
      <c r="D134" s="14">
        <v>-1.9590210007109401</v>
      </c>
      <c r="E134" s="14" t="s">
        <v>175</v>
      </c>
      <c r="F134" s="14" t="s">
        <v>245</v>
      </c>
      <c r="G134" s="14">
        <v>3194.1794928643867</v>
      </c>
      <c r="H134" s="14">
        <v>2036.7197377724835</v>
      </c>
      <c r="I134" s="14">
        <v>-1.5682960368213399</v>
      </c>
      <c r="J134" s="17">
        <v>5.4549898311807301E-6</v>
      </c>
      <c r="K134" s="14">
        <v>2.2453481708577601E-3</v>
      </c>
      <c r="L134" s="14">
        <f>100-((H134/G134)*100)</f>
        <v>36.23652827518309</v>
      </c>
      <c r="M134" s="14" t="s">
        <v>206</v>
      </c>
      <c r="N134" s="14" t="s">
        <v>246</v>
      </c>
    </row>
    <row r="135" spans="1:14" x14ac:dyDescent="0.3">
      <c r="A135" s="13" t="s">
        <v>1115</v>
      </c>
      <c r="B135" s="13" t="s">
        <v>1116</v>
      </c>
      <c r="C135" s="14" t="s">
        <v>166</v>
      </c>
      <c r="D135" s="14">
        <v>-1.9590210007109401</v>
      </c>
      <c r="E135" s="14" t="s">
        <v>167</v>
      </c>
      <c r="F135" s="14" t="s">
        <v>247</v>
      </c>
      <c r="G135" s="14">
        <v>1083.116129175495</v>
      </c>
      <c r="H135" s="14">
        <v>2038.8912224546802</v>
      </c>
      <c r="I135" s="14">
        <v>1.8824308562432299</v>
      </c>
      <c r="J135" s="14">
        <v>6.0770268299339297E-4</v>
      </c>
      <c r="K135" s="14">
        <v>1.7543492008105E-2</v>
      </c>
      <c r="L135" s="14">
        <f>100-((G135/H135)*100)</f>
        <v>46.877198879129011</v>
      </c>
      <c r="M135" s="14" t="s">
        <v>173</v>
      </c>
      <c r="N135" s="14" t="s">
        <v>246</v>
      </c>
    </row>
    <row r="136" spans="1:14" x14ac:dyDescent="0.3">
      <c r="A136" s="13" t="s">
        <v>1117</v>
      </c>
      <c r="B136" s="13" t="s">
        <v>1118</v>
      </c>
      <c r="C136" s="14" t="s">
        <v>166</v>
      </c>
      <c r="D136" s="14">
        <v>-1.9590210007109401</v>
      </c>
      <c r="E136" s="14" t="s">
        <v>175</v>
      </c>
      <c r="F136" s="14" t="s">
        <v>248</v>
      </c>
      <c r="G136" s="14">
        <v>393.39321742852434</v>
      </c>
      <c r="H136" s="14">
        <v>90.879597105919103</v>
      </c>
      <c r="I136" s="14">
        <v>-4.3287297694556202</v>
      </c>
      <c r="J136" s="14">
        <v>9.3901297925759897E-4</v>
      </c>
      <c r="K136" s="14">
        <v>2.1072620923323002E-2</v>
      </c>
      <c r="L136" s="14">
        <f>100-((H136/G136)*100)</f>
        <v>76.898534829866236</v>
      </c>
      <c r="M136" s="14" t="s">
        <v>206</v>
      </c>
      <c r="N136" s="14" t="s">
        <v>246</v>
      </c>
    </row>
    <row r="137" spans="1:14" x14ac:dyDescent="0.3">
      <c r="A137" s="13" t="s">
        <v>1119</v>
      </c>
      <c r="B137" s="13" t="s">
        <v>1120</v>
      </c>
      <c r="C137" s="14" t="s">
        <v>166</v>
      </c>
      <c r="D137" s="14">
        <v>-1.9590210007109401</v>
      </c>
      <c r="E137" s="14" t="s">
        <v>175</v>
      </c>
      <c r="F137" s="14" t="s">
        <v>249</v>
      </c>
      <c r="G137" s="14">
        <v>598.38002727185574</v>
      </c>
      <c r="H137" s="14">
        <v>166.633413849302</v>
      </c>
      <c r="I137" s="14">
        <v>-3.5909966281613301</v>
      </c>
      <c r="J137" s="14">
        <v>1.18464126484759E-3</v>
      </c>
      <c r="K137" s="14">
        <v>2.32615936600712E-2</v>
      </c>
      <c r="L137" s="14">
        <f>100-((H137/G137)*100)</f>
        <v>72.152577583677072</v>
      </c>
      <c r="M137" s="14" t="s">
        <v>206</v>
      </c>
      <c r="N137" s="14" t="s">
        <v>246</v>
      </c>
    </row>
    <row r="138" spans="1:14" x14ac:dyDescent="0.3">
      <c r="A138" s="13" t="s">
        <v>1121</v>
      </c>
      <c r="B138" s="13" t="s">
        <v>1122</v>
      </c>
      <c r="C138" s="14" t="s">
        <v>166</v>
      </c>
      <c r="D138" s="14">
        <v>-1.9590210007109401</v>
      </c>
      <c r="E138" s="14" t="s">
        <v>167</v>
      </c>
      <c r="F138" s="14" t="s">
        <v>250</v>
      </c>
      <c r="G138" s="14">
        <v>639.55153493251532</v>
      </c>
      <c r="H138" s="14">
        <v>986.57001917636728</v>
      </c>
      <c r="I138" s="14">
        <v>1.54259659353405</v>
      </c>
      <c r="J138" s="14">
        <v>3.0385344066183799E-3</v>
      </c>
      <c r="K138" s="14">
        <v>3.6755307671402802E-2</v>
      </c>
      <c r="L138" s="14">
        <f>100-((G138/H138)*100)</f>
        <v>35.174237763028572</v>
      </c>
      <c r="M138" s="14" t="s">
        <v>173</v>
      </c>
      <c r="N138" s="14" t="s">
        <v>246</v>
      </c>
    </row>
    <row r="139" spans="1:14" x14ac:dyDescent="0.3">
      <c r="A139" s="13" t="s">
        <v>1123</v>
      </c>
      <c r="B139" s="13" t="s">
        <v>1124</v>
      </c>
      <c r="C139" s="14" t="s">
        <v>166</v>
      </c>
      <c r="D139" s="14">
        <v>-1.9590210007109401</v>
      </c>
      <c r="E139" s="14" t="s">
        <v>175</v>
      </c>
      <c r="F139" s="14" t="s">
        <v>251</v>
      </c>
      <c r="G139" s="14">
        <v>3108.41866442331</v>
      </c>
      <c r="H139" s="14">
        <v>1758.6735139711766</v>
      </c>
      <c r="I139" s="14">
        <v>-1.76747909133193</v>
      </c>
      <c r="J139" s="14">
        <v>3.9872021108122201E-3</v>
      </c>
      <c r="K139" s="14">
        <v>4.2502843435975997E-2</v>
      </c>
      <c r="L139" s="14">
        <f t="shared" ref="L139:L144" si="1">100-((H139/G139)*100)</f>
        <v>43.422244432525467</v>
      </c>
      <c r="M139" s="14" t="s">
        <v>173</v>
      </c>
      <c r="N139" s="14" t="s">
        <v>246</v>
      </c>
    </row>
    <row r="140" spans="1:14" x14ac:dyDescent="0.3">
      <c r="A140" s="13" t="s">
        <v>1125</v>
      </c>
      <c r="B140" s="13" t="s">
        <v>1126</v>
      </c>
      <c r="C140" s="14" t="s">
        <v>166</v>
      </c>
      <c r="D140" s="14">
        <v>-1.9590210007109401</v>
      </c>
      <c r="E140" s="14" t="s">
        <v>175</v>
      </c>
      <c r="F140" s="14" t="s">
        <v>252</v>
      </c>
      <c r="G140" s="14">
        <v>506.82168688786504</v>
      </c>
      <c r="H140" s="14">
        <v>234.14021679939268</v>
      </c>
      <c r="I140" s="14">
        <v>-2.1646075749647999</v>
      </c>
      <c r="J140" s="14">
        <v>4.9262836016695103E-3</v>
      </c>
      <c r="K140" s="14">
        <v>4.7876390975298902E-2</v>
      </c>
      <c r="L140" s="14">
        <f t="shared" si="1"/>
        <v>53.802249813513505</v>
      </c>
      <c r="M140" s="14" t="s">
        <v>173</v>
      </c>
      <c r="N140" s="14" t="s">
        <v>246</v>
      </c>
    </row>
    <row r="141" spans="1:14" x14ac:dyDescent="0.3">
      <c r="A141" s="13" t="s">
        <v>1127</v>
      </c>
      <c r="B141" s="13" t="s">
        <v>1128</v>
      </c>
      <c r="C141" s="14" t="s">
        <v>166</v>
      </c>
      <c r="D141" s="14">
        <v>-1.9590210007109401</v>
      </c>
      <c r="E141" s="14" t="s">
        <v>175</v>
      </c>
      <c r="F141" s="14" t="s">
        <v>253</v>
      </c>
      <c r="G141" s="14">
        <v>382.57210812823496</v>
      </c>
      <c r="H141" s="14">
        <v>259.62485770594031</v>
      </c>
      <c r="I141" s="14">
        <v>-1.4735573146141101</v>
      </c>
      <c r="J141" s="14">
        <v>5.8064157712538001E-3</v>
      </c>
      <c r="K141" s="14">
        <v>5.2071439830976597E-2</v>
      </c>
      <c r="L141" s="14">
        <f t="shared" si="1"/>
        <v>32.13701360086705</v>
      </c>
      <c r="M141" s="14" t="s">
        <v>206</v>
      </c>
      <c r="N141" s="14" t="s">
        <v>246</v>
      </c>
    </row>
    <row r="142" spans="1:14" x14ac:dyDescent="0.3">
      <c r="A142" s="13" t="s">
        <v>1129</v>
      </c>
      <c r="B142" s="13" t="s">
        <v>1130</v>
      </c>
      <c r="C142" s="14" t="s">
        <v>166</v>
      </c>
      <c r="D142" s="14">
        <v>-1.9590210007109401</v>
      </c>
      <c r="E142" s="14" t="s">
        <v>175</v>
      </c>
      <c r="F142" s="14" t="s">
        <v>254</v>
      </c>
      <c r="G142" s="14">
        <v>1308.6533227717935</v>
      </c>
      <c r="H142" s="14">
        <v>861.70659550846437</v>
      </c>
      <c r="I142" s="14">
        <v>-1.51867622876856</v>
      </c>
      <c r="J142" s="14">
        <v>6.5743766926852597E-3</v>
      </c>
      <c r="K142" s="14">
        <v>5.5815984338331397E-2</v>
      </c>
      <c r="L142" s="14">
        <f t="shared" si="1"/>
        <v>34.153180180421927</v>
      </c>
      <c r="M142" s="14" t="s">
        <v>173</v>
      </c>
      <c r="N142" s="14" t="s">
        <v>246</v>
      </c>
    </row>
    <row r="143" spans="1:14" x14ac:dyDescent="0.3">
      <c r="A143" s="13" t="s">
        <v>1131</v>
      </c>
      <c r="B143" s="13" t="s">
        <v>1132</v>
      </c>
      <c r="C143" s="14" t="s">
        <v>166</v>
      </c>
      <c r="D143" s="14">
        <v>-1.9590210007109401</v>
      </c>
      <c r="E143" s="14" t="s">
        <v>175</v>
      </c>
      <c r="F143" s="14" t="s">
        <v>255</v>
      </c>
      <c r="G143" s="14">
        <v>336.21415595698596</v>
      </c>
      <c r="H143" s="14">
        <v>205.29243325826931</v>
      </c>
      <c r="I143" s="14">
        <v>-1.63773282152104</v>
      </c>
      <c r="J143" s="14">
        <v>9.8758319308966495E-3</v>
      </c>
      <c r="K143" s="14">
        <v>6.9006007409190301E-2</v>
      </c>
      <c r="L143" s="14">
        <f t="shared" si="1"/>
        <v>38.939979289707928</v>
      </c>
      <c r="M143" s="14" t="s">
        <v>173</v>
      </c>
      <c r="N143" s="14" t="s">
        <v>246</v>
      </c>
    </row>
    <row r="144" spans="1:14" x14ac:dyDescent="0.3">
      <c r="A144" s="13" t="s">
        <v>1133</v>
      </c>
      <c r="B144" s="13" t="s">
        <v>1134</v>
      </c>
      <c r="C144" s="14" t="s">
        <v>166</v>
      </c>
      <c r="D144" s="14">
        <v>-1.9590210007109401</v>
      </c>
      <c r="E144" s="14" t="s">
        <v>175</v>
      </c>
      <c r="F144" s="14" t="s">
        <v>256</v>
      </c>
      <c r="G144" s="14">
        <v>441.1715490544143</v>
      </c>
      <c r="H144" s="14">
        <v>199.18089745704097</v>
      </c>
      <c r="I144" s="14">
        <v>-2.21492901521626</v>
      </c>
      <c r="J144" s="14">
        <v>1.26394059791463E-2</v>
      </c>
      <c r="K144" s="14">
        <v>7.9474745226708193E-2</v>
      </c>
      <c r="L144" s="14">
        <f t="shared" si="1"/>
        <v>54.851826260338946</v>
      </c>
      <c r="M144" s="14" t="s">
        <v>206</v>
      </c>
      <c r="N144" s="14" t="s">
        <v>246</v>
      </c>
    </row>
    <row r="145" spans="1:14" x14ac:dyDescent="0.3">
      <c r="A145" s="13" t="s">
        <v>1135</v>
      </c>
      <c r="B145" s="13" t="s">
        <v>1136</v>
      </c>
      <c r="C145" s="14" t="s">
        <v>166</v>
      </c>
      <c r="D145" s="14">
        <v>-1.9590210007109401</v>
      </c>
      <c r="E145" s="14" t="s">
        <v>167</v>
      </c>
      <c r="F145" s="14" t="s">
        <v>257</v>
      </c>
      <c r="G145" s="14">
        <v>1920.88475094419</v>
      </c>
      <c r="H145" s="14">
        <v>2722.4074995534465</v>
      </c>
      <c r="I145" s="14">
        <v>1.4172674847958799</v>
      </c>
      <c r="J145" s="14">
        <v>1.85985260034294E-2</v>
      </c>
      <c r="K145" s="14">
        <v>9.8746866174411405E-2</v>
      </c>
      <c r="L145" s="14">
        <f>100-((G145/H145)*100)</f>
        <v>29.441688973481348</v>
      </c>
      <c r="M145" s="14" t="s">
        <v>173</v>
      </c>
      <c r="N145" s="14" t="s">
        <v>246</v>
      </c>
    </row>
    <row r="146" spans="1:14" x14ac:dyDescent="0.3">
      <c r="A146" s="13" t="s">
        <v>1137</v>
      </c>
      <c r="B146" s="13" t="s">
        <v>1138</v>
      </c>
      <c r="C146" s="14" t="s">
        <v>166</v>
      </c>
      <c r="D146" s="14">
        <v>-1.9590210007109401</v>
      </c>
      <c r="E146" s="14" t="s">
        <v>175</v>
      </c>
      <c r="F146" s="14" t="s">
        <v>258</v>
      </c>
      <c r="G146" s="14">
        <v>1595.5856137068467</v>
      </c>
      <c r="H146" s="14">
        <v>1023.1574556392053</v>
      </c>
      <c r="I146" s="14">
        <v>-1.5594722052922101</v>
      </c>
      <c r="J146" s="14">
        <v>2.2392532842041301E-2</v>
      </c>
      <c r="K146" s="14">
        <v>0.10949296354528799</v>
      </c>
      <c r="L146" s="14">
        <f>100-((H146/G146)*100)</f>
        <v>35.87574074059134</v>
      </c>
      <c r="M146" s="14" t="s">
        <v>173</v>
      </c>
      <c r="N146" s="14" t="s">
        <v>246</v>
      </c>
    </row>
    <row r="147" spans="1:14" x14ac:dyDescent="0.3">
      <c r="A147" s="13" t="s">
        <v>1139</v>
      </c>
      <c r="B147" s="13" t="s">
        <v>1140</v>
      </c>
      <c r="C147" s="14" t="s">
        <v>166</v>
      </c>
      <c r="D147" s="14">
        <v>-1.9590210007109401</v>
      </c>
      <c r="E147" s="14" t="s">
        <v>167</v>
      </c>
      <c r="F147" s="14" t="s">
        <v>259</v>
      </c>
      <c r="G147" s="14">
        <v>749.87346755866395</v>
      </c>
      <c r="H147" s="14">
        <v>1194.5970245114142</v>
      </c>
      <c r="I147" s="14">
        <v>1.5930647985194399</v>
      </c>
      <c r="J147" s="14">
        <v>2.68724444079784E-2</v>
      </c>
      <c r="K147" s="14">
        <v>0.121439486034781</v>
      </c>
      <c r="L147" s="14">
        <f>100-((G147/H147)*100)</f>
        <v>37.227914336605735</v>
      </c>
      <c r="M147" s="14" t="s">
        <v>206</v>
      </c>
      <c r="N147" s="14" t="s">
        <v>246</v>
      </c>
    </row>
    <row r="148" spans="1:14" x14ac:dyDescent="0.3">
      <c r="A148" s="13" t="s">
        <v>1141</v>
      </c>
      <c r="B148" s="13" t="s">
        <v>1142</v>
      </c>
      <c r="C148" s="14" t="s">
        <v>166</v>
      </c>
      <c r="D148" s="14">
        <v>-1.9590210007109401</v>
      </c>
      <c r="E148" s="14" t="s">
        <v>167</v>
      </c>
      <c r="F148" s="14" t="s">
        <v>260</v>
      </c>
      <c r="G148" s="14">
        <v>427.90986303450171</v>
      </c>
      <c r="H148" s="14">
        <v>587.54189798559332</v>
      </c>
      <c r="I148" s="14">
        <v>1.3730506088807299</v>
      </c>
      <c r="J148" s="14">
        <v>4.7775743885230898E-2</v>
      </c>
      <c r="K148" s="14">
        <v>0.16995802090269299</v>
      </c>
      <c r="L148" s="14">
        <f>100-((G148/H148)*100)</f>
        <v>27.169472593936746</v>
      </c>
      <c r="M148" s="14" t="s">
        <v>173</v>
      </c>
      <c r="N148" s="14" t="s">
        <v>246</v>
      </c>
    </row>
    <row r="149" spans="1:14" x14ac:dyDescent="0.3">
      <c r="A149" s="13" t="s">
        <v>1143</v>
      </c>
      <c r="B149" s="13" t="s">
        <v>1144</v>
      </c>
      <c r="C149" s="14" t="s">
        <v>166</v>
      </c>
      <c r="D149" s="14">
        <v>-1.9590210007109401</v>
      </c>
      <c r="E149" s="14" t="s">
        <v>167</v>
      </c>
      <c r="F149" s="14" t="s">
        <v>261</v>
      </c>
      <c r="G149" s="14">
        <v>175.24726656332834</v>
      </c>
      <c r="H149" s="14">
        <v>328.22414449699363</v>
      </c>
      <c r="I149" s="14">
        <v>1.8729201940412801</v>
      </c>
      <c r="J149" s="15">
        <v>5.8878873785292898E-2</v>
      </c>
      <c r="K149" s="14">
        <v>0.191829492178965</v>
      </c>
      <c r="L149" s="14">
        <f>100-((G149/H149)*100)</f>
        <v>46.607442047904094</v>
      </c>
      <c r="M149" s="14" t="s">
        <v>173</v>
      </c>
      <c r="N149" s="14" t="s">
        <v>246</v>
      </c>
    </row>
    <row r="150" spans="1:14" x14ac:dyDescent="0.3">
      <c r="A150" s="13" t="s">
        <v>1145</v>
      </c>
      <c r="B150" s="13" t="s">
        <v>1146</v>
      </c>
      <c r="C150" s="14" t="s">
        <v>166</v>
      </c>
      <c r="D150" s="14">
        <v>-1.9590210007109401</v>
      </c>
      <c r="E150" s="14" t="s">
        <v>167</v>
      </c>
      <c r="F150" s="14" t="s">
        <v>262</v>
      </c>
      <c r="G150" s="14">
        <v>287.83865907037466</v>
      </c>
      <c r="H150" s="14">
        <v>422.01334671453498</v>
      </c>
      <c r="I150" s="14">
        <v>1.4661454721805001</v>
      </c>
      <c r="J150" s="15">
        <v>6.5315002289662E-2</v>
      </c>
      <c r="K150" s="14">
        <v>0.20486199416353401</v>
      </c>
      <c r="L150" s="14">
        <f>100-((G150/H150)*100)</f>
        <v>31.793944122558969</v>
      </c>
      <c r="M150" s="14" t="s">
        <v>173</v>
      </c>
      <c r="N150" s="14" t="s">
        <v>246</v>
      </c>
    </row>
    <row r="151" spans="1:14" x14ac:dyDescent="0.3">
      <c r="A151" s="13" t="s">
        <v>1147</v>
      </c>
      <c r="B151" s="13" t="s">
        <v>1148</v>
      </c>
      <c r="C151" s="14" t="s">
        <v>166</v>
      </c>
      <c r="D151" s="14">
        <v>-1.9590210007109401</v>
      </c>
      <c r="E151" s="14" t="s">
        <v>167</v>
      </c>
      <c r="F151" s="14" t="s">
        <v>263</v>
      </c>
      <c r="G151" s="14">
        <v>160.97613858452567</v>
      </c>
      <c r="H151" s="14">
        <v>291.49080378871764</v>
      </c>
      <c r="I151" s="14">
        <v>1.8107702567089601</v>
      </c>
      <c r="J151" s="15">
        <v>8.0070905169330103E-2</v>
      </c>
      <c r="K151" s="14">
        <v>0.22811860813260701</v>
      </c>
      <c r="L151" s="14">
        <f>100-((G151/H151)*100)</f>
        <v>44.774882606174224</v>
      </c>
      <c r="M151" s="14" t="s">
        <v>173</v>
      </c>
      <c r="N151" s="14" t="s">
        <v>246</v>
      </c>
    </row>
    <row r="152" spans="1:14" x14ac:dyDescent="0.3">
      <c r="A152" s="13" t="s">
        <v>1149</v>
      </c>
      <c r="B152" s="13" t="s">
        <v>1150</v>
      </c>
      <c r="C152" s="14" t="s">
        <v>166</v>
      </c>
      <c r="D152" s="14">
        <v>-1.9590210007109401</v>
      </c>
      <c r="E152" s="14" t="s">
        <v>175</v>
      </c>
      <c r="F152" s="14" t="s">
        <v>264</v>
      </c>
      <c r="G152" s="14">
        <v>928.5350899730289</v>
      </c>
      <c r="H152" s="14">
        <v>735.31196983173697</v>
      </c>
      <c r="I152" s="14">
        <v>-1.2627770634354101</v>
      </c>
      <c r="J152" s="15">
        <v>8.53544985107247E-2</v>
      </c>
      <c r="K152" s="14">
        <v>0.23731186977094801</v>
      </c>
      <c r="L152" s="14">
        <f>100-((H152/G152)*100)</f>
        <v>20.809458062258528</v>
      </c>
      <c r="M152" s="14" t="s">
        <v>206</v>
      </c>
      <c r="N152" s="14" t="s">
        <v>246</v>
      </c>
    </row>
    <row r="153" spans="1:14" x14ac:dyDescent="0.3">
      <c r="A153" s="13" t="s">
        <v>1151</v>
      </c>
      <c r="B153" s="13" t="s">
        <v>1152</v>
      </c>
      <c r="C153" s="14" t="s">
        <v>166</v>
      </c>
      <c r="D153" s="14">
        <v>-1.9590210007109401</v>
      </c>
      <c r="E153" s="14" t="s">
        <v>175</v>
      </c>
      <c r="F153" s="14" t="s">
        <v>265</v>
      </c>
      <c r="G153" s="14">
        <v>1424.8889246007936</v>
      </c>
      <c r="H153" s="14">
        <v>1136.6423886249265</v>
      </c>
      <c r="I153" s="14">
        <v>-1.25359474436333</v>
      </c>
      <c r="J153" s="15">
        <v>9.4958846613732703E-2</v>
      </c>
      <c r="K153" s="14">
        <v>0.25361312342312498</v>
      </c>
      <c r="L153" s="14">
        <f>100-((H153/G153)*100)</f>
        <v>20.229403920493255</v>
      </c>
      <c r="M153" s="14" t="s">
        <v>173</v>
      </c>
      <c r="N153" s="14" t="s">
        <v>246</v>
      </c>
    </row>
    <row r="154" spans="1:14" x14ac:dyDescent="0.3">
      <c r="A154" s="13" t="s">
        <v>1153</v>
      </c>
      <c r="B154" s="13" t="s">
        <v>1154</v>
      </c>
      <c r="C154" s="14" t="s">
        <v>166</v>
      </c>
      <c r="D154" s="14">
        <v>-1.9590210007109401</v>
      </c>
      <c r="E154" s="14" t="s">
        <v>167</v>
      </c>
      <c r="F154" s="14" t="s">
        <v>266</v>
      </c>
      <c r="G154" s="14">
        <v>225.29981353625303</v>
      </c>
      <c r="H154" s="14">
        <v>342.83876769970902</v>
      </c>
      <c r="I154" s="14">
        <v>1.5217001839397499</v>
      </c>
      <c r="J154" s="15">
        <v>9.9636795004607898E-2</v>
      </c>
      <c r="K154" s="14">
        <v>0.26072629477954301</v>
      </c>
      <c r="L154" s="14">
        <f>100-((G154/H154)*100)</f>
        <v>34.284032389944841</v>
      </c>
      <c r="M154" s="14" t="s">
        <v>185</v>
      </c>
      <c r="N154" s="14" t="s">
        <v>246</v>
      </c>
    </row>
    <row r="155" spans="1:14" x14ac:dyDescent="0.3">
      <c r="A155" s="13" t="s">
        <v>1155</v>
      </c>
      <c r="B155" s="13" t="s">
        <v>1156</v>
      </c>
      <c r="C155" s="14" t="s">
        <v>166</v>
      </c>
      <c r="D155" s="14">
        <v>-1.9590210007109401</v>
      </c>
      <c r="E155" s="14" t="s">
        <v>167</v>
      </c>
      <c r="F155" s="14" t="s">
        <v>267</v>
      </c>
      <c r="G155" s="14">
        <v>296.16717060544931</v>
      </c>
      <c r="H155" s="14">
        <v>406.10886337042899</v>
      </c>
      <c r="I155" s="14">
        <v>1.37121498827918</v>
      </c>
      <c r="J155" s="15">
        <v>0.110002250243731</v>
      </c>
      <c r="K155" s="14">
        <v>0.27627113822275001</v>
      </c>
      <c r="L155" s="14">
        <f>100-((G155/H155)*100)</f>
        <v>27.071975689606461</v>
      </c>
      <c r="M155" s="14" t="s">
        <v>173</v>
      </c>
      <c r="N155" s="14" t="s">
        <v>246</v>
      </c>
    </row>
    <row r="156" spans="1:14" x14ac:dyDescent="0.3">
      <c r="A156" s="13" t="s">
        <v>1157</v>
      </c>
      <c r="B156" s="13" t="s">
        <v>1158</v>
      </c>
      <c r="C156" s="14" t="s">
        <v>166</v>
      </c>
      <c r="D156" s="14">
        <v>-1.9590210007109401</v>
      </c>
      <c r="E156" s="14" t="s">
        <v>167</v>
      </c>
      <c r="F156" s="14" t="s">
        <v>268</v>
      </c>
      <c r="G156" s="14">
        <v>305.32811233873764</v>
      </c>
      <c r="H156" s="14">
        <v>454.04472176923304</v>
      </c>
      <c r="I156" s="14">
        <v>1.4870714599168799</v>
      </c>
      <c r="J156" s="15">
        <v>0.118127430488316</v>
      </c>
      <c r="K156" s="14">
        <v>0.28854564489114898</v>
      </c>
      <c r="L156" s="14">
        <f>100-((G156/H156)*100)</f>
        <v>32.753735986844092</v>
      </c>
      <c r="M156" s="14" t="s">
        <v>185</v>
      </c>
      <c r="N156" s="14" t="s">
        <v>246</v>
      </c>
    </row>
    <row r="157" spans="1:14" x14ac:dyDescent="0.3">
      <c r="A157" s="13" t="s">
        <v>1159</v>
      </c>
      <c r="B157" s="13" t="s">
        <v>1160</v>
      </c>
      <c r="C157" s="14" t="s">
        <v>166</v>
      </c>
      <c r="D157" s="14">
        <v>-1.9590210007109401</v>
      </c>
      <c r="E157" s="14" t="s">
        <v>175</v>
      </c>
      <c r="F157" s="14" t="s">
        <v>269</v>
      </c>
      <c r="G157" s="14">
        <v>411.86822476106801</v>
      </c>
      <c r="H157" s="14">
        <v>247.62640319831266</v>
      </c>
      <c r="I157" s="14">
        <v>-1.6632645769652501</v>
      </c>
      <c r="J157" s="15">
        <v>0.13256858951825401</v>
      </c>
      <c r="K157" s="14">
        <v>0.30912881346509202</v>
      </c>
      <c r="L157" s="14">
        <f>100-((H157/G157)*100)</f>
        <v>39.877274256355875</v>
      </c>
      <c r="M157" s="14" t="s">
        <v>173</v>
      </c>
      <c r="N157" s="14" t="s">
        <v>246</v>
      </c>
    </row>
    <row r="158" spans="1:14" x14ac:dyDescent="0.3">
      <c r="A158" s="13" t="s">
        <v>1161</v>
      </c>
      <c r="B158" s="13" t="s">
        <v>1162</v>
      </c>
      <c r="C158" s="14" t="s">
        <v>166</v>
      </c>
      <c r="D158" s="14">
        <v>-1.9590210007109401</v>
      </c>
      <c r="E158" s="14" t="s">
        <v>175</v>
      </c>
      <c r="F158" s="14" t="s">
        <v>270</v>
      </c>
      <c r="G158" s="14">
        <v>206.66799662368032</v>
      </c>
      <c r="H158" s="14">
        <v>163.89780645290068</v>
      </c>
      <c r="I158" s="14">
        <v>-1.26095645266046</v>
      </c>
      <c r="J158" s="15">
        <v>0.17256833378046599</v>
      </c>
      <c r="K158" s="14">
        <v>0.3635928399874</v>
      </c>
      <c r="L158" s="14">
        <f>100-((H158/G158)*100)</f>
        <v>20.695120129634518</v>
      </c>
      <c r="M158" s="14" t="s">
        <v>185</v>
      </c>
      <c r="N158" s="14" t="s">
        <v>246</v>
      </c>
    </row>
    <row r="159" spans="1:14" x14ac:dyDescent="0.3">
      <c r="A159" s="13" t="s">
        <v>1163</v>
      </c>
      <c r="B159" s="13" t="s">
        <v>1164</v>
      </c>
      <c r="C159" s="14" t="s">
        <v>166</v>
      </c>
      <c r="D159" s="14">
        <v>-1.9590210007109401</v>
      </c>
      <c r="E159" s="14" t="s">
        <v>175</v>
      </c>
      <c r="F159" s="14" t="s">
        <v>271</v>
      </c>
      <c r="G159" s="14">
        <v>214.86432846804834</v>
      </c>
      <c r="H159" s="14">
        <v>127.64275728484898</v>
      </c>
      <c r="I159" s="14">
        <v>-1.6833256585687399</v>
      </c>
      <c r="J159" s="15">
        <v>0.224441999909339</v>
      </c>
      <c r="K159" s="14">
        <v>0.42508024356545998</v>
      </c>
      <c r="L159" s="14">
        <f>100-((H159/G159)*100)</f>
        <v>40.59378855721495</v>
      </c>
      <c r="M159" s="14" t="s">
        <v>173</v>
      </c>
      <c r="N159" s="14" t="s">
        <v>246</v>
      </c>
    </row>
    <row r="160" spans="1:14" x14ac:dyDescent="0.3">
      <c r="A160" s="13" t="s">
        <v>1165</v>
      </c>
      <c r="B160" s="13" t="s">
        <v>1166</v>
      </c>
      <c r="C160" s="14" t="s">
        <v>166</v>
      </c>
      <c r="D160" s="14">
        <v>-1.9590210007109401</v>
      </c>
      <c r="E160" s="14" t="s">
        <v>167</v>
      </c>
      <c r="F160" s="14" t="s">
        <v>272</v>
      </c>
      <c r="G160" s="14">
        <v>218.57857026513634</v>
      </c>
      <c r="H160" s="14">
        <v>299.53422176431633</v>
      </c>
      <c r="I160" s="14">
        <v>1.37037323192745</v>
      </c>
      <c r="J160" s="15">
        <v>0.23288604835047899</v>
      </c>
      <c r="K160" s="14">
        <v>0.435351533636125</v>
      </c>
      <c r="L160" s="14">
        <f>100-((G160/H160)*100)</f>
        <v>27.027179406191067</v>
      </c>
      <c r="M160" s="14" t="s">
        <v>173</v>
      </c>
      <c r="N160" s="14" t="s">
        <v>246</v>
      </c>
    </row>
    <row r="161" spans="1:14" x14ac:dyDescent="0.3">
      <c r="A161" s="13" t="s">
        <v>1167</v>
      </c>
      <c r="B161" s="13" t="s">
        <v>1168</v>
      </c>
      <c r="C161" s="14" t="s">
        <v>166</v>
      </c>
      <c r="D161" s="14">
        <v>-1.9590210007109401</v>
      </c>
      <c r="E161" s="14" t="s">
        <v>167</v>
      </c>
      <c r="F161" s="14" t="s">
        <v>273</v>
      </c>
      <c r="G161" s="14">
        <v>71.50372353945157</v>
      </c>
      <c r="H161" s="14">
        <v>91.035767754768486</v>
      </c>
      <c r="I161" s="14">
        <v>1.2731612180244001</v>
      </c>
      <c r="J161" s="15">
        <v>0.45881335218034802</v>
      </c>
      <c r="K161" s="14">
        <v>0.65200908309613104</v>
      </c>
      <c r="L161" s="14">
        <f>100-((G161/H161)*100)</f>
        <v>21.45535177770148</v>
      </c>
      <c r="M161" s="14" t="s">
        <v>185</v>
      </c>
      <c r="N161" s="14" t="s">
        <v>274</v>
      </c>
    </row>
    <row r="162" spans="1:14" x14ac:dyDescent="0.3">
      <c r="A162" s="13" t="s">
        <v>1169</v>
      </c>
      <c r="B162" s="13" t="s">
        <v>1170</v>
      </c>
      <c r="C162" s="14" t="s">
        <v>166</v>
      </c>
      <c r="D162" s="14">
        <v>-1.9590210007109401</v>
      </c>
      <c r="E162" s="14" t="s">
        <v>175</v>
      </c>
      <c r="F162" s="14" t="s">
        <v>275</v>
      </c>
      <c r="G162" s="14">
        <v>4284.1011076339428</v>
      </c>
      <c r="H162" s="14">
        <v>1400.0700025653232</v>
      </c>
      <c r="I162" s="14">
        <v>-3.0599192181707</v>
      </c>
      <c r="J162" s="17">
        <v>7.6212858195970798E-5</v>
      </c>
      <c r="K162" s="14">
        <v>6.35088046569981E-3</v>
      </c>
      <c r="L162" s="14">
        <f>100-((H162/G162)*100)</f>
        <v>67.319398693217011</v>
      </c>
      <c r="M162" s="14" t="s">
        <v>173</v>
      </c>
      <c r="N162" s="14" t="s">
        <v>276</v>
      </c>
    </row>
    <row r="163" spans="1:14" x14ac:dyDescent="0.3">
      <c r="A163" s="13" t="s">
        <v>1171</v>
      </c>
      <c r="B163" s="13" t="s">
        <v>1172</v>
      </c>
      <c r="C163" s="14" t="s">
        <v>166</v>
      </c>
      <c r="D163" s="14">
        <v>-1.9590210007109401</v>
      </c>
      <c r="E163" s="14" t="s">
        <v>175</v>
      </c>
      <c r="F163" s="14" t="s">
        <v>277</v>
      </c>
      <c r="G163" s="14">
        <v>26808.065650680062</v>
      </c>
      <c r="H163" s="14">
        <v>4091.5430780129632</v>
      </c>
      <c r="I163" s="14">
        <v>-6.5520673104337099</v>
      </c>
      <c r="J163" s="14">
        <v>2.22927611080239E-4</v>
      </c>
      <c r="K163" s="14">
        <v>1.0879221274066601E-2</v>
      </c>
      <c r="L163" s="14">
        <f>100-((H163/G163)*100)</f>
        <v>84.737641531741133</v>
      </c>
      <c r="M163" s="14" t="s">
        <v>169</v>
      </c>
      <c r="N163" s="14" t="s">
        <v>276</v>
      </c>
    </row>
    <row r="164" spans="1:14" x14ac:dyDescent="0.3">
      <c r="A164" s="13" t="s">
        <v>1173</v>
      </c>
      <c r="B164" s="13" t="s">
        <v>1174</v>
      </c>
      <c r="C164" s="14" t="s">
        <v>166</v>
      </c>
      <c r="D164" s="14">
        <v>-1.9590210007109401</v>
      </c>
      <c r="E164" s="14" t="s">
        <v>175</v>
      </c>
      <c r="F164" s="14" t="s">
        <v>278</v>
      </c>
      <c r="G164" s="14">
        <v>5392.302077786474</v>
      </c>
      <c r="H164" s="14">
        <v>1946.4500946536534</v>
      </c>
      <c r="I164" s="14">
        <v>-2.7703263970638599</v>
      </c>
      <c r="J164" s="14">
        <v>2.5108367666193502E-4</v>
      </c>
      <c r="K164" s="14">
        <v>1.14647044143136E-2</v>
      </c>
      <c r="L164" s="14">
        <f>100-((H164/G164)*100)</f>
        <v>63.903170360725298</v>
      </c>
      <c r="M164" s="14" t="s">
        <v>169</v>
      </c>
      <c r="N164" s="14" t="s">
        <v>276</v>
      </c>
    </row>
    <row r="165" spans="1:14" x14ac:dyDescent="0.3">
      <c r="A165" s="13" t="s">
        <v>1175</v>
      </c>
      <c r="B165" s="13" t="s">
        <v>1176</v>
      </c>
      <c r="C165" s="14" t="s">
        <v>166</v>
      </c>
      <c r="D165" s="14">
        <v>-1.9590210007109401</v>
      </c>
      <c r="E165" s="14" t="s">
        <v>175</v>
      </c>
      <c r="F165" s="14" t="s">
        <v>279</v>
      </c>
      <c r="G165" s="14">
        <v>3735.7127159013671</v>
      </c>
      <c r="H165" s="14">
        <v>2763.6666774792234</v>
      </c>
      <c r="I165" s="14">
        <v>-1.35172332696386</v>
      </c>
      <c r="J165" s="14">
        <v>3.7525151958231001E-4</v>
      </c>
      <c r="K165" s="14">
        <v>1.3816895771925901E-2</v>
      </c>
      <c r="L165" s="14">
        <f>100-((H165/G165)*100)</f>
        <v>26.020363779167226</v>
      </c>
      <c r="M165" s="14" t="s">
        <v>173</v>
      </c>
      <c r="N165" s="14" t="s">
        <v>276</v>
      </c>
    </row>
    <row r="166" spans="1:14" x14ac:dyDescent="0.3">
      <c r="A166" s="13" t="s">
        <v>1177</v>
      </c>
      <c r="B166" s="13" t="s">
        <v>1178</v>
      </c>
      <c r="C166" s="14" t="s">
        <v>166</v>
      </c>
      <c r="D166" s="14">
        <v>-1.9590210007109401</v>
      </c>
      <c r="E166" s="14" t="s">
        <v>175</v>
      </c>
      <c r="F166" s="14" t="s">
        <v>280</v>
      </c>
      <c r="G166" s="14">
        <v>3413.2663682434631</v>
      </c>
      <c r="H166" s="14">
        <v>1770.2901603247201</v>
      </c>
      <c r="I166" s="14">
        <v>-1.92808300285495</v>
      </c>
      <c r="J166" s="14">
        <v>6.2219485609586798E-4</v>
      </c>
      <c r="K166" s="14">
        <v>1.7758890081740399E-2</v>
      </c>
      <c r="L166" s="14">
        <f>100-((H166/G166)*100)</f>
        <v>48.135012936721147</v>
      </c>
      <c r="M166" s="14" t="s">
        <v>206</v>
      </c>
      <c r="N166" s="14" t="s">
        <v>276</v>
      </c>
    </row>
    <row r="167" spans="1:14" x14ac:dyDescent="0.3">
      <c r="A167" s="13" t="s">
        <v>1179</v>
      </c>
      <c r="B167" s="13" t="s">
        <v>1180</v>
      </c>
      <c r="C167" s="14" t="s">
        <v>166</v>
      </c>
      <c r="D167" s="14">
        <v>-1.9590210007109401</v>
      </c>
      <c r="E167" s="14" t="s">
        <v>167</v>
      </c>
      <c r="F167" s="14" t="s">
        <v>281</v>
      </c>
      <c r="G167" s="14">
        <v>1469.6408445815268</v>
      </c>
      <c r="H167" s="14">
        <v>1951.8360389347165</v>
      </c>
      <c r="I167" s="14">
        <v>1.32810410525198</v>
      </c>
      <c r="J167" s="14">
        <v>6.2485376192682705E-4</v>
      </c>
      <c r="K167" s="14">
        <v>1.77606738771405E-2</v>
      </c>
      <c r="L167" s="14">
        <f>100-((G167/H167)*100)</f>
        <v>24.704697768382459</v>
      </c>
      <c r="M167" s="14" t="s">
        <v>173</v>
      </c>
      <c r="N167" s="14" t="s">
        <v>276</v>
      </c>
    </row>
    <row r="168" spans="1:14" x14ac:dyDescent="0.3">
      <c r="A168" s="13" t="s">
        <v>1181</v>
      </c>
      <c r="B168" s="13" t="s">
        <v>1182</v>
      </c>
      <c r="C168" s="14" t="s">
        <v>166</v>
      </c>
      <c r="D168" s="14">
        <v>-1.9590210007109401</v>
      </c>
      <c r="E168" s="14" t="s">
        <v>175</v>
      </c>
      <c r="F168" s="14" t="s">
        <v>282</v>
      </c>
      <c r="G168" s="14">
        <v>369.53967947946131</v>
      </c>
      <c r="H168" s="14">
        <v>68.919992235466296</v>
      </c>
      <c r="I168" s="14">
        <v>-5.3618647868810303</v>
      </c>
      <c r="J168" s="14">
        <v>7.0483942079278795E-4</v>
      </c>
      <c r="K168" s="14">
        <v>1.86277547211527E-2</v>
      </c>
      <c r="L168" s="14">
        <f>100-((H168/G168)*100)</f>
        <v>81.349772145565538</v>
      </c>
      <c r="M168" s="14" t="s">
        <v>173</v>
      </c>
      <c r="N168" s="14" t="s">
        <v>276</v>
      </c>
    </row>
    <row r="169" spans="1:14" x14ac:dyDescent="0.3">
      <c r="A169" s="13" t="s">
        <v>1183</v>
      </c>
      <c r="B169" s="13" t="s">
        <v>1184</v>
      </c>
      <c r="C169" s="14" t="s">
        <v>166</v>
      </c>
      <c r="D169" s="14">
        <v>-1.9590210007109401</v>
      </c>
      <c r="E169" s="14" t="s">
        <v>175</v>
      </c>
      <c r="F169" s="14" t="s">
        <v>283</v>
      </c>
      <c r="G169" s="14">
        <v>1018.035681811697</v>
      </c>
      <c r="H169" s="14">
        <v>493.43462718191796</v>
      </c>
      <c r="I169" s="14">
        <v>-2.0631622219661798</v>
      </c>
      <c r="J169" s="14">
        <v>9.0365740277077895E-4</v>
      </c>
      <c r="K169" s="14">
        <v>2.0682094427931199E-2</v>
      </c>
      <c r="L169" s="14">
        <f>100-((H169/G169)*100)</f>
        <v>51.530713903485058</v>
      </c>
      <c r="M169" s="14" t="s">
        <v>173</v>
      </c>
      <c r="N169" s="14" t="s">
        <v>276</v>
      </c>
    </row>
    <row r="170" spans="1:14" x14ac:dyDescent="0.3">
      <c r="A170" s="13" t="s">
        <v>1185</v>
      </c>
      <c r="B170" s="13" t="s">
        <v>1186</v>
      </c>
      <c r="C170" s="14" t="s">
        <v>166</v>
      </c>
      <c r="D170" s="14">
        <v>-1.9590210007109401</v>
      </c>
      <c r="E170" s="14" t="s">
        <v>167</v>
      </c>
      <c r="F170" s="14" t="s">
        <v>284</v>
      </c>
      <c r="G170" s="14">
        <v>277.99804499966331</v>
      </c>
      <c r="H170" s="14">
        <v>688.20106485371628</v>
      </c>
      <c r="I170" s="14">
        <v>2.4755608078270801</v>
      </c>
      <c r="J170" s="14">
        <v>1.2321279939892201E-3</v>
      </c>
      <c r="K170" s="14">
        <v>2.3447281639118901E-2</v>
      </c>
      <c r="L170" s="14">
        <f>100-((G170/H170)*100)</f>
        <v>59.605112633943044</v>
      </c>
      <c r="M170" s="14" t="s">
        <v>169</v>
      </c>
      <c r="N170" s="14" t="s">
        <v>276</v>
      </c>
    </row>
    <row r="171" spans="1:14" x14ac:dyDescent="0.3">
      <c r="A171" s="13" t="s">
        <v>1187</v>
      </c>
      <c r="B171" s="13" t="s">
        <v>1188</v>
      </c>
      <c r="C171" s="14" t="s">
        <v>166</v>
      </c>
      <c r="D171" s="14">
        <v>-1.9590210007109401</v>
      </c>
      <c r="E171" s="14" t="s">
        <v>175</v>
      </c>
      <c r="F171" s="14" t="s">
        <v>285</v>
      </c>
      <c r="G171" s="14">
        <v>346.98689478263668</v>
      </c>
      <c r="H171" s="14">
        <v>46.817850385759328</v>
      </c>
      <c r="I171" s="14">
        <v>-7.4114230346675702</v>
      </c>
      <c r="J171" s="14">
        <v>1.3568288870437601E-3</v>
      </c>
      <c r="K171" s="14">
        <v>2.4781606415144899E-2</v>
      </c>
      <c r="L171" s="14">
        <f>100-((H171/G171)*100)</f>
        <v>86.507314515412034</v>
      </c>
      <c r="M171" s="14" t="s">
        <v>169</v>
      </c>
      <c r="N171" s="14" t="s">
        <v>276</v>
      </c>
    </row>
    <row r="172" spans="1:14" x14ac:dyDescent="0.3">
      <c r="A172" s="13" t="s">
        <v>1189</v>
      </c>
      <c r="B172" s="13" t="s">
        <v>1190</v>
      </c>
      <c r="C172" s="14" t="s">
        <v>166</v>
      </c>
      <c r="D172" s="14">
        <v>-1.9590210007109401</v>
      </c>
      <c r="E172" s="14" t="s">
        <v>167</v>
      </c>
      <c r="F172" s="14" t="s">
        <v>286</v>
      </c>
      <c r="G172" s="14">
        <v>3517.1665542253268</v>
      </c>
      <c r="H172" s="14">
        <v>4525.0537918227865</v>
      </c>
      <c r="I172" s="14">
        <v>1.28656227166343</v>
      </c>
      <c r="J172" s="14">
        <v>1.43826238089913E-3</v>
      </c>
      <c r="K172" s="14">
        <v>2.5781414146420201E-2</v>
      </c>
      <c r="L172" s="14">
        <f>100-((G172/H172)*100)</f>
        <v>22.27348632669981</v>
      </c>
      <c r="M172" s="14" t="s">
        <v>185</v>
      </c>
      <c r="N172" s="14" t="s">
        <v>276</v>
      </c>
    </row>
    <row r="173" spans="1:14" x14ac:dyDescent="0.3">
      <c r="A173" s="13" t="s">
        <v>1191</v>
      </c>
      <c r="B173" s="13" t="s">
        <v>1192</v>
      </c>
      <c r="C173" s="14" t="s">
        <v>166</v>
      </c>
      <c r="D173" s="14">
        <v>-1.9590210007109401</v>
      </c>
      <c r="E173" s="14" t="s">
        <v>167</v>
      </c>
      <c r="F173" s="14" t="s">
        <v>287</v>
      </c>
      <c r="G173" s="14">
        <v>2651.8872841164302</v>
      </c>
      <c r="H173" s="14">
        <v>3330.218079081933</v>
      </c>
      <c r="I173" s="14">
        <v>1.2557917144625199</v>
      </c>
      <c r="J173" s="14">
        <v>1.5421880330604701E-3</v>
      </c>
      <c r="K173" s="14">
        <v>2.6463946647317702E-2</v>
      </c>
      <c r="L173" s="14">
        <f>100-((G173/H173)*100)</f>
        <v>20.368960195919158</v>
      </c>
      <c r="M173" s="14" t="s">
        <v>173</v>
      </c>
      <c r="N173" s="14" t="s">
        <v>276</v>
      </c>
    </row>
    <row r="174" spans="1:14" x14ac:dyDescent="0.3">
      <c r="A174" s="13" t="s">
        <v>1193</v>
      </c>
      <c r="B174" s="13" t="s">
        <v>1194</v>
      </c>
      <c r="C174" s="14" t="s">
        <v>166</v>
      </c>
      <c r="D174" s="14">
        <v>-1.9590210007109401</v>
      </c>
      <c r="E174" s="14" t="s">
        <v>167</v>
      </c>
      <c r="F174" s="14" t="s">
        <v>288</v>
      </c>
      <c r="G174" s="14">
        <v>389.46310495716699</v>
      </c>
      <c r="H174" s="14">
        <v>611.08019809781706</v>
      </c>
      <c r="I174" s="14">
        <v>1.56903231736168</v>
      </c>
      <c r="J174" s="14">
        <v>1.62350730722215E-3</v>
      </c>
      <c r="K174" s="14">
        <v>2.69566510317975E-2</v>
      </c>
      <c r="L174" s="14">
        <f>100-((G174/H174)*100)</f>
        <v>36.26644977705125</v>
      </c>
      <c r="M174" s="14" t="s">
        <v>169</v>
      </c>
      <c r="N174" s="14" t="s">
        <v>276</v>
      </c>
    </row>
    <row r="175" spans="1:14" x14ac:dyDescent="0.3">
      <c r="A175" s="13" t="s">
        <v>1195</v>
      </c>
      <c r="B175" s="13" t="s">
        <v>1196</v>
      </c>
      <c r="C175" s="14" t="s">
        <v>166</v>
      </c>
      <c r="D175" s="14">
        <v>-1.9590210007109401</v>
      </c>
      <c r="E175" s="14" t="s">
        <v>175</v>
      </c>
      <c r="F175" s="14" t="s">
        <v>289</v>
      </c>
      <c r="G175" s="14">
        <v>505.16705574091702</v>
      </c>
      <c r="H175" s="14">
        <v>42.364486182971532</v>
      </c>
      <c r="I175" s="14">
        <v>-11.9243050313205</v>
      </c>
      <c r="J175" s="14">
        <v>1.65126655277459E-3</v>
      </c>
      <c r="K175" s="14">
        <v>2.7015076886249E-2</v>
      </c>
      <c r="L175" s="14">
        <f>100-((H175/G175)*100)</f>
        <v>91.613767029832047</v>
      </c>
      <c r="M175" s="14" t="s">
        <v>173</v>
      </c>
      <c r="N175" s="14" t="s">
        <v>276</v>
      </c>
    </row>
    <row r="176" spans="1:14" x14ac:dyDescent="0.3">
      <c r="A176" s="13" t="s">
        <v>1197</v>
      </c>
      <c r="B176" s="13" t="s">
        <v>1198</v>
      </c>
      <c r="C176" s="14" t="s">
        <v>166</v>
      </c>
      <c r="D176" s="14">
        <v>-1.9590210007109401</v>
      </c>
      <c r="E176" s="14" t="s">
        <v>175</v>
      </c>
      <c r="F176" s="14" t="s">
        <v>290</v>
      </c>
      <c r="G176" s="14">
        <v>5373.3854948882972</v>
      </c>
      <c r="H176" s="14">
        <v>3505.2433123964365</v>
      </c>
      <c r="I176" s="14">
        <v>-1.53295649288741</v>
      </c>
      <c r="J176" s="14">
        <v>1.6533865563276001E-3</v>
      </c>
      <c r="K176" s="14">
        <v>2.7015076886249E-2</v>
      </c>
      <c r="L176" s="14">
        <f>100-((H176/G176)*100)</f>
        <v>34.766576570190708</v>
      </c>
      <c r="M176" s="14" t="s">
        <v>194</v>
      </c>
      <c r="N176" s="14" t="s">
        <v>276</v>
      </c>
    </row>
    <row r="177" spans="1:14" x14ac:dyDescent="0.3">
      <c r="A177" s="13" t="s">
        <v>1199</v>
      </c>
      <c r="B177" s="13" t="s">
        <v>1200</v>
      </c>
      <c r="C177" s="14" t="s">
        <v>166</v>
      </c>
      <c r="D177" s="14">
        <v>-1.9590210007109401</v>
      </c>
      <c r="E177" s="14" t="s">
        <v>175</v>
      </c>
      <c r="F177" s="14" t="s">
        <v>291</v>
      </c>
      <c r="G177" s="14">
        <v>11425.474572524719</v>
      </c>
      <c r="H177" s="14">
        <v>5746.7065587902571</v>
      </c>
      <c r="I177" s="14">
        <v>-1.98817782944705</v>
      </c>
      <c r="J177" s="14">
        <v>1.81906277265273E-3</v>
      </c>
      <c r="K177" s="14">
        <v>2.8269798624368101E-2</v>
      </c>
      <c r="L177" s="14">
        <f>100-((H177/G177)*100)</f>
        <v>49.702688301371879</v>
      </c>
      <c r="M177" s="14" t="s">
        <v>185</v>
      </c>
      <c r="N177" s="14" t="s">
        <v>276</v>
      </c>
    </row>
    <row r="178" spans="1:14" x14ac:dyDescent="0.3">
      <c r="A178" s="13" t="s">
        <v>1201</v>
      </c>
      <c r="B178" s="13" t="s">
        <v>1202</v>
      </c>
      <c r="C178" s="14" t="s">
        <v>166</v>
      </c>
      <c r="D178" s="14">
        <v>-1.9590210007109401</v>
      </c>
      <c r="E178" s="14" t="s">
        <v>167</v>
      </c>
      <c r="F178" s="14" t="s">
        <v>292</v>
      </c>
      <c r="G178" s="14">
        <v>1252.1021432955667</v>
      </c>
      <c r="H178" s="14">
        <v>1936.6662211325136</v>
      </c>
      <c r="I178" s="14">
        <v>1.54673181537343</v>
      </c>
      <c r="J178" s="14">
        <v>2.06240598684895E-3</v>
      </c>
      <c r="K178" s="14">
        <v>3.0194605745557601E-2</v>
      </c>
      <c r="L178" s="14">
        <f>100-((G178/H178)*100)</f>
        <v>35.347550877230205</v>
      </c>
      <c r="M178" s="14" t="s">
        <v>173</v>
      </c>
      <c r="N178" s="14" t="s">
        <v>276</v>
      </c>
    </row>
    <row r="179" spans="1:14" x14ac:dyDescent="0.3">
      <c r="A179" s="13" t="s">
        <v>1203</v>
      </c>
      <c r="B179" s="13" t="s">
        <v>1204</v>
      </c>
      <c r="C179" s="14" t="s">
        <v>166</v>
      </c>
      <c r="D179" s="14">
        <v>-1.9590210007109401</v>
      </c>
      <c r="E179" s="14" t="s">
        <v>167</v>
      </c>
      <c r="F179" s="14" t="s">
        <v>293</v>
      </c>
      <c r="G179" s="14">
        <v>175.1670365428084</v>
      </c>
      <c r="H179" s="14">
        <v>594.87231411840003</v>
      </c>
      <c r="I179" s="14">
        <v>3.3960288754044301</v>
      </c>
      <c r="J179" s="14">
        <v>2.0721333410016699E-3</v>
      </c>
      <c r="K179" s="14">
        <v>3.0271291371636401E-2</v>
      </c>
      <c r="L179" s="14">
        <f>100-((G179/H179)*100)</f>
        <v>70.553842835599824</v>
      </c>
      <c r="M179" s="14" t="s">
        <v>206</v>
      </c>
      <c r="N179" s="14" t="s">
        <v>276</v>
      </c>
    </row>
    <row r="180" spans="1:14" x14ac:dyDescent="0.3">
      <c r="A180" s="13" t="s">
        <v>1205</v>
      </c>
      <c r="B180" s="13" t="s">
        <v>1206</v>
      </c>
      <c r="C180" s="14" t="s">
        <v>166</v>
      </c>
      <c r="D180" s="14">
        <v>-1.9590210007109401</v>
      </c>
      <c r="E180" s="14" t="s">
        <v>167</v>
      </c>
      <c r="F180" s="14" t="s">
        <v>294</v>
      </c>
      <c r="G180" s="14">
        <v>107.36876149679431</v>
      </c>
      <c r="H180" s="14">
        <v>467.95278035169503</v>
      </c>
      <c r="I180" s="14">
        <v>4.3583699190352103</v>
      </c>
      <c r="J180" s="14">
        <v>3.8241173125703001E-3</v>
      </c>
      <c r="K180" s="14">
        <v>4.1429407533250799E-2</v>
      </c>
      <c r="L180" s="14">
        <f>100-((G180/H180)*100)</f>
        <v>77.055641935474739</v>
      </c>
      <c r="M180" s="14" t="s">
        <v>173</v>
      </c>
      <c r="N180" s="14" t="s">
        <v>276</v>
      </c>
    </row>
    <row r="181" spans="1:14" x14ac:dyDescent="0.3">
      <c r="A181" s="13" t="s">
        <v>1207</v>
      </c>
      <c r="B181" s="13" t="s">
        <v>1208</v>
      </c>
      <c r="C181" s="14" t="s">
        <v>166</v>
      </c>
      <c r="D181" s="14">
        <v>-1.9590210007109401</v>
      </c>
      <c r="E181" s="14" t="s">
        <v>175</v>
      </c>
      <c r="F181" s="14" t="s">
        <v>295</v>
      </c>
      <c r="G181" s="14">
        <v>878.13318828944966</v>
      </c>
      <c r="H181" s="14">
        <v>549.06613287402035</v>
      </c>
      <c r="I181" s="14">
        <v>-1.59932134894747</v>
      </c>
      <c r="J181" s="14">
        <v>3.8687263588656402E-3</v>
      </c>
      <c r="K181" s="14">
        <v>4.1673533654320201E-2</v>
      </c>
      <c r="L181" s="14">
        <f>100-((H181/G181)*100)</f>
        <v>37.473478944171553</v>
      </c>
      <c r="M181" s="14" t="s">
        <v>173</v>
      </c>
      <c r="N181" s="14" t="s">
        <v>276</v>
      </c>
    </row>
    <row r="182" spans="1:14" x14ac:dyDescent="0.3">
      <c r="A182" s="13" t="s">
        <v>1209</v>
      </c>
      <c r="B182" s="13" t="s">
        <v>1210</v>
      </c>
      <c r="C182" s="14" t="s">
        <v>166</v>
      </c>
      <c r="D182" s="14">
        <v>-1.9590210007109401</v>
      </c>
      <c r="E182" s="14" t="s">
        <v>175</v>
      </c>
      <c r="F182" s="14" t="s">
        <v>296</v>
      </c>
      <c r="G182" s="14">
        <v>856.25892166769893</v>
      </c>
      <c r="H182" s="14">
        <v>586.16518218980343</v>
      </c>
      <c r="I182" s="14">
        <v>-1.4607809328914301</v>
      </c>
      <c r="J182" s="14">
        <v>3.9111059177140304E-3</v>
      </c>
      <c r="K182" s="14">
        <v>4.1936274199057197E-2</v>
      </c>
      <c r="L182" s="14">
        <f>100-((H182/G182)*100)</f>
        <v>31.543465725512732</v>
      </c>
      <c r="M182" s="14" t="s">
        <v>173</v>
      </c>
      <c r="N182" s="14" t="s">
        <v>276</v>
      </c>
    </row>
    <row r="183" spans="1:14" x14ac:dyDescent="0.3">
      <c r="A183" s="13" t="s">
        <v>1211</v>
      </c>
      <c r="B183" s="13" t="s">
        <v>1212</v>
      </c>
      <c r="C183" s="14" t="s">
        <v>166</v>
      </c>
      <c r="D183" s="14">
        <v>-1.9590210007109401</v>
      </c>
      <c r="E183" s="14" t="s">
        <v>167</v>
      </c>
      <c r="F183" s="14" t="s">
        <v>297</v>
      </c>
      <c r="G183" s="14">
        <v>985.79043987393925</v>
      </c>
      <c r="H183" s="14">
        <v>1346.1041445196533</v>
      </c>
      <c r="I183" s="14">
        <v>1.36550740408052</v>
      </c>
      <c r="J183" s="14">
        <v>4.0840884894037203E-3</v>
      </c>
      <c r="K183" s="14">
        <v>4.3050960208017401E-2</v>
      </c>
      <c r="L183" s="14">
        <f>100-((G183/H183)*100)</f>
        <v>26.767149192181506</v>
      </c>
      <c r="M183" s="14" t="s">
        <v>206</v>
      </c>
      <c r="N183" s="14" t="s">
        <v>276</v>
      </c>
    </row>
    <row r="184" spans="1:14" x14ac:dyDescent="0.3">
      <c r="A184" s="13" t="s">
        <v>1213</v>
      </c>
      <c r="B184" s="13" t="s">
        <v>1214</v>
      </c>
      <c r="C184" s="14" t="s">
        <v>166</v>
      </c>
      <c r="D184" s="14">
        <v>-1.9590210007109401</v>
      </c>
      <c r="E184" s="14" t="s">
        <v>175</v>
      </c>
      <c r="F184" s="14" t="s">
        <v>298</v>
      </c>
      <c r="G184" s="14">
        <v>549.5865166018101</v>
      </c>
      <c r="H184" s="14">
        <v>394.43420560981832</v>
      </c>
      <c r="I184" s="14">
        <v>-1.3933540975537799</v>
      </c>
      <c r="J184" s="14">
        <v>4.6730760391958401E-3</v>
      </c>
      <c r="K184" s="14">
        <v>4.6389419621546697E-2</v>
      </c>
      <c r="L184" s="14">
        <f>100-((H184/G184)*100)</f>
        <v>28.23073461687629</v>
      </c>
      <c r="M184" s="14" t="s">
        <v>194</v>
      </c>
      <c r="N184" s="14" t="s">
        <v>276</v>
      </c>
    </row>
    <row r="185" spans="1:14" x14ac:dyDescent="0.3">
      <c r="A185" s="13" t="s">
        <v>1215</v>
      </c>
      <c r="B185" s="13" t="s">
        <v>1216</v>
      </c>
      <c r="C185" s="14" t="s">
        <v>166</v>
      </c>
      <c r="D185" s="14">
        <v>-1.9590210007109401</v>
      </c>
      <c r="E185" s="14" t="s">
        <v>175</v>
      </c>
      <c r="F185" s="14" t="s">
        <v>299</v>
      </c>
      <c r="G185" s="14">
        <v>1031.9299675156224</v>
      </c>
      <c r="H185" s="14">
        <v>430.36827002134436</v>
      </c>
      <c r="I185" s="14">
        <v>-2.3977835714153399</v>
      </c>
      <c r="J185" s="14">
        <v>6.55396768884999E-3</v>
      </c>
      <c r="K185" s="14">
        <v>5.5766163263937199E-2</v>
      </c>
      <c r="L185" s="14">
        <f>100-((H185/G185)*100)</f>
        <v>58.294818101129621</v>
      </c>
      <c r="M185" s="14" t="s">
        <v>173</v>
      </c>
      <c r="N185" s="14" t="s">
        <v>276</v>
      </c>
    </row>
    <row r="186" spans="1:14" x14ac:dyDescent="0.3">
      <c r="A186" s="13" t="s">
        <v>1217</v>
      </c>
      <c r="B186" s="13" t="s">
        <v>1218</v>
      </c>
      <c r="C186" s="14" t="s">
        <v>166</v>
      </c>
      <c r="D186" s="14">
        <v>-1.9590210007109401</v>
      </c>
      <c r="E186" s="14" t="s">
        <v>175</v>
      </c>
      <c r="F186" s="14" t="s">
        <v>300</v>
      </c>
      <c r="G186" s="14">
        <v>131.53206207929466</v>
      </c>
      <c r="H186" s="14">
        <v>22.461336153594477</v>
      </c>
      <c r="I186" s="14">
        <v>-5.8559322196977002</v>
      </c>
      <c r="J186" s="14">
        <v>7.3693475886989898E-3</v>
      </c>
      <c r="K186" s="14">
        <v>5.9259962933186701E-2</v>
      </c>
      <c r="L186" s="14">
        <f>100-((H186/G186)*100)</f>
        <v>82.923299613402577</v>
      </c>
      <c r="M186" s="14" t="s">
        <v>169</v>
      </c>
      <c r="N186" s="14" t="s">
        <v>276</v>
      </c>
    </row>
    <row r="187" spans="1:14" x14ac:dyDescent="0.3">
      <c r="A187" s="13" t="s">
        <v>1219</v>
      </c>
      <c r="B187" s="13" t="s">
        <v>1220</v>
      </c>
      <c r="C187" s="14" t="s">
        <v>166</v>
      </c>
      <c r="D187" s="14">
        <v>-1.9590210007109401</v>
      </c>
      <c r="E187" s="14" t="s">
        <v>167</v>
      </c>
      <c r="F187" s="14" t="s">
        <v>301</v>
      </c>
      <c r="G187" s="14">
        <v>674.816189636697</v>
      </c>
      <c r="H187" s="14">
        <v>894.13060204167004</v>
      </c>
      <c r="I187" s="14">
        <v>1.3249987415433</v>
      </c>
      <c r="J187" s="14">
        <v>8.2373320585199996E-3</v>
      </c>
      <c r="K187" s="14">
        <v>6.2758006314610204E-2</v>
      </c>
      <c r="L187" s="14">
        <f>100-((G187/H187)*100)</f>
        <v>24.528230205317598</v>
      </c>
      <c r="M187" s="14" t="s">
        <v>206</v>
      </c>
      <c r="N187" s="14" t="s">
        <v>276</v>
      </c>
    </row>
    <row r="188" spans="1:14" x14ac:dyDescent="0.3">
      <c r="A188" s="13" t="s">
        <v>1221</v>
      </c>
      <c r="B188" s="13" t="s">
        <v>1222</v>
      </c>
      <c r="C188" s="14" t="s">
        <v>166</v>
      </c>
      <c r="D188" s="14">
        <v>-1.9590210007109401</v>
      </c>
      <c r="E188" s="14" t="s">
        <v>167</v>
      </c>
      <c r="F188" s="14" t="s">
        <v>302</v>
      </c>
      <c r="G188" s="14">
        <v>100.3277798559818</v>
      </c>
      <c r="H188" s="14">
        <v>240.73986611966703</v>
      </c>
      <c r="I188" s="14">
        <v>2.3995334738319101</v>
      </c>
      <c r="J188" s="14">
        <v>9.1770834516279494E-3</v>
      </c>
      <c r="K188" s="14">
        <v>6.66232422007796E-2</v>
      </c>
      <c r="L188" s="14">
        <f>100-((G188/H188)*100)</f>
        <v>58.325232345975117</v>
      </c>
      <c r="M188" s="14" t="s">
        <v>194</v>
      </c>
      <c r="N188" s="14" t="s">
        <v>276</v>
      </c>
    </row>
    <row r="189" spans="1:14" x14ac:dyDescent="0.3">
      <c r="A189" s="13" t="s">
        <v>1223</v>
      </c>
      <c r="B189" s="13" t="s">
        <v>1224</v>
      </c>
      <c r="C189" s="14" t="s">
        <v>166</v>
      </c>
      <c r="D189" s="14">
        <v>-1.9590210007109401</v>
      </c>
      <c r="E189" s="14" t="s">
        <v>175</v>
      </c>
      <c r="F189" s="14" t="s">
        <v>303</v>
      </c>
      <c r="G189" s="14">
        <v>1487.7211170093135</v>
      </c>
      <c r="H189" s="14">
        <v>915.14337485181125</v>
      </c>
      <c r="I189" s="14">
        <v>-1.6256699855912999</v>
      </c>
      <c r="J189" s="14">
        <v>9.4066602751448295E-3</v>
      </c>
      <c r="K189" s="14">
        <v>6.7466820410418599E-2</v>
      </c>
      <c r="L189" s="14">
        <f>100-((H189/G189)*100)</f>
        <v>38.486900240316871</v>
      </c>
      <c r="M189" s="14" t="s">
        <v>194</v>
      </c>
      <c r="N189" s="14" t="s">
        <v>276</v>
      </c>
    </row>
    <row r="190" spans="1:14" x14ac:dyDescent="0.3">
      <c r="A190" s="13" t="s">
        <v>1225</v>
      </c>
      <c r="B190" s="13" t="s">
        <v>1226</v>
      </c>
      <c r="C190" s="14" t="s">
        <v>166</v>
      </c>
      <c r="D190" s="14">
        <v>-1.9590210007109401</v>
      </c>
      <c r="E190" s="14" t="s">
        <v>175</v>
      </c>
      <c r="F190" s="14" t="s">
        <v>304</v>
      </c>
      <c r="G190" s="14">
        <v>380.69914681984432</v>
      </c>
      <c r="H190" s="14">
        <v>265.53595347093705</v>
      </c>
      <c r="I190" s="14">
        <v>-1.43370094272945</v>
      </c>
      <c r="J190" s="14">
        <v>9.6175077898054493E-3</v>
      </c>
      <c r="K190" s="14">
        <v>6.8079112125303598E-2</v>
      </c>
      <c r="L190" s="14">
        <f>100-((H190/G190)*100)</f>
        <v>30.250446924012991</v>
      </c>
      <c r="M190" s="14" t="s">
        <v>206</v>
      </c>
      <c r="N190" s="14" t="s">
        <v>276</v>
      </c>
    </row>
    <row r="191" spans="1:14" x14ac:dyDescent="0.3">
      <c r="A191" s="13" t="s">
        <v>1227</v>
      </c>
      <c r="B191" s="13" t="s">
        <v>1228</v>
      </c>
      <c r="C191" s="14" t="s">
        <v>166</v>
      </c>
      <c r="D191" s="14">
        <v>-1.9590210007109401</v>
      </c>
      <c r="E191" s="14" t="s">
        <v>167</v>
      </c>
      <c r="F191" s="14" t="s">
        <v>305</v>
      </c>
      <c r="G191" s="14">
        <v>426.05608095232265</v>
      </c>
      <c r="H191" s="14">
        <v>832.04339113388426</v>
      </c>
      <c r="I191" s="14">
        <v>1.95289641043051</v>
      </c>
      <c r="J191" s="14">
        <v>1.0057406433275601E-2</v>
      </c>
      <c r="K191" s="14">
        <v>6.9616876725941496E-2</v>
      </c>
      <c r="L191" s="14">
        <f>100-((G191/H191)*100)</f>
        <v>48.794006960177171</v>
      </c>
      <c r="M191" s="14" t="s">
        <v>194</v>
      </c>
      <c r="N191" s="14" t="s">
        <v>276</v>
      </c>
    </row>
    <row r="192" spans="1:14" x14ac:dyDescent="0.3">
      <c r="A192" s="13" t="s">
        <v>1229</v>
      </c>
      <c r="B192" s="13" t="s">
        <v>1230</v>
      </c>
      <c r="C192" s="14" t="s">
        <v>166</v>
      </c>
      <c r="D192" s="14">
        <v>-1.9590210007109401</v>
      </c>
      <c r="E192" s="14" t="s">
        <v>175</v>
      </c>
      <c r="F192" s="14" t="s">
        <v>306</v>
      </c>
      <c r="G192" s="14">
        <v>523.86338646541992</v>
      </c>
      <c r="H192" s="14">
        <v>327.91833953894036</v>
      </c>
      <c r="I192" s="14">
        <v>-1.5975422027385899</v>
      </c>
      <c r="J192" s="14">
        <v>1.0102922071081301E-2</v>
      </c>
      <c r="K192" s="14">
        <v>6.9683756861177906E-2</v>
      </c>
      <c r="L192" s="14">
        <f>100-((H192/G192)*100)</f>
        <v>37.403844587908388</v>
      </c>
      <c r="M192" s="14" t="s">
        <v>169</v>
      </c>
      <c r="N192" s="14" t="s">
        <v>276</v>
      </c>
    </row>
    <row r="193" spans="1:14" x14ac:dyDescent="0.3">
      <c r="A193" s="13" t="s">
        <v>1231</v>
      </c>
      <c r="B193" s="13" t="s">
        <v>1232</v>
      </c>
      <c r="C193" s="14" t="s">
        <v>166</v>
      </c>
      <c r="D193" s="14">
        <v>-1.9590210007109401</v>
      </c>
      <c r="E193" s="14" t="s">
        <v>175</v>
      </c>
      <c r="F193" s="14" t="s">
        <v>307</v>
      </c>
      <c r="G193" s="14">
        <v>222.33993628590667</v>
      </c>
      <c r="H193" s="14">
        <v>96.812190222800226</v>
      </c>
      <c r="I193" s="14">
        <v>-2.2966109513091402</v>
      </c>
      <c r="J193" s="14">
        <v>1.0315631601166801E-2</v>
      </c>
      <c r="K193" s="14">
        <v>7.0454968232825294E-2</v>
      </c>
      <c r="L193" s="14">
        <f>100-((H193/G193)*100)</f>
        <v>56.457579398462386</v>
      </c>
      <c r="M193" s="14" t="s">
        <v>206</v>
      </c>
      <c r="N193" s="14" t="s">
        <v>276</v>
      </c>
    </row>
    <row r="194" spans="1:14" x14ac:dyDescent="0.3">
      <c r="A194" s="13" t="s">
        <v>1233</v>
      </c>
      <c r="B194" s="13" t="s">
        <v>1234</v>
      </c>
      <c r="C194" s="14" t="s">
        <v>166</v>
      </c>
      <c r="D194" s="14">
        <v>-1.9590210007109401</v>
      </c>
      <c r="E194" s="14" t="s">
        <v>175</v>
      </c>
      <c r="F194" s="14" t="s">
        <v>308</v>
      </c>
      <c r="G194" s="14">
        <v>872.21810852694568</v>
      </c>
      <c r="H194" s="14">
        <v>583.34542876853334</v>
      </c>
      <c r="I194" s="14">
        <v>-1.49520004016871</v>
      </c>
      <c r="J194" s="14">
        <v>1.15349575525061E-2</v>
      </c>
      <c r="K194" s="14">
        <v>7.5268964262851304E-2</v>
      </c>
      <c r="L194" s="14">
        <f>100-((H194/G194)*100)</f>
        <v>33.119316938543946</v>
      </c>
      <c r="M194" s="14" t="s">
        <v>194</v>
      </c>
      <c r="N194" s="14" t="s">
        <v>276</v>
      </c>
    </row>
    <row r="195" spans="1:14" x14ac:dyDescent="0.3">
      <c r="A195" s="13" t="s">
        <v>1235</v>
      </c>
      <c r="B195" s="13" t="s">
        <v>1236</v>
      </c>
      <c r="C195" s="14" t="s">
        <v>166</v>
      </c>
      <c r="D195" s="14">
        <v>-1.9590210007109401</v>
      </c>
      <c r="E195" s="14" t="s">
        <v>175</v>
      </c>
      <c r="F195" s="14" t="s">
        <v>309</v>
      </c>
      <c r="G195" s="14">
        <v>484.62483980390135</v>
      </c>
      <c r="H195" s="14">
        <v>197.59331582240634</v>
      </c>
      <c r="I195" s="14">
        <v>-2.45263782222003</v>
      </c>
      <c r="J195" s="14">
        <v>1.36418127389501E-2</v>
      </c>
      <c r="K195" s="14">
        <v>8.27350181616959E-2</v>
      </c>
      <c r="L195" s="14">
        <f>100-((H195/G195)*100)</f>
        <v>59.227571599020692</v>
      </c>
      <c r="M195" s="14" t="s">
        <v>173</v>
      </c>
      <c r="N195" s="14" t="s">
        <v>276</v>
      </c>
    </row>
    <row r="196" spans="1:14" x14ac:dyDescent="0.3">
      <c r="A196" s="13" t="s">
        <v>1237</v>
      </c>
      <c r="B196" s="13" t="s">
        <v>1238</v>
      </c>
      <c r="C196" s="14" t="s">
        <v>166</v>
      </c>
      <c r="D196" s="14">
        <v>-1.9590210007109401</v>
      </c>
      <c r="E196" s="14" t="s">
        <v>167</v>
      </c>
      <c r="F196" s="14" t="s">
        <v>310</v>
      </c>
      <c r="G196" s="14">
        <v>413.44208348993698</v>
      </c>
      <c r="H196" s="14">
        <v>904.79809460219928</v>
      </c>
      <c r="I196" s="14">
        <v>2.1884518551296002</v>
      </c>
      <c r="J196" s="14">
        <v>1.41342270127379E-2</v>
      </c>
      <c r="K196" s="14">
        <v>8.4434613246105905E-2</v>
      </c>
      <c r="L196" s="14">
        <f>100-((G196/H196)*100)</f>
        <v>54.305597463519234</v>
      </c>
      <c r="M196" s="14" t="s">
        <v>185</v>
      </c>
      <c r="N196" s="14" t="s">
        <v>276</v>
      </c>
    </row>
    <row r="197" spans="1:14" x14ac:dyDescent="0.3">
      <c r="A197" s="13" t="s">
        <v>1239</v>
      </c>
      <c r="B197" s="13" t="s">
        <v>1240</v>
      </c>
      <c r="C197" s="14" t="s">
        <v>166</v>
      </c>
      <c r="D197" s="14">
        <v>-1.9590210007109401</v>
      </c>
      <c r="E197" s="14" t="s">
        <v>167</v>
      </c>
      <c r="F197" s="14" t="s">
        <v>311</v>
      </c>
      <c r="G197" s="14">
        <v>1383.9003357483441</v>
      </c>
      <c r="H197" s="14">
        <v>2761.3523870977369</v>
      </c>
      <c r="I197" s="14">
        <v>1.9953404994331001</v>
      </c>
      <c r="J197" s="14">
        <v>1.4743724333913201E-2</v>
      </c>
      <c r="K197" s="14">
        <v>8.6589456474911203E-2</v>
      </c>
      <c r="L197" s="14">
        <f>100-((G197/H197)*100)</f>
        <v>49.883240465268386</v>
      </c>
      <c r="M197" s="14" t="s">
        <v>206</v>
      </c>
      <c r="N197" s="14" t="s">
        <v>276</v>
      </c>
    </row>
    <row r="198" spans="1:14" x14ac:dyDescent="0.3">
      <c r="A198" s="13" t="s">
        <v>1241</v>
      </c>
      <c r="B198" s="13" t="s">
        <v>1242</v>
      </c>
      <c r="C198" s="14" t="s">
        <v>166</v>
      </c>
      <c r="D198" s="14">
        <v>-1.9590210007109401</v>
      </c>
      <c r="E198" s="14" t="s">
        <v>167</v>
      </c>
      <c r="F198" s="14" t="s">
        <v>312</v>
      </c>
      <c r="G198" s="14">
        <v>277.17856019408504</v>
      </c>
      <c r="H198" s="14">
        <v>434.55590130307701</v>
      </c>
      <c r="I198" s="14">
        <v>1.56778324051757</v>
      </c>
      <c r="J198" s="14">
        <v>1.6315720661640099E-2</v>
      </c>
      <c r="K198" s="14">
        <v>9.1514062549319E-2</v>
      </c>
      <c r="L198" s="14">
        <f>100-((G198/H198)*100)</f>
        <v>36.215672284526313</v>
      </c>
      <c r="M198" s="14" t="s">
        <v>169</v>
      </c>
      <c r="N198" s="14" t="s">
        <v>276</v>
      </c>
    </row>
    <row r="199" spans="1:14" x14ac:dyDescent="0.3">
      <c r="A199" s="13" t="s">
        <v>1243</v>
      </c>
      <c r="B199" s="13" t="s">
        <v>1244</v>
      </c>
      <c r="C199" s="14" t="s">
        <v>166</v>
      </c>
      <c r="D199" s="14">
        <v>-1.9590210007109401</v>
      </c>
      <c r="E199" s="14" t="s">
        <v>175</v>
      </c>
      <c r="F199" s="14" t="s">
        <v>313</v>
      </c>
      <c r="G199" s="14">
        <v>642.99520613627499</v>
      </c>
      <c r="H199" s="14">
        <v>474.25391974167434</v>
      </c>
      <c r="I199" s="14">
        <v>-1.35580367261174</v>
      </c>
      <c r="J199" s="14">
        <v>1.8250125646368898E-2</v>
      </c>
      <c r="K199" s="14">
        <v>9.7772562897750201E-2</v>
      </c>
      <c r="L199" s="14">
        <f>100-((H199/G199)*100)</f>
        <v>26.243008467910414</v>
      </c>
      <c r="M199" s="14" t="s">
        <v>185</v>
      </c>
      <c r="N199" s="14" t="s">
        <v>276</v>
      </c>
    </row>
    <row r="200" spans="1:14" x14ac:dyDescent="0.3">
      <c r="A200" s="13" t="s">
        <v>1245</v>
      </c>
      <c r="B200" s="13" t="s">
        <v>1246</v>
      </c>
      <c r="C200" s="14" t="s">
        <v>166</v>
      </c>
      <c r="D200" s="14">
        <v>-1.9590210007109401</v>
      </c>
      <c r="E200" s="14" t="s">
        <v>167</v>
      </c>
      <c r="F200" s="14" t="s">
        <v>314</v>
      </c>
      <c r="G200" s="14">
        <v>283.20890092936133</v>
      </c>
      <c r="H200" s="14">
        <v>422.43154321055835</v>
      </c>
      <c r="I200" s="14">
        <v>1.49158992469634</v>
      </c>
      <c r="J200" s="14">
        <v>2.0169732153844901E-2</v>
      </c>
      <c r="K200" s="14">
        <v>0.103353069178327</v>
      </c>
      <c r="L200" s="14">
        <f>100-((G200/H200)*100)</f>
        <v>32.957444707627431</v>
      </c>
      <c r="M200" s="14" t="s">
        <v>185</v>
      </c>
      <c r="N200" s="14" t="s">
        <v>276</v>
      </c>
    </row>
    <row r="201" spans="1:14" x14ac:dyDescent="0.3">
      <c r="A201" s="13" t="s">
        <v>1247</v>
      </c>
      <c r="B201" s="13" t="s">
        <v>1248</v>
      </c>
      <c r="C201" s="14" t="s">
        <v>166</v>
      </c>
      <c r="D201" s="14">
        <v>-1.9590210007109401</v>
      </c>
      <c r="E201" s="14" t="s">
        <v>167</v>
      </c>
      <c r="F201" s="14" t="s">
        <v>315</v>
      </c>
      <c r="G201" s="14">
        <v>1107.7602978394571</v>
      </c>
      <c r="H201" s="14">
        <v>1489.4564102631966</v>
      </c>
      <c r="I201" s="14">
        <v>1.3445656187247299</v>
      </c>
      <c r="J201" s="14">
        <v>2.02719406193719E-2</v>
      </c>
      <c r="K201" s="14">
        <v>0.103617554563301</v>
      </c>
      <c r="L201" s="14">
        <f>100-((G201/H201)*100)</f>
        <v>25.626537963356128</v>
      </c>
      <c r="M201" s="14" t="s">
        <v>185</v>
      </c>
      <c r="N201" s="14" t="s">
        <v>276</v>
      </c>
    </row>
    <row r="202" spans="1:14" x14ac:dyDescent="0.3">
      <c r="A202" s="13" t="s">
        <v>1249</v>
      </c>
      <c r="B202" s="13" t="s">
        <v>1250</v>
      </c>
      <c r="C202" s="14" t="s">
        <v>166</v>
      </c>
      <c r="D202" s="14">
        <v>-1.9590210007109401</v>
      </c>
      <c r="E202" s="14" t="s">
        <v>175</v>
      </c>
      <c r="F202" s="14" t="s">
        <v>316</v>
      </c>
      <c r="G202" s="14">
        <v>505.09457864077604</v>
      </c>
      <c r="H202" s="14">
        <v>341.45151214351534</v>
      </c>
      <c r="I202" s="14">
        <v>-1.47925711463383</v>
      </c>
      <c r="J202" s="14">
        <v>2.1124732655577998E-2</v>
      </c>
      <c r="K202" s="14">
        <v>0.106008689689186</v>
      </c>
      <c r="L202" s="14">
        <f>100-((H202/G202)*100)</f>
        <v>32.398499888402853</v>
      </c>
      <c r="M202" s="14" t="s">
        <v>173</v>
      </c>
      <c r="N202" s="14" t="s">
        <v>276</v>
      </c>
    </row>
    <row r="203" spans="1:14" x14ac:dyDescent="0.3">
      <c r="A203" s="13" t="s">
        <v>1251</v>
      </c>
      <c r="B203" s="13" t="s">
        <v>1252</v>
      </c>
      <c r="C203" s="14" t="s">
        <v>166</v>
      </c>
      <c r="D203" s="14">
        <v>-1.9590210007109401</v>
      </c>
      <c r="E203" s="14" t="s">
        <v>175</v>
      </c>
      <c r="F203" s="14" t="s">
        <v>317</v>
      </c>
      <c r="G203" s="14">
        <v>411.61844317696028</v>
      </c>
      <c r="H203" s="14">
        <v>301.91050276458435</v>
      </c>
      <c r="I203" s="14">
        <v>-1.3633790126801899</v>
      </c>
      <c r="J203" s="14">
        <v>2.13271586454226E-2</v>
      </c>
      <c r="K203" s="14">
        <v>0.10653568449341699</v>
      </c>
      <c r="L203" s="14">
        <f>100-((H203/G203)*100)</f>
        <v>26.652824291746086</v>
      </c>
      <c r="M203" s="14" t="s">
        <v>173</v>
      </c>
      <c r="N203" s="14" t="s">
        <v>276</v>
      </c>
    </row>
    <row r="204" spans="1:14" x14ac:dyDescent="0.3">
      <c r="A204" s="13" t="s">
        <v>1253</v>
      </c>
      <c r="B204" s="13" t="s">
        <v>1254</v>
      </c>
      <c r="C204" s="14" t="s">
        <v>166</v>
      </c>
      <c r="D204" s="14">
        <v>-1.9590210007109401</v>
      </c>
      <c r="E204" s="14" t="s">
        <v>167</v>
      </c>
      <c r="F204" s="14" t="s">
        <v>318</v>
      </c>
      <c r="G204" s="14">
        <v>308.00638383732098</v>
      </c>
      <c r="H204" s="14">
        <v>477.47286026481498</v>
      </c>
      <c r="I204" s="14">
        <v>1.5502044286101599</v>
      </c>
      <c r="J204" s="14">
        <v>2.2654617380190499E-2</v>
      </c>
      <c r="K204" s="14">
        <v>0.110266418684004</v>
      </c>
      <c r="L204" s="14">
        <f>100-((G204/H204)*100)</f>
        <v>35.49237884086331</v>
      </c>
      <c r="M204" s="14" t="s">
        <v>173</v>
      </c>
      <c r="N204" s="14" t="s">
        <v>276</v>
      </c>
    </row>
    <row r="205" spans="1:14" x14ac:dyDescent="0.3">
      <c r="A205" s="13" t="s">
        <v>1255</v>
      </c>
      <c r="B205" s="13" t="s">
        <v>1256</v>
      </c>
      <c r="C205" s="14" t="s">
        <v>166</v>
      </c>
      <c r="D205" s="14">
        <v>-1.9590210007109401</v>
      </c>
      <c r="E205" s="14" t="s">
        <v>175</v>
      </c>
      <c r="F205" s="14" t="s">
        <v>319</v>
      </c>
      <c r="G205" s="14">
        <v>386.12214384217231</v>
      </c>
      <c r="H205" s="14">
        <v>285.24747159679993</v>
      </c>
      <c r="I205" s="14">
        <v>-1.3536391459692201</v>
      </c>
      <c r="J205" s="14">
        <v>2.65470431101846E-2</v>
      </c>
      <c r="K205" s="14">
        <v>0.12050032092853701</v>
      </c>
      <c r="L205" s="14">
        <f>100-((H205/G205)*100)</f>
        <v>26.12506789732447</v>
      </c>
      <c r="M205" s="14" t="s">
        <v>194</v>
      </c>
      <c r="N205" s="14" t="s">
        <v>276</v>
      </c>
    </row>
    <row r="206" spans="1:14" x14ac:dyDescent="0.3">
      <c r="A206" s="13" t="s">
        <v>1257</v>
      </c>
      <c r="B206" s="13" t="s">
        <v>1258</v>
      </c>
      <c r="C206" s="14" t="s">
        <v>166</v>
      </c>
      <c r="D206" s="14">
        <v>-1.9590210007109401</v>
      </c>
      <c r="E206" s="14" t="s">
        <v>167</v>
      </c>
      <c r="F206" s="14" t="s">
        <v>320</v>
      </c>
      <c r="G206" s="14">
        <v>223.06242312298596</v>
      </c>
      <c r="H206" s="14">
        <v>377.12245259382399</v>
      </c>
      <c r="I206" s="14">
        <v>1.69065881789465</v>
      </c>
      <c r="J206" s="14">
        <v>2.9363817309204201E-2</v>
      </c>
      <c r="K206" s="14">
        <v>0.12760290645533301</v>
      </c>
      <c r="L206" s="14">
        <f>100-((G206/H206)*100)</f>
        <v>40.85146042385518</v>
      </c>
      <c r="M206" s="14" t="s">
        <v>206</v>
      </c>
      <c r="N206" s="14" t="s">
        <v>276</v>
      </c>
    </row>
    <row r="207" spans="1:14" x14ac:dyDescent="0.3">
      <c r="A207" s="13" t="s">
        <v>1259</v>
      </c>
      <c r="B207" s="13" t="s">
        <v>1260</v>
      </c>
      <c r="C207" s="14" t="s">
        <v>166</v>
      </c>
      <c r="D207" s="14">
        <v>-1.9590210007109401</v>
      </c>
      <c r="E207" s="14" t="s">
        <v>175</v>
      </c>
      <c r="F207" s="14" t="s">
        <v>321</v>
      </c>
      <c r="G207" s="14">
        <v>284.20127868256469</v>
      </c>
      <c r="H207" s="14">
        <v>154.46600547893766</v>
      </c>
      <c r="I207" s="14">
        <v>-1.83989530771751</v>
      </c>
      <c r="J207" s="14">
        <v>3.0908107619174601E-2</v>
      </c>
      <c r="K207" s="14">
        <v>0.131707521656483</v>
      </c>
      <c r="L207" s="14">
        <f>100-((H207/G207)*100)</f>
        <v>45.649081455588146</v>
      </c>
      <c r="M207" s="14" t="s">
        <v>185</v>
      </c>
      <c r="N207" s="14" t="s">
        <v>276</v>
      </c>
    </row>
    <row r="208" spans="1:14" x14ac:dyDescent="0.3">
      <c r="A208" s="13" t="s">
        <v>1261</v>
      </c>
      <c r="B208" s="13" t="s">
        <v>1262</v>
      </c>
      <c r="C208" s="14" t="s">
        <v>166</v>
      </c>
      <c r="D208" s="14">
        <v>-1.9590210007109401</v>
      </c>
      <c r="E208" s="14" t="s">
        <v>167</v>
      </c>
      <c r="F208" s="14" t="s">
        <v>322</v>
      </c>
      <c r="G208" s="14">
        <v>669.88432107554331</v>
      </c>
      <c r="H208" s="14">
        <v>849.42897605839005</v>
      </c>
      <c r="I208" s="14">
        <v>1.2680233725945</v>
      </c>
      <c r="J208" s="14">
        <v>3.3672511178928902E-2</v>
      </c>
      <c r="K208" s="14">
        <v>0.138249902897329</v>
      </c>
      <c r="L208" s="14">
        <f>100-((G208/H208)*100)</f>
        <v>21.137100339570324</v>
      </c>
      <c r="M208" s="14" t="s">
        <v>206</v>
      </c>
      <c r="N208" s="14" t="s">
        <v>276</v>
      </c>
    </row>
    <row r="209" spans="1:14" x14ac:dyDescent="0.3">
      <c r="A209" s="13" t="s">
        <v>1263</v>
      </c>
      <c r="B209" s="13" t="s">
        <v>1264</v>
      </c>
      <c r="C209" s="14" t="s">
        <v>166</v>
      </c>
      <c r="D209" s="14">
        <v>-1.9590210007109401</v>
      </c>
      <c r="E209" s="14" t="s">
        <v>167</v>
      </c>
      <c r="F209" s="14" t="s">
        <v>323</v>
      </c>
      <c r="G209" s="14">
        <v>722.38094653501037</v>
      </c>
      <c r="H209" s="14">
        <v>1024.4525899905509</v>
      </c>
      <c r="I209" s="14">
        <v>1.41816114462108</v>
      </c>
      <c r="J209" s="14">
        <v>3.4007602548442699E-2</v>
      </c>
      <c r="K209" s="14">
        <v>0.13898229845781099</v>
      </c>
      <c r="L209" s="14">
        <f>100-((G209/H209)*100)</f>
        <v>29.486151570794178</v>
      </c>
      <c r="M209" s="14" t="s">
        <v>173</v>
      </c>
      <c r="N209" s="14" t="s">
        <v>276</v>
      </c>
    </row>
    <row r="210" spans="1:14" x14ac:dyDescent="0.3">
      <c r="A210" s="13" t="s">
        <v>1265</v>
      </c>
      <c r="B210" s="13" t="s">
        <v>1266</v>
      </c>
      <c r="C210" s="14" t="s">
        <v>166</v>
      </c>
      <c r="D210" s="14">
        <v>-1.9590210007109401</v>
      </c>
      <c r="E210" s="14" t="s">
        <v>175</v>
      </c>
      <c r="F210" s="14" t="s">
        <v>324</v>
      </c>
      <c r="G210" s="14">
        <v>1060.3568739662808</v>
      </c>
      <c r="H210" s="14">
        <v>745.69030691621572</v>
      </c>
      <c r="I210" s="14">
        <v>-1.4219802297704001</v>
      </c>
      <c r="J210" s="14">
        <v>3.4307997511771701E-2</v>
      </c>
      <c r="K210" s="14">
        <v>0.13981472336072601</v>
      </c>
      <c r="L210" s="14">
        <f>100-((H210/G210)*100)</f>
        <v>29.675534225854548</v>
      </c>
      <c r="M210" s="14" t="s">
        <v>185</v>
      </c>
      <c r="N210" s="14" t="s">
        <v>276</v>
      </c>
    </row>
    <row r="211" spans="1:14" x14ac:dyDescent="0.3">
      <c r="A211" s="13" t="s">
        <v>1267</v>
      </c>
      <c r="B211" s="13" t="s">
        <v>1268</v>
      </c>
      <c r="C211" s="14" t="s">
        <v>166</v>
      </c>
      <c r="D211" s="14">
        <v>-1.9590210007109401</v>
      </c>
      <c r="E211" s="14" t="s">
        <v>167</v>
      </c>
      <c r="F211" s="14" t="s">
        <v>325</v>
      </c>
      <c r="G211" s="14">
        <v>293.7268531531567</v>
      </c>
      <c r="H211" s="14">
        <v>414.20862653442708</v>
      </c>
      <c r="I211" s="14">
        <v>1.41018303940514</v>
      </c>
      <c r="J211" s="14">
        <v>3.6051697338875102E-2</v>
      </c>
      <c r="K211" s="14">
        <v>0.144036198699215</v>
      </c>
      <c r="L211" s="14">
        <f>100-((G211/H211)*100)</f>
        <v>29.08721973979857</v>
      </c>
      <c r="M211" s="14" t="s">
        <v>194</v>
      </c>
      <c r="N211" s="14" t="s">
        <v>276</v>
      </c>
    </row>
    <row r="212" spans="1:14" x14ac:dyDescent="0.3">
      <c r="A212" s="13" t="s">
        <v>1269</v>
      </c>
      <c r="B212" s="13" t="s">
        <v>1270</v>
      </c>
      <c r="C212" s="14" t="s">
        <v>166</v>
      </c>
      <c r="D212" s="14">
        <v>-1.9590210007109401</v>
      </c>
      <c r="E212" s="14" t="s">
        <v>175</v>
      </c>
      <c r="F212" s="14" t="s">
        <v>326</v>
      </c>
      <c r="G212" s="14">
        <v>284.86691859732997</v>
      </c>
      <c r="H212" s="14">
        <v>111.25733082582219</v>
      </c>
      <c r="I212" s="14">
        <v>-2.5604327955997799</v>
      </c>
      <c r="J212" s="14">
        <v>3.7333226198172802E-2</v>
      </c>
      <c r="K212" s="14">
        <v>0.146872685791788</v>
      </c>
      <c r="L212" s="14">
        <f>100-((H212/G212)*100)</f>
        <v>60.944102820486293</v>
      </c>
      <c r="M212" s="14" t="s">
        <v>206</v>
      </c>
      <c r="N212" s="14" t="s">
        <v>276</v>
      </c>
    </row>
    <row r="213" spans="1:14" x14ac:dyDescent="0.3">
      <c r="A213" s="13" t="s">
        <v>1271</v>
      </c>
      <c r="B213" s="13" t="s">
        <v>1272</v>
      </c>
      <c r="C213" s="14" t="s">
        <v>166</v>
      </c>
      <c r="D213" s="14">
        <v>-1.9590210007109401</v>
      </c>
      <c r="E213" s="14" t="s">
        <v>175</v>
      </c>
      <c r="F213" s="14" t="s">
        <v>327</v>
      </c>
      <c r="G213" s="14">
        <v>168.25728013191633</v>
      </c>
      <c r="H213" s="14">
        <v>81.235558791139567</v>
      </c>
      <c r="I213" s="14">
        <v>-2.0712269680388902</v>
      </c>
      <c r="J213" s="14">
        <v>3.7715109309835702E-2</v>
      </c>
      <c r="K213" s="14">
        <v>0.147839061079163</v>
      </c>
      <c r="L213" s="14">
        <f>100-((H213/G213)*100)</f>
        <v>51.719438988048765</v>
      </c>
      <c r="M213" s="14" t="s">
        <v>206</v>
      </c>
      <c r="N213" s="14" t="s">
        <v>276</v>
      </c>
    </row>
    <row r="214" spans="1:14" x14ac:dyDescent="0.3">
      <c r="A214" s="13" t="s">
        <v>1273</v>
      </c>
      <c r="B214" s="13" t="s">
        <v>1274</v>
      </c>
      <c r="C214" s="14" t="s">
        <v>166</v>
      </c>
      <c r="D214" s="14">
        <v>-1.9590210007109401</v>
      </c>
      <c r="E214" s="14" t="s">
        <v>167</v>
      </c>
      <c r="F214" s="14" t="s">
        <v>328</v>
      </c>
      <c r="G214" s="14">
        <v>249.65970882337501</v>
      </c>
      <c r="H214" s="14">
        <v>605.08493763157833</v>
      </c>
      <c r="I214" s="14">
        <v>2.42363872201603</v>
      </c>
      <c r="J214" s="14">
        <v>3.8840837727660601E-2</v>
      </c>
      <c r="K214" s="14">
        <v>0.15055619532720199</v>
      </c>
      <c r="L214" s="14">
        <f>100-((G214/H214)*100)</f>
        <v>58.739725070567395</v>
      </c>
      <c r="M214" s="14" t="s">
        <v>194</v>
      </c>
      <c r="N214" s="14" t="s">
        <v>276</v>
      </c>
    </row>
    <row r="215" spans="1:14" x14ac:dyDescent="0.3">
      <c r="A215" s="13" t="s">
        <v>1275</v>
      </c>
      <c r="B215" s="13" t="s">
        <v>1276</v>
      </c>
      <c r="C215" s="14" t="s">
        <v>166</v>
      </c>
      <c r="D215" s="14">
        <v>-1.9590210007109401</v>
      </c>
      <c r="E215" s="14" t="s">
        <v>167</v>
      </c>
      <c r="F215" s="14" t="s">
        <v>329</v>
      </c>
      <c r="G215" s="14">
        <v>181.00601441645901</v>
      </c>
      <c r="H215" s="14">
        <v>293.6425038040997</v>
      </c>
      <c r="I215" s="14">
        <v>1.62228036869806</v>
      </c>
      <c r="J215" s="14">
        <v>4.4526610324737301E-2</v>
      </c>
      <c r="K215" s="14">
        <v>0.162778910158626</v>
      </c>
      <c r="L215" s="14">
        <f>100-((G215/H215)*100)</f>
        <v>38.358373848625426</v>
      </c>
      <c r="M215" s="14" t="s">
        <v>173</v>
      </c>
      <c r="N215" s="14" t="s">
        <v>276</v>
      </c>
    </row>
    <row r="216" spans="1:14" x14ac:dyDescent="0.3">
      <c r="A216" s="13" t="s">
        <v>1277</v>
      </c>
      <c r="B216" s="13" t="s">
        <v>1278</v>
      </c>
      <c r="C216" s="14" t="s">
        <v>166</v>
      </c>
      <c r="D216" s="14">
        <v>-1.9590210007109401</v>
      </c>
      <c r="E216" s="14" t="s">
        <v>167</v>
      </c>
      <c r="F216" s="14" t="s">
        <v>330</v>
      </c>
      <c r="G216" s="14">
        <v>123.615684048349</v>
      </c>
      <c r="H216" s="14">
        <v>217.61864283895201</v>
      </c>
      <c r="I216" s="14">
        <v>1.7604452421574299</v>
      </c>
      <c r="J216" s="14">
        <v>4.5914932182968098E-2</v>
      </c>
      <c r="K216" s="14">
        <v>0.166077010584159</v>
      </c>
      <c r="L216" s="14">
        <f>100-((G216/H216)*100)</f>
        <v>43.196188324807082</v>
      </c>
      <c r="M216" s="14" t="s">
        <v>173</v>
      </c>
      <c r="N216" s="14" t="s">
        <v>276</v>
      </c>
    </row>
    <row r="217" spans="1:14" x14ac:dyDescent="0.3">
      <c r="A217" s="13" t="s">
        <v>1279</v>
      </c>
      <c r="B217" s="13" t="s">
        <v>1280</v>
      </c>
      <c r="C217" s="14" t="s">
        <v>166</v>
      </c>
      <c r="D217" s="14">
        <v>-1.9590210007109401</v>
      </c>
      <c r="E217" s="14" t="s">
        <v>175</v>
      </c>
      <c r="F217" s="14" t="s">
        <v>331</v>
      </c>
      <c r="G217" s="14">
        <v>607.91642764612891</v>
      </c>
      <c r="H217" s="14">
        <v>475.48977121842535</v>
      </c>
      <c r="I217" s="14">
        <v>-1.2785057943273199</v>
      </c>
      <c r="J217" s="14">
        <v>4.7476049142861597E-2</v>
      </c>
      <c r="K217" s="14">
        <v>0.16946414058404999</v>
      </c>
      <c r="L217" s="14">
        <f>100-((H217/G217)*100)</f>
        <v>21.783694337799631</v>
      </c>
      <c r="M217" s="14" t="s">
        <v>173</v>
      </c>
      <c r="N217" s="14" t="s">
        <v>276</v>
      </c>
    </row>
    <row r="218" spans="1:14" x14ac:dyDescent="0.3">
      <c r="A218" s="13" t="s">
        <v>1281</v>
      </c>
      <c r="B218" s="13" t="s">
        <v>1282</v>
      </c>
      <c r="C218" s="14" t="s">
        <v>166</v>
      </c>
      <c r="D218" s="14">
        <v>-1.9590210007109401</v>
      </c>
      <c r="E218" s="14" t="s">
        <v>175</v>
      </c>
      <c r="F218" s="14" t="s">
        <v>332</v>
      </c>
      <c r="G218" s="14">
        <v>277.12085171940402</v>
      </c>
      <c r="H218" s="14">
        <v>197.78621472176633</v>
      </c>
      <c r="I218" s="14">
        <v>-1.4011130761021</v>
      </c>
      <c r="J218" s="15">
        <v>5.1393868644209098E-2</v>
      </c>
      <c r="K218" s="14">
        <v>0.17755682573079001</v>
      </c>
      <c r="L218" s="14">
        <f>100-((H218/G218)*100)</f>
        <v>28.628173053526552</v>
      </c>
      <c r="M218" s="14" t="s">
        <v>173</v>
      </c>
      <c r="N218" s="14" t="s">
        <v>276</v>
      </c>
    </row>
    <row r="219" spans="1:14" x14ac:dyDescent="0.3">
      <c r="A219" s="13" t="s">
        <v>1283</v>
      </c>
      <c r="B219" s="13" t="s">
        <v>1284</v>
      </c>
      <c r="C219" s="14" t="s">
        <v>166</v>
      </c>
      <c r="D219" s="14">
        <v>-1.9590210007109401</v>
      </c>
      <c r="E219" s="14" t="s">
        <v>167</v>
      </c>
      <c r="F219" s="14" t="s">
        <v>333</v>
      </c>
      <c r="G219" s="14">
        <v>707.10953647308395</v>
      </c>
      <c r="H219" s="14">
        <v>1208.9255263844268</v>
      </c>
      <c r="I219" s="14">
        <v>1.7096722134653899</v>
      </c>
      <c r="J219" s="15">
        <v>5.3179805049809903E-2</v>
      </c>
      <c r="K219" s="14">
        <v>0.18124085605486001</v>
      </c>
      <c r="L219" s="14">
        <f>100-((G219/H219)*100)</f>
        <v>41.509255860626951</v>
      </c>
      <c r="M219" s="14" t="s">
        <v>173</v>
      </c>
      <c r="N219" s="14" t="s">
        <v>276</v>
      </c>
    </row>
    <row r="220" spans="1:14" x14ac:dyDescent="0.3">
      <c r="A220" s="13" t="s">
        <v>1285</v>
      </c>
      <c r="B220" s="13" t="s">
        <v>1286</v>
      </c>
      <c r="C220" s="14" t="s">
        <v>166</v>
      </c>
      <c r="D220" s="14">
        <v>-1.9590210007109401</v>
      </c>
      <c r="E220" s="14" t="s">
        <v>167</v>
      </c>
      <c r="F220" s="14" t="s">
        <v>334</v>
      </c>
      <c r="G220" s="14">
        <v>390.52512917727199</v>
      </c>
      <c r="H220" s="14">
        <v>547.60861516266039</v>
      </c>
      <c r="I220" s="14">
        <v>1.4022365636657499</v>
      </c>
      <c r="J220" s="15">
        <v>5.4616396709617099E-2</v>
      </c>
      <c r="K220" s="14">
        <v>0.183784872328038</v>
      </c>
      <c r="L220" s="14">
        <f>100-((G220/H220)*100)</f>
        <v>28.685356956761666</v>
      </c>
      <c r="M220" s="14" t="s">
        <v>173</v>
      </c>
      <c r="N220" s="14" t="s">
        <v>276</v>
      </c>
    </row>
    <row r="221" spans="1:14" x14ac:dyDescent="0.3">
      <c r="A221" s="13" t="s">
        <v>1287</v>
      </c>
      <c r="B221" s="13" t="s">
        <v>1288</v>
      </c>
      <c r="C221" s="14" t="s">
        <v>166</v>
      </c>
      <c r="D221" s="14">
        <v>-1.9590210007109401</v>
      </c>
      <c r="E221" s="14" t="s">
        <v>175</v>
      </c>
      <c r="F221" s="14" t="s">
        <v>335</v>
      </c>
      <c r="G221" s="14">
        <v>241.57815810398199</v>
      </c>
      <c r="H221" s="14">
        <v>150.75194860168202</v>
      </c>
      <c r="I221" s="14">
        <v>-1.60248779763558</v>
      </c>
      <c r="J221" s="15">
        <v>5.5530437558975798E-2</v>
      </c>
      <c r="K221" s="14">
        <v>0.18577620269322201</v>
      </c>
      <c r="L221" s="14">
        <f>100-((H221/G221)*100)</f>
        <v>37.597028727740287</v>
      </c>
      <c r="M221" s="14" t="s">
        <v>185</v>
      </c>
      <c r="N221" s="14" t="s">
        <v>276</v>
      </c>
    </row>
    <row r="222" spans="1:14" x14ac:dyDescent="0.3">
      <c r="A222" s="13" t="s">
        <v>1289</v>
      </c>
      <c r="B222" s="13" t="s">
        <v>1290</v>
      </c>
      <c r="C222" s="14" t="s">
        <v>166</v>
      </c>
      <c r="D222" s="14">
        <v>-1.9590210007109401</v>
      </c>
      <c r="E222" s="14" t="s">
        <v>167</v>
      </c>
      <c r="F222" s="14" t="s">
        <v>336</v>
      </c>
      <c r="G222" s="14">
        <v>833.91198087802195</v>
      </c>
      <c r="H222" s="14">
        <v>1270.7904430091801</v>
      </c>
      <c r="I222" s="14">
        <v>1.52389037710092</v>
      </c>
      <c r="J222" s="15">
        <v>5.8843278015817499E-2</v>
      </c>
      <c r="K222" s="14">
        <v>0.19174738554279899</v>
      </c>
      <c r="L222" s="14">
        <f>100-((G222/H222)*100)</f>
        <v>34.378481875945468</v>
      </c>
      <c r="M222" s="14" t="s">
        <v>173</v>
      </c>
      <c r="N222" s="14" t="s">
        <v>276</v>
      </c>
    </row>
    <row r="223" spans="1:14" x14ac:dyDescent="0.3">
      <c r="A223" s="13" t="s">
        <v>1291</v>
      </c>
      <c r="B223" s="13" t="s">
        <v>1292</v>
      </c>
      <c r="C223" s="14" t="s">
        <v>166</v>
      </c>
      <c r="D223" s="14">
        <v>-1.9590210007109401</v>
      </c>
      <c r="E223" s="14" t="s">
        <v>167</v>
      </c>
      <c r="F223" s="14" t="s">
        <v>337</v>
      </c>
      <c r="G223" s="14">
        <v>958.83754501406702</v>
      </c>
      <c r="H223" s="14">
        <v>1358.7801559921334</v>
      </c>
      <c r="I223" s="14">
        <v>1.4171119633954199</v>
      </c>
      <c r="J223" s="15">
        <v>5.91599482009523E-2</v>
      </c>
      <c r="K223" s="14">
        <v>0.19243935187144501</v>
      </c>
      <c r="L223" s="14">
        <f>100-((G223/H223)*100)</f>
        <v>29.433945529329748</v>
      </c>
      <c r="M223" s="14" t="s">
        <v>173</v>
      </c>
      <c r="N223" s="14" t="s">
        <v>276</v>
      </c>
    </row>
    <row r="224" spans="1:14" x14ac:dyDescent="0.3">
      <c r="A224" s="13" t="s">
        <v>1293</v>
      </c>
      <c r="B224" s="13" t="s">
        <v>1294</v>
      </c>
      <c r="C224" s="14" t="s">
        <v>166</v>
      </c>
      <c r="D224" s="14">
        <v>-1.9590210007109401</v>
      </c>
      <c r="E224" s="14" t="s">
        <v>175</v>
      </c>
      <c r="F224" s="14" t="s">
        <v>338</v>
      </c>
      <c r="G224" s="14">
        <v>666.34697687015</v>
      </c>
      <c r="H224" s="14">
        <v>489.53934440714761</v>
      </c>
      <c r="I224" s="14">
        <v>-1.3611714451207699</v>
      </c>
      <c r="J224" s="15">
        <v>6.15260568287882E-2</v>
      </c>
      <c r="K224" s="14">
        <v>0.19721479936066999</v>
      </c>
      <c r="L224" s="14">
        <f>100-((H224/G224)*100)</f>
        <v>26.533868780117032</v>
      </c>
      <c r="M224" s="14" t="s">
        <v>185</v>
      </c>
      <c r="N224" s="14" t="s">
        <v>276</v>
      </c>
    </row>
    <row r="225" spans="1:14" x14ac:dyDescent="0.3">
      <c r="A225" s="13" t="s">
        <v>1295</v>
      </c>
      <c r="B225" s="13" t="s">
        <v>1296</v>
      </c>
      <c r="C225" s="14" t="s">
        <v>166</v>
      </c>
      <c r="D225" s="14">
        <v>-1.9590210007109401</v>
      </c>
      <c r="E225" s="14" t="s">
        <v>175</v>
      </c>
      <c r="F225" s="14" t="s">
        <v>339</v>
      </c>
      <c r="G225" s="14">
        <v>573.75034079199634</v>
      </c>
      <c r="H225" s="14">
        <v>287.11113353703871</v>
      </c>
      <c r="I225" s="14">
        <v>-1.9983562940375501</v>
      </c>
      <c r="J225" s="15">
        <v>6.5147160395025702E-2</v>
      </c>
      <c r="K225" s="14">
        <v>0.20448692663043</v>
      </c>
      <c r="L225" s="14">
        <f>100-((H225/G225)*100)</f>
        <v>49.958873551044022</v>
      </c>
      <c r="M225" s="14" t="s">
        <v>185</v>
      </c>
      <c r="N225" s="14" t="s">
        <v>276</v>
      </c>
    </row>
    <row r="226" spans="1:14" x14ac:dyDescent="0.3">
      <c r="A226" s="13" t="s">
        <v>1297</v>
      </c>
      <c r="B226" s="13" t="s">
        <v>1298</v>
      </c>
      <c r="C226" s="14" t="s">
        <v>166</v>
      </c>
      <c r="D226" s="14">
        <v>-1.9590210007109401</v>
      </c>
      <c r="E226" s="14" t="s">
        <v>167</v>
      </c>
      <c r="F226" s="14" t="s">
        <v>340</v>
      </c>
      <c r="G226" s="14">
        <v>1045.9388011910887</v>
      </c>
      <c r="H226" s="14">
        <v>1472.9307128975267</v>
      </c>
      <c r="I226" s="14">
        <v>1.4082379496966599</v>
      </c>
      <c r="J226" s="15">
        <v>6.8277257736042402E-2</v>
      </c>
      <c r="K226" s="14">
        <v>0.20915153992971999</v>
      </c>
      <c r="L226" s="14">
        <f>100-((G226/H226)*100)</f>
        <v>28.989273423898268</v>
      </c>
      <c r="M226" s="14" t="s">
        <v>173</v>
      </c>
      <c r="N226" s="14" t="s">
        <v>276</v>
      </c>
    </row>
    <row r="227" spans="1:14" x14ac:dyDescent="0.3">
      <c r="A227" s="13" t="s">
        <v>1299</v>
      </c>
      <c r="B227" s="13" t="s">
        <v>1300</v>
      </c>
      <c r="C227" s="14" t="s">
        <v>166</v>
      </c>
      <c r="D227" s="14">
        <v>-1.9590210007109401</v>
      </c>
      <c r="E227" s="14" t="s">
        <v>175</v>
      </c>
      <c r="F227" s="14" t="s">
        <v>341</v>
      </c>
      <c r="G227" s="14">
        <v>374.44222146136968</v>
      </c>
      <c r="H227" s="14">
        <v>269.45004506878701</v>
      </c>
      <c r="I227" s="14">
        <v>-1.3896535863105099</v>
      </c>
      <c r="J227" s="15">
        <v>6.9792132185866607E-2</v>
      </c>
      <c r="K227" s="14">
        <v>0.211340766305637</v>
      </c>
      <c r="L227" s="14">
        <f>100-((H227/G227)*100)</f>
        <v>28.039620100217377</v>
      </c>
      <c r="M227" s="14" t="s">
        <v>194</v>
      </c>
      <c r="N227" s="14" t="s">
        <v>276</v>
      </c>
    </row>
    <row r="228" spans="1:14" x14ac:dyDescent="0.3">
      <c r="A228" s="13" t="s">
        <v>1301</v>
      </c>
      <c r="B228" s="13" t="s">
        <v>1302</v>
      </c>
      <c r="C228" s="14" t="s">
        <v>166</v>
      </c>
      <c r="D228" s="14">
        <v>-1.9590210007109401</v>
      </c>
      <c r="E228" s="14" t="s">
        <v>167</v>
      </c>
      <c r="F228" s="14" t="s">
        <v>342</v>
      </c>
      <c r="G228" s="14">
        <v>572.37451590809962</v>
      </c>
      <c r="H228" s="14">
        <v>773.07514321336237</v>
      </c>
      <c r="I228" s="14">
        <v>1.35064563799952</v>
      </c>
      <c r="J228" s="15">
        <v>7.0161728163068093E-2</v>
      </c>
      <c r="K228" s="14">
        <v>0.21210642402886201</v>
      </c>
      <c r="L228" s="14">
        <f>100-((G228/H228)*100)</f>
        <v>25.961334944884001</v>
      </c>
      <c r="M228" s="14" t="s">
        <v>173</v>
      </c>
      <c r="N228" s="14" t="s">
        <v>276</v>
      </c>
    </row>
    <row r="229" spans="1:14" x14ac:dyDescent="0.3">
      <c r="A229" s="13" t="s">
        <v>1303</v>
      </c>
      <c r="B229" s="13" t="s">
        <v>1304</v>
      </c>
      <c r="C229" s="14" t="s">
        <v>166</v>
      </c>
      <c r="D229" s="14">
        <v>-1.9590210007109401</v>
      </c>
      <c r="E229" s="14" t="s">
        <v>167</v>
      </c>
      <c r="F229" s="14" t="s">
        <v>343</v>
      </c>
      <c r="G229" s="14">
        <v>86.389536212307675</v>
      </c>
      <c r="H229" s="14">
        <v>196.777172261023</v>
      </c>
      <c r="I229" s="14">
        <v>2.2777894278472699</v>
      </c>
      <c r="J229" s="15">
        <v>7.0822985373118805E-2</v>
      </c>
      <c r="K229" s="14">
        <v>0.21308366230439901</v>
      </c>
      <c r="L229" s="14">
        <f>100-((G229/H229)*100)</f>
        <v>56.097785520714368</v>
      </c>
      <c r="M229" s="14" t="s">
        <v>173</v>
      </c>
      <c r="N229" s="14" t="s">
        <v>276</v>
      </c>
    </row>
    <row r="230" spans="1:14" x14ac:dyDescent="0.3">
      <c r="A230" s="13" t="s">
        <v>1305</v>
      </c>
      <c r="B230" s="13" t="s">
        <v>1306</v>
      </c>
      <c r="C230" s="14" t="s">
        <v>166</v>
      </c>
      <c r="D230" s="14">
        <v>-1.9590210007109401</v>
      </c>
      <c r="E230" s="14" t="s">
        <v>167</v>
      </c>
      <c r="F230" s="14" t="s">
        <v>344</v>
      </c>
      <c r="G230" s="14">
        <v>306.85142973125829</v>
      </c>
      <c r="H230" s="14">
        <v>433.11952925027998</v>
      </c>
      <c r="I230" s="14">
        <v>1.4114958813442999</v>
      </c>
      <c r="J230" s="15">
        <v>7.4756663095482401E-2</v>
      </c>
      <c r="K230" s="14">
        <v>0.21987183739195901</v>
      </c>
      <c r="L230" s="14">
        <f>100-((G230/H230)*100)</f>
        <v>29.153176200017782</v>
      </c>
      <c r="M230" s="14" t="s">
        <v>173</v>
      </c>
      <c r="N230" s="14" t="s">
        <v>276</v>
      </c>
    </row>
    <row r="231" spans="1:14" x14ac:dyDescent="0.3">
      <c r="A231" s="13" t="s">
        <v>1307</v>
      </c>
      <c r="B231" s="13" t="s">
        <v>1308</v>
      </c>
      <c r="C231" s="14" t="s">
        <v>166</v>
      </c>
      <c r="D231" s="14">
        <v>-1.9590210007109401</v>
      </c>
      <c r="E231" s="14" t="s">
        <v>167</v>
      </c>
      <c r="F231" s="14" t="s">
        <v>345</v>
      </c>
      <c r="G231" s="14">
        <v>585.05694448712427</v>
      </c>
      <c r="H231" s="14">
        <v>825.82465350170662</v>
      </c>
      <c r="I231" s="14">
        <v>1.4115286747440401</v>
      </c>
      <c r="J231" s="15">
        <v>7.6460492148687803E-2</v>
      </c>
      <c r="K231" s="14">
        <v>0.22225315457222</v>
      </c>
      <c r="L231" s="14">
        <f>100-((G231/H231)*100)</f>
        <v>29.154822151853423</v>
      </c>
      <c r="M231" s="14" t="s">
        <v>173</v>
      </c>
      <c r="N231" s="14" t="s">
        <v>276</v>
      </c>
    </row>
    <row r="232" spans="1:14" x14ac:dyDescent="0.3">
      <c r="A232" s="13" t="s">
        <v>1309</v>
      </c>
      <c r="B232" s="13" t="s">
        <v>1310</v>
      </c>
      <c r="C232" s="14" t="s">
        <v>166</v>
      </c>
      <c r="D232" s="14">
        <v>-1.9590210007109401</v>
      </c>
      <c r="E232" s="14" t="s">
        <v>175</v>
      </c>
      <c r="F232" s="14" t="s">
        <v>346</v>
      </c>
      <c r="G232" s="14">
        <v>246.17551842946966</v>
      </c>
      <c r="H232" s="14">
        <v>183.56836171341232</v>
      </c>
      <c r="I232" s="14">
        <v>-1.3410563570524201</v>
      </c>
      <c r="J232" s="15">
        <v>7.9664276678836396E-2</v>
      </c>
      <c r="K232" s="14">
        <v>0.227381542920392</v>
      </c>
      <c r="L232" s="14">
        <f>100-((H232/G232)*100)</f>
        <v>25.431918297754933</v>
      </c>
      <c r="M232" s="14" t="s">
        <v>173</v>
      </c>
      <c r="N232" s="14" t="s">
        <v>276</v>
      </c>
    </row>
    <row r="233" spans="1:14" x14ac:dyDescent="0.3">
      <c r="A233" s="13" t="s">
        <v>1311</v>
      </c>
      <c r="B233" s="13" t="s">
        <v>1312</v>
      </c>
      <c r="C233" s="14" t="s">
        <v>166</v>
      </c>
      <c r="D233" s="14">
        <v>-1.9590210007109401</v>
      </c>
      <c r="E233" s="14" t="s">
        <v>175</v>
      </c>
      <c r="F233" s="14" t="s">
        <v>347</v>
      </c>
      <c r="G233" s="14">
        <v>262.56665135991466</v>
      </c>
      <c r="H233" s="14">
        <v>172.56460949500467</v>
      </c>
      <c r="I233" s="14">
        <v>-1.5215556198243301</v>
      </c>
      <c r="J233" s="15">
        <v>9.5315455945269495E-2</v>
      </c>
      <c r="K233" s="14">
        <v>0.25428612177224003</v>
      </c>
      <c r="L233" s="14">
        <f>100-((H233/G233)*100)</f>
        <v>34.277788667662605</v>
      </c>
      <c r="M233" s="14" t="s">
        <v>173</v>
      </c>
      <c r="N233" s="14" t="s">
        <v>276</v>
      </c>
    </row>
    <row r="234" spans="1:14" x14ac:dyDescent="0.3">
      <c r="A234" s="13" t="s">
        <v>1313</v>
      </c>
      <c r="B234" s="13" t="s">
        <v>1314</v>
      </c>
      <c r="C234" s="14" t="s">
        <v>166</v>
      </c>
      <c r="D234" s="14">
        <v>-1.9590210007109401</v>
      </c>
      <c r="E234" s="14" t="s">
        <v>167</v>
      </c>
      <c r="F234" s="14" t="s">
        <v>348</v>
      </c>
      <c r="G234" s="14">
        <v>197.43316745283335</v>
      </c>
      <c r="H234" s="14">
        <v>277.1035678610736</v>
      </c>
      <c r="I234" s="14">
        <v>1.40353098436347</v>
      </c>
      <c r="J234" s="15">
        <v>9.9166009674767006E-2</v>
      </c>
      <c r="K234" s="14">
        <v>0.26014155012378098</v>
      </c>
      <c r="L234" s="14">
        <f>100-((G234/H234)*100)</f>
        <v>28.751127610230981</v>
      </c>
      <c r="M234" s="14" t="s">
        <v>194</v>
      </c>
      <c r="N234" s="14" t="s">
        <v>276</v>
      </c>
    </row>
    <row r="235" spans="1:14" x14ac:dyDescent="0.3">
      <c r="A235" s="13" t="s">
        <v>1315</v>
      </c>
      <c r="B235" s="13" t="s">
        <v>1316</v>
      </c>
      <c r="C235" s="14" t="s">
        <v>166</v>
      </c>
      <c r="D235" s="14">
        <v>-1.9590210007109401</v>
      </c>
      <c r="E235" s="14" t="s">
        <v>167</v>
      </c>
      <c r="F235" s="14" t="s">
        <v>349</v>
      </c>
      <c r="G235" s="14">
        <v>140.99010240534065</v>
      </c>
      <c r="H235" s="14">
        <v>265.99071444485702</v>
      </c>
      <c r="I235" s="14">
        <v>1.8865913983106799</v>
      </c>
      <c r="J235" s="15">
        <v>0.100409145454983</v>
      </c>
      <c r="K235" s="14">
        <v>0.26172778101004202</v>
      </c>
      <c r="L235" s="14">
        <f>100-((G235/H235)*100)</f>
        <v>46.994351776678457</v>
      </c>
      <c r="M235" s="14" t="s">
        <v>185</v>
      </c>
      <c r="N235" s="14" t="s">
        <v>276</v>
      </c>
    </row>
    <row r="236" spans="1:14" x14ac:dyDescent="0.3">
      <c r="A236" s="13" t="s">
        <v>1317</v>
      </c>
      <c r="B236" s="13" t="s">
        <v>1318</v>
      </c>
      <c r="C236" s="14" t="s">
        <v>166</v>
      </c>
      <c r="D236" s="14">
        <v>-1.9590210007109401</v>
      </c>
      <c r="E236" s="14" t="s">
        <v>167</v>
      </c>
      <c r="F236" s="14" t="s">
        <v>350</v>
      </c>
      <c r="G236" s="14">
        <v>161.62140649650399</v>
      </c>
      <c r="H236" s="14">
        <v>216.84000146666267</v>
      </c>
      <c r="I236" s="14">
        <v>1.3416539687850899</v>
      </c>
      <c r="J236" s="15">
        <v>0.10397400980304999</v>
      </c>
      <c r="K236" s="14">
        <v>0.26731826603998199</v>
      </c>
      <c r="L236" s="14">
        <f>100-((G236/H236)*100)</f>
        <v>25.465133091989983</v>
      </c>
      <c r="M236" s="14" t="s">
        <v>194</v>
      </c>
      <c r="N236" s="14" t="s">
        <v>276</v>
      </c>
    </row>
    <row r="237" spans="1:14" x14ac:dyDescent="0.3">
      <c r="A237" s="13" t="s">
        <v>1319</v>
      </c>
      <c r="B237" s="13" t="s">
        <v>1320</v>
      </c>
      <c r="C237" s="14" t="s">
        <v>166</v>
      </c>
      <c r="D237" s="14">
        <v>-1.9590210007109401</v>
      </c>
      <c r="E237" s="14" t="s">
        <v>175</v>
      </c>
      <c r="F237" s="14" t="s">
        <v>351</v>
      </c>
      <c r="G237" s="14">
        <v>156.32375659272668</v>
      </c>
      <c r="H237" s="14">
        <v>90.138340437156998</v>
      </c>
      <c r="I237" s="14">
        <v>-1.73426486259433</v>
      </c>
      <c r="J237" s="15">
        <v>0.10406487745823099</v>
      </c>
      <c r="K237" s="14">
        <v>0.267365570260722</v>
      </c>
      <c r="L237" s="14">
        <f>100-((H237/G237)*100)</f>
        <v>42.338680695861107</v>
      </c>
      <c r="M237" s="14" t="s">
        <v>185</v>
      </c>
      <c r="N237" s="14" t="s">
        <v>276</v>
      </c>
    </row>
    <row r="238" spans="1:14" x14ac:dyDescent="0.3">
      <c r="A238" s="13" t="s">
        <v>1321</v>
      </c>
      <c r="B238" s="13" t="s">
        <v>1322</v>
      </c>
      <c r="C238" s="14" t="s">
        <v>166</v>
      </c>
      <c r="D238" s="14">
        <v>-1.9590210007109401</v>
      </c>
      <c r="E238" s="14" t="s">
        <v>167</v>
      </c>
      <c r="F238" s="14" t="s">
        <v>352</v>
      </c>
      <c r="G238" s="14">
        <v>259.98234966315005</v>
      </c>
      <c r="H238" s="14">
        <v>362.10605007850495</v>
      </c>
      <c r="I238" s="14">
        <v>1.3928101294094499</v>
      </c>
      <c r="J238" s="15">
        <v>0.117156449906389</v>
      </c>
      <c r="K238" s="14">
        <v>0.28700996433242598</v>
      </c>
      <c r="L238" s="14">
        <f>100-((G238/H238)*100)</f>
        <v>28.202704813469524</v>
      </c>
      <c r="M238" s="14" t="s">
        <v>194</v>
      </c>
      <c r="N238" s="14" t="s">
        <v>276</v>
      </c>
    </row>
    <row r="239" spans="1:14" x14ac:dyDescent="0.3">
      <c r="A239" s="13" t="s">
        <v>1323</v>
      </c>
      <c r="B239" s="13" t="s">
        <v>1324</v>
      </c>
      <c r="C239" s="14" t="s">
        <v>166</v>
      </c>
      <c r="D239" s="14">
        <v>-1.9590210007109401</v>
      </c>
      <c r="E239" s="14" t="s">
        <v>167</v>
      </c>
      <c r="F239" s="14" t="s">
        <v>353</v>
      </c>
      <c r="G239" s="14">
        <v>109.07873943983925</v>
      </c>
      <c r="H239" s="14">
        <v>222.05168738751601</v>
      </c>
      <c r="I239" s="14">
        <v>2.03570089393987</v>
      </c>
      <c r="J239" s="15">
        <v>0.11860730883927199</v>
      </c>
      <c r="K239" s="14">
        <v>0.28930354881985998</v>
      </c>
      <c r="L239" s="14">
        <f>100-((G239/H239)*100)</f>
        <v>50.876869830095345</v>
      </c>
      <c r="M239" s="14" t="s">
        <v>194</v>
      </c>
      <c r="N239" s="14" t="s">
        <v>276</v>
      </c>
    </row>
    <row r="240" spans="1:14" x14ac:dyDescent="0.3">
      <c r="A240" s="13" t="s">
        <v>1325</v>
      </c>
      <c r="B240" s="13" t="s">
        <v>1326</v>
      </c>
      <c r="C240" s="14" t="s">
        <v>166</v>
      </c>
      <c r="D240" s="14">
        <v>-1.9590210007109401</v>
      </c>
      <c r="E240" s="14" t="s">
        <v>167</v>
      </c>
      <c r="F240" s="14" t="s">
        <v>354</v>
      </c>
      <c r="G240" s="14">
        <v>193.16991097515699</v>
      </c>
      <c r="H240" s="14">
        <v>352.87244140214563</v>
      </c>
      <c r="I240" s="14">
        <v>1.82674641004275</v>
      </c>
      <c r="J240" s="15">
        <v>0.122189688492175</v>
      </c>
      <c r="K240" s="14">
        <v>0.29420046804239902</v>
      </c>
      <c r="L240" s="14">
        <f>100-((G240/H240)*100)</f>
        <v>45.257864227766689</v>
      </c>
      <c r="M240" s="14" t="s">
        <v>206</v>
      </c>
      <c r="N240" s="14" t="s">
        <v>276</v>
      </c>
    </row>
    <row r="241" spans="1:14" x14ac:dyDescent="0.3">
      <c r="A241" s="13" t="s">
        <v>1327</v>
      </c>
      <c r="B241" s="13" t="s">
        <v>1328</v>
      </c>
      <c r="C241" s="14" t="s">
        <v>166</v>
      </c>
      <c r="D241" s="14">
        <v>-1.9590210007109401</v>
      </c>
      <c r="E241" s="14" t="s">
        <v>167</v>
      </c>
      <c r="F241" s="14" t="s">
        <v>355</v>
      </c>
      <c r="G241" s="14">
        <v>1078.3932240299603</v>
      </c>
      <c r="H241" s="14">
        <v>1378.9916946161866</v>
      </c>
      <c r="I241" s="14">
        <v>1.2787466240402401</v>
      </c>
      <c r="J241" s="15">
        <v>0.12720861451201901</v>
      </c>
      <c r="K241" s="14">
        <v>0.30126459180965398</v>
      </c>
      <c r="L241" s="14">
        <f>100-((G241/H241)*100)</f>
        <v>21.79842502023854</v>
      </c>
      <c r="M241" s="14" t="s">
        <v>206</v>
      </c>
      <c r="N241" s="14" t="s">
        <v>276</v>
      </c>
    </row>
    <row r="242" spans="1:14" x14ac:dyDescent="0.3">
      <c r="A242" s="13" t="s">
        <v>1329</v>
      </c>
      <c r="B242" s="13" t="s">
        <v>1330</v>
      </c>
      <c r="C242" s="14" t="s">
        <v>166</v>
      </c>
      <c r="D242" s="14">
        <v>-1.9590210007109401</v>
      </c>
      <c r="E242" s="14" t="s">
        <v>175</v>
      </c>
      <c r="F242" s="14" t="s">
        <v>356</v>
      </c>
      <c r="G242" s="14">
        <v>148.91937808520501</v>
      </c>
      <c r="H242" s="14">
        <v>98.983261676258266</v>
      </c>
      <c r="I242" s="14">
        <v>-1.5044905124693899</v>
      </c>
      <c r="J242" s="15">
        <v>0.13297790472351501</v>
      </c>
      <c r="K242" s="14">
        <v>0.30972770308518699</v>
      </c>
      <c r="L242" s="14">
        <f>100-((H242/G242)*100)</f>
        <v>33.532315975947427</v>
      </c>
      <c r="M242" s="14" t="s">
        <v>185</v>
      </c>
      <c r="N242" s="14" t="s">
        <v>276</v>
      </c>
    </row>
    <row r="243" spans="1:14" x14ac:dyDescent="0.3">
      <c r="A243" s="13" t="s">
        <v>1331</v>
      </c>
      <c r="B243" s="13" t="s">
        <v>1332</v>
      </c>
      <c r="C243" s="14" t="s">
        <v>166</v>
      </c>
      <c r="D243" s="14">
        <v>-1.9590210007109401</v>
      </c>
      <c r="E243" s="14" t="s">
        <v>175</v>
      </c>
      <c r="F243" s="14" t="s">
        <v>357</v>
      </c>
      <c r="G243" s="14">
        <v>362.34472756760397</v>
      </c>
      <c r="H243" s="14">
        <v>275.1923581652847</v>
      </c>
      <c r="I243" s="14">
        <v>-1.3166961829295201</v>
      </c>
      <c r="J243" s="15">
        <v>0.14040992815104</v>
      </c>
      <c r="K243" s="14">
        <v>0.32084007736928599</v>
      </c>
      <c r="L243" s="14">
        <f>100-((H243/G243)*100)</f>
        <v>24.052335461693431</v>
      </c>
      <c r="M243" s="14" t="s">
        <v>173</v>
      </c>
      <c r="N243" s="14" t="s">
        <v>276</v>
      </c>
    </row>
    <row r="244" spans="1:14" x14ac:dyDescent="0.3">
      <c r="A244" s="13" t="s">
        <v>1333</v>
      </c>
      <c r="B244" s="13" t="s">
        <v>1334</v>
      </c>
      <c r="C244" s="14" t="s">
        <v>166</v>
      </c>
      <c r="D244" s="14">
        <v>-1.9590210007109401</v>
      </c>
      <c r="E244" s="14" t="s">
        <v>175</v>
      </c>
      <c r="F244" s="14" t="s">
        <v>358</v>
      </c>
      <c r="G244" s="14">
        <v>540.03265551459072</v>
      </c>
      <c r="H244" s="14">
        <v>390.75383999808332</v>
      </c>
      <c r="I244" s="14">
        <v>-1.38202776335414</v>
      </c>
      <c r="J244" s="15">
        <v>0.14342956791582201</v>
      </c>
      <c r="K244" s="14">
        <v>0.32489141682504902</v>
      </c>
      <c r="L244" s="14">
        <f>100-((H244/G244)*100)</f>
        <v>27.642553462671884</v>
      </c>
      <c r="M244" s="14" t="s">
        <v>173</v>
      </c>
      <c r="N244" s="14" t="s">
        <v>276</v>
      </c>
    </row>
    <row r="245" spans="1:14" x14ac:dyDescent="0.3">
      <c r="A245" s="13" t="s">
        <v>1335</v>
      </c>
      <c r="B245" s="13" t="s">
        <v>1336</v>
      </c>
      <c r="C245" s="14" t="s">
        <v>166</v>
      </c>
      <c r="D245" s="14">
        <v>-1.9590210007109401</v>
      </c>
      <c r="E245" s="14" t="s">
        <v>167</v>
      </c>
      <c r="F245" s="14" t="s">
        <v>359</v>
      </c>
      <c r="G245" s="14">
        <v>208.83792209323769</v>
      </c>
      <c r="H245" s="14">
        <v>261.47695234066629</v>
      </c>
      <c r="I245" s="14">
        <v>1.2520568569147501</v>
      </c>
      <c r="J245" s="15">
        <v>0.15469778399258299</v>
      </c>
      <c r="K245" s="14">
        <v>0.34070081438767702</v>
      </c>
      <c r="L245" s="14">
        <f>100-((G245/H245)*100)</f>
        <v>20.131422588575845</v>
      </c>
      <c r="M245" s="14" t="s">
        <v>173</v>
      </c>
      <c r="N245" s="14" t="s">
        <v>276</v>
      </c>
    </row>
    <row r="246" spans="1:14" x14ac:dyDescent="0.3">
      <c r="A246" s="13" t="s">
        <v>1337</v>
      </c>
      <c r="B246" s="13" t="s">
        <v>1338</v>
      </c>
      <c r="C246" s="14" t="s">
        <v>166</v>
      </c>
      <c r="D246" s="14">
        <v>-1.9590210007109401</v>
      </c>
      <c r="E246" s="14" t="s">
        <v>175</v>
      </c>
      <c r="F246" s="14" t="s">
        <v>360</v>
      </c>
      <c r="G246" s="14">
        <v>139.90782915577813</v>
      </c>
      <c r="H246" s="14">
        <v>85.619995778305409</v>
      </c>
      <c r="I246" s="14">
        <v>-1.63405554840296</v>
      </c>
      <c r="J246" s="15">
        <v>0.16606754059802101</v>
      </c>
      <c r="K246" s="14">
        <v>0.35481212895664799</v>
      </c>
      <c r="L246" s="14">
        <f>100-((H246/G246)*100)</f>
        <v>38.80257002417413</v>
      </c>
      <c r="M246" s="14" t="s">
        <v>173</v>
      </c>
      <c r="N246" s="14" t="s">
        <v>276</v>
      </c>
    </row>
    <row r="247" spans="1:14" x14ac:dyDescent="0.3">
      <c r="A247" s="13" t="s">
        <v>1339</v>
      </c>
      <c r="B247" s="13" t="s">
        <v>1340</v>
      </c>
      <c r="C247" s="14" t="s">
        <v>166</v>
      </c>
      <c r="D247" s="14">
        <v>-1.9590210007109401</v>
      </c>
      <c r="E247" s="14" t="s">
        <v>175</v>
      </c>
      <c r="F247" s="14" t="s">
        <v>361</v>
      </c>
      <c r="G247" s="14">
        <v>140.211881869352</v>
      </c>
      <c r="H247" s="14">
        <v>86.471339961447981</v>
      </c>
      <c r="I247" s="14">
        <v>-1.6214838573319601</v>
      </c>
      <c r="J247" s="15">
        <v>0.16646492363365301</v>
      </c>
      <c r="K247" s="14">
        <v>0.35518289841814998</v>
      </c>
      <c r="L247" s="14">
        <f>100-((H247/G247)*100)</f>
        <v>38.328094018436254</v>
      </c>
      <c r="M247" s="14" t="s">
        <v>169</v>
      </c>
      <c r="N247" s="14" t="s">
        <v>276</v>
      </c>
    </row>
    <row r="248" spans="1:14" x14ac:dyDescent="0.3">
      <c r="A248" s="13" t="s">
        <v>1341</v>
      </c>
      <c r="B248" s="13" t="s">
        <v>1342</v>
      </c>
      <c r="C248" s="14" t="s">
        <v>166</v>
      </c>
      <c r="D248" s="14">
        <v>-1.9590210007109401</v>
      </c>
      <c r="E248" s="14" t="s">
        <v>167</v>
      </c>
      <c r="F248" s="14" t="s">
        <v>362</v>
      </c>
      <c r="G248" s="14">
        <v>162.36679052484399</v>
      </c>
      <c r="H248" s="14">
        <v>215.16189450213935</v>
      </c>
      <c r="I248" s="14">
        <v>1.32515949725087</v>
      </c>
      <c r="J248" s="15">
        <v>0.17266775621582001</v>
      </c>
      <c r="K248" s="14">
        <v>0.3635928399874</v>
      </c>
      <c r="L248" s="14">
        <f>100-((G248/H248)*100)</f>
        <v>24.537385720393161</v>
      </c>
      <c r="M248" s="14" t="s">
        <v>185</v>
      </c>
      <c r="N248" s="14" t="s">
        <v>276</v>
      </c>
    </row>
    <row r="249" spans="1:14" x14ac:dyDescent="0.3">
      <c r="A249" s="13" t="s">
        <v>1343</v>
      </c>
      <c r="B249" s="13" t="s">
        <v>1344</v>
      </c>
      <c r="C249" s="14" t="s">
        <v>166</v>
      </c>
      <c r="D249" s="14">
        <v>-1.9590210007109401</v>
      </c>
      <c r="E249" s="14" t="s">
        <v>167</v>
      </c>
      <c r="F249" s="14" t="s">
        <v>363</v>
      </c>
      <c r="G249" s="14">
        <v>63.625387944223696</v>
      </c>
      <c r="H249" s="14">
        <v>111.98451625558197</v>
      </c>
      <c r="I249" s="14">
        <v>1.7600602506934999</v>
      </c>
      <c r="J249" s="15">
        <v>0.191024983574546</v>
      </c>
      <c r="K249" s="14">
        <v>0.38709397080099101</v>
      </c>
      <c r="L249" s="14">
        <f>100-((G249/H249)*100)</f>
        <v>43.183763191858027</v>
      </c>
      <c r="M249" s="14" t="s">
        <v>206</v>
      </c>
      <c r="N249" s="14" t="s">
        <v>276</v>
      </c>
    </row>
    <row r="250" spans="1:14" x14ac:dyDescent="0.3">
      <c r="A250" s="13" t="s">
        <v>1345</v>
      </c>
      <c r="B250" s="13" t="s">
        <v>1346</v>
      </c>
      <c r="C250" s="14" t="s">
        <v>166</v>
      </c>
      <c r="D250" s="14">
        <v>-1.9590210007109401</v>
      </c>
      <c r="E250" s="14" t="s">
        <v>175</v>
      </c>
      <c r="F250" s="14" t="s">
        <v>364</v>
      </c>
      <c r="G250" s="14">
        <v>239.81848012885499</v>
      </c>
      <c r="H250" s="14">
        <v>187.49028880149601</v>
      </c>
      <c r="I250" s="14">
        <v>-1.27909814242572</v>
      </c>
      <c r="J250" s="15">
        <v>0.21550733875403799</v>
      </c>
      <c r="K250" s="14">
        <v>0.41580000815769602</v>
      </c>
      <c r="L250" s="14">
        <f>100-((H250/G250)*100)</f>
        <v>21.819916171282102</v>
      </c>
      <c r="M250" s="14" t="s">
        <v>173</v>
      </c>
      <c r="N250" s="14" t="s">
        <v>276</v>
      </c>
    </row>
    <row r="251" spans="1:14" x14ac:dyDescent="0.3">
      <c r="A251" s="13" t="s">
        <v>1347</v>
      </c>
      <c r="B251" s="13" t="s">
        <v>1348</v>
      </c>
      <c r="C251" s="14" t="s">
        <v>166</v>
      </c>
      <c r="D251" s="14">
        <v>-1.9590210007109401</v>
      </c>
      <c r="E251" s="14" t="s">
        <v>175</v>
      </c>
      <c r="F251" s="14" t="s">
        <v>365</v>
      </c>
      <c r="G251" s="14">
        <v>275.93516149803963</v>
      </c>
      <c r="H251" s="14">
        <v>218.33391118183033</v>
      </c>
      <c r="I251" s="14">
        <v>-1.2638218222923701</v>
      </c>
      <c r="J251" s="15">
        <v>0.246904714274717</v>
      </c>
      <c r="K251" s="14">
        <v>0.45117892661968301</v>
      </c>
      <c r="L251" s="14">
        <f>100-((H251/G251)*100)</f>
        <v>20.87492221125234</v>
      </c>
      <c r="M251" s="14" t="s">
        <v>173</v>
      </c>
      <c r="N251" s="14" t="s">
        <v>276</v>
      </c>
    </row>
    <row r="252" spans="1:14" x14ac:dyDescent="0.3">
      <c r="A252" s="13" t="s">
        <v>1349</v>
      </c>
      <c r="B252" s="13" t="s">
        <v>1350</v>
      </c>
      <c r="C252" s="14" t="s">
        <v>166</v>
      </c>
      <c r="D252" s="14">
        <v>-1.9590210007109401</v>
      </c>
      <c r="E252" s="14" t="s">
        <v>175</v>
      </c>
      <c r="F252" s="14" t="s">
        <v>366</v>
      </c>
      <c r="G252" s="14">
        <v>2358.9786484947267</v>
      </c>
      <c r="H252" s="14">
        <v>1849.6766215593968</v>
      </c>
      <c r="I252" s="14">
        <v>-1.27534652327819</v>
      </c>
      <c r="J252" s="15">
        <v>0.26058222033049999</v>
      </c>
      <c r="K252" s="14">
        <v>0.46657362037827799</v>
      </c>
      <c r="L252" s="14">
        <f>100-((H252/G252)*100)</f>
        <v>21.58993796999043</v>
      </c>
      <c r="M252" s="14" t="s">
        <v>173</v>
      </c>
      <c r="N252" s="14" t="s">
        <v>276</v>
      </c>
    </row>
    <row r="253" spans="1:14" x14ac:dyDescent="0.3">
      <c r="A253" s="13" t="s">
        <v>1351</v>
      </c>
      <c r="B253" s="13" t="s">
        <v>1352</v>
      </c>
      <c r="C253" s="14" t="s">
        <v>166</v>
      </c>
      <c r="D253" s="14">
        <v>-1.9590210007109401</v>
      </c>
      <c r="E253" s="14" t="s">
        <v>167</v>
      </c>
      <c r="F253" s="14" t="s">
        <v>367</v>
      </c>
      <c r="G253" s="14">
        <v>130.40502850610565</v>
      </c>
      <c r="H253" s="14">
        <v>165.876591417768</v>
      </c>
      <c r="I253" s="14">
        <v>1.27201069865187</v>
      </c>
      <c r="J253" s="15">
        <v>0.26157387357913803</v>
      </c>
      <c r="K253" s="14">
        <v>0.46767197651297898</v>
      </c>
      <c r="L253" s="14">
        <f>100-((G253/H253)*100)</f>
        <v>21.384309026657988</v>
      </c>
      <c r="M253" s="14" t="s">
        <v>173</v>
      </c>
      <c r="N253" s="14" t="s">
        <v>276</v>
      </c>
    </row>
    <row r="254" spans="1:14" x14ac:dyDescent="0.3">
      <c r="A254" s="13" t="s">
        <v>1353</v>
      </c>
      <c r="B254" s="13" t="s">
        <v>1354</v>
      </c>
      <c r="C254" s="14" t="s">
        <v>166</v>
      </c>
      <c r="D254" s="14">
        <v>-1.9590210007109401</v>
      </c>
      <c r="E254" s="14" t="s">
        <v>167</v>
      </c>
      <c r="F254" s="14" t="s">
        <v>368</v>
      </c>
      <c r="G254" s="14">
        <v>73.631977911226627</v>
      </c>
      <c r="H254" s="14">
        <v>101.99851510954038</v>
      </c>
      <c r="I254" s="14">
        <v>1.3852475242823601</v>
      </c>
      <c r="J254" s="15">
        <v>0.27811794923366101</v>
      </c>
      <c r="K254" s="14">
        <v>0.485607364837987</v>
      </c>
      <c r="L254" s="14">
        <f>100-((G254/H254)*100)</f>
        <v>27.810735448305067</v>
      </c>
      <c r="M254" s="14" t="s">
        <v>173</v>
      </c>
      <c r="N254" s="14" t="s">
        <v>276</v>
      </c>
    </row>
    <row r="255" spans="1:14" x14ac:dyDescent="0.3">
      <c r="A255" s="13" t="s">
        <v>1355</v>
      </c>
      <c r="B255" s="13" t="s">
        <v>1356</v>
      </c>
      <c r="C255" s="14" t="s">
        <v>166</v>
      </c>
      <c r="D255" s="14">
        <v>-1.9590210007109401</v>
      </c>
      <c r="E255" s="14" t="s">
        <v>167</v>
      </c>
      <c r="F255" s="14" t="s">
        <v>369</v>
      </c>
      <c r="G255" s="14">
        <v>116.75718658885303</v>
      </c>
      <c r="H255" s="14">
        <v>157.64277896734868</v>
      </c>
      <c r="I255" s="14">
        <v>1.3501762381657001</v>
      </c>
      <c r="J255" s="15">
        <v>0.33334019111948798</v>
      </c>
      <c r="K255" s="14">
        <v>0.54201203222399297</v>
      </c>
      <c r="L255" s="14">
        <f>100-((G255/H255)*100)</f>
        <v>25.935594796234824</v>
      </c>
      <c r="M255" s="14" t="s">
        <v>185</v>
      </c>
      <c r="N255" s="14" t="s">
        <v>276</v>
      </c>
    </row>
    <row r="256" spans="1:14" x14ac:dyDescent="0.3">
      <c r="A256" s="13" t="s">
        <v>1357</v>
      </c>
      <c r="B256" s="13" t="s">
        <v>1358</v>
      </c>
      <c r="C256" s="14" t="s">
        <v>166</v>
      </c>
      <c r="D256" s="14">
        <v>-1.9590210007109401</v>
      </c>
      <c r="E256" s="14" t="s">
        <v>167</v>
      </c>
      <c r="F256" s="14" t="s">
        <v>370</v>
      </c>
      <c r="G256" s="14">
        <v>88.753681628777869</v>
      </c>
      <c r="H256" s="14">
        <v>113.78602350918619</v>
      </c>
      <c r="I256" s="14">
        <v>1.2820428563753401</v>
      </c>
      <c r="J256" s="15">
        <v>0.35767885066386801</v>
      </c>
      <c r="K256" s="14">
        <v>0.56456761856732895</v>
      </c>
      <c r="L256" s="14">
        <f>100-((G256/H256)*100)</f>
        <v>21.999487378506913</v>
      </c>
      <c r="M256" s="14" t="s">
        <v>173</v>
      </c>
      <c r="N256" s="14" t="s">
        <v>276</v>
      </c>
    </row>
    <row r="257" spans="1:14" x14ac:dyDescent="0.3">
      <c r="A257" s="13" t="s">
        <v>1359</v>
      </c>
      <c r="B257" s="13" t="s">
        <v>1360</v>
      </c>
      <c r="C257" s="14" t="s">
        <v>166</v>
      </c>
      <c r="D257" s="14">
        <v>-1.9590210007109401</v>
      </c>
      <c r="E257" s="14" t="s">
        <v>175</v>
      </c>
      <c r="F257" s="14" t="s">
        <v>371</v>
      </c>
      <c r="G257" s="14">
        <v>55.629775069123269</v>
      </c>
      <c r="H257" s="14">
        <v>30.924962133517301</v>
      </c>
      <c r="I257" s="14">
        <v>-1.7988631587952799</v>
      </c>
      <c r="J257" s="15">
        <v>0.36309443370036598</v>
      </c>
      <c r="K257" s="14">
        <v>0.56965495989714598</v>
      </c>
      <c r="L257" s="14">
        <f>100-((H257/G257)*100)</f>
        <v>44.409334578305923</v>
      </c>
      <c r="M257" s="14" t="s">
        <v>173</v>
      </c>
      <c r="N257" s="14" t="s">
        <v>276</v>
      </c>
    </row>
    <row r="258" spans="1:14" x14ac:dyDescent="0.3">
      <c r="A258" s="13" t="s">
        <v>1361</v>
      </c>
      <c r="B258" s="13" t="s">
        <v>1362</v>
      </c>
      <c r="C258" s="14" t="s">
        <v>166</v>
      </c>
      <c r="D258" s="14">
        <v>-1.9590210007109401</v>
      </c>
      <c r="E258" s="14" t="s">
        <v>167</v>
      </c>
      <c r="F258" s="14" t="s">
        <v>372</v>
      </c>
      <c r="G258" s="14">
        <v>369.27283556982002</v>
      </c>
      <c r="H258" s="14">
        <v>472.87857715887867</v>
      </c>
      <c r="I258" s="14">
        <v>1.28056691857441</v>
      </c>
      <c r="J258" s="15">
        <v>0.41520387211510201</v>
      </c>
      <c r="K258" s="14">
        <v>0.61589464690473505</v>
      </c>
      <c r="L258" s="14">
        <f>100-((G258/H258)*100)</f>
        <v>21.909586645167266</v>
      </c>
      <c r="M258" s="14" t="s">
        <v>173</v>
      </c>
      <c r="N258" s="14" t="s">
        <v>276</v>
      </c>
    </row>
    <row r="259" spans="1:14" x14ac:dyDescent="0.3">
      <c r="A259" s="13" t="s">
        <v>1363</v>
      </c>
      <c r="B259" s="13" t="s">
        <v>1364</v>
      </c>
      <c r="C259" s="14" t="s">
        <v>166</v>
      </c>
      <c r="D259" s="14">
        <v>-1.9590210007109401</v>
      </c>
      <c r="E259" s="14" t="s">
        <v>167</v>
      </c>
      <c r="F259" s="14" t="s">
        <v>373</v>
      </c>
      <c r="G259" s="14">
        <v>95.566678705767004</v>
      </c>
      <c r="H259" s="14">
        <v>127.87640002612569</v>
      </c>
      <c r="I259" s="14">
        <v>1.3380856356830699</v>
      </c>
      <c r="J259" s="15">
        <v>0.44703291144822699</v>
      </c>
      <c r="K259" s="14">
        <v>0.64239433804513801</v>
      </c>
      <c r="L259" s="14">
        <f>100-((G259/H259)*100)</f>
        <v>25.266367612599112</v>
      </c>
      <c r="M259" s="14" t="s">
        <v>194</v>
      </c>
      <c r="N259" s="14" t="s">
        <v>276</v>
      </c>
    </row>
    <row r="260" spans="1:14" x14ac:dyDescent="0.3">
      <c r="A260" s="13" t="s">
        <v>1365</v>
      </c>
      <c r="B260" s="13" t="s">
        <v>1366</v>
      </c>
      <c r="C260" s="14" t="s">
        <v>166</v>
      </c>
      <c r="D260" s="14">
        <v>-1.9590210007109401</v>
      </c>
      <c r="E260" s="14" t="s">
        <v>175</v>
      </c>
      <c r="F260" s="14" t="s">
        <v>374</v>
      </c>
      <c r="G260" s="14">
        <v>77.532281428673272</v>
      </c>
      <c r="H260" s="14">
        <v>59.39070972659794</v>
      </c>
      <c r="I260" s="14">
        <v>-1.30546143977045</v>
      </c>
      <c r="J260" s="15">
        <v>0.48736542859556897</v>
      </c>
      <c r="K260" s="14">
        <v>0.675714165132695</v>
      </c>
      <c r="L260" s="14">
        <f>100-((H260/G260)*100)</f>
        <v>23.398733234446198</v>
      </c>
      <c r="M260" s="14" t="s">
        <v>206</v>
      </c>
      <c r="N260" s="14" t="s">
        <v>276</v>
      </c>
    </row>
    <row r="261" spans="1:14" x14ac:dyDescent="0.3">
      <c r="A261" s="13" t="s">
        <v>1367</v>
      </c>
      <c r="B261" s="13" t="s">
        <v>1368</v>
      </c>
      <c r="C261" s="14" t="s">
        <v>166</v>
      </c>
      <c r="D261" s="14">
        <v>-1.9590210007109401</v>
      </c>
      <c r="E261" s="14" t="s">
        <v>175</v>
      </c>
      <c r="F261" s="14" t="s">
        <v>375</v>
      </c>
      <c r="G261" s="14">
        <v>1472.9679349005735</v>
      </c>
      <c r="H261" s="14">
        <v>897.42668032956897</v>
      </c>
      <c r="I261" s="14">
        <v>-1.64132398466206</v>
      </c>
      <c r="J261" s="17">
        <v>8.5721309177707702E-5</v>
      </c>
      <c r="K261" s="14">
        <v>6.6472821908697202E-3</v>
      </c>
      <c r="L261" s="14">
        <f>100-((H261/G261)*100)</f>
        <v>39.073576615899242</v>
      </c>
      <c r="M261" s="14" t="s">
        <v>169</v>
      </c>
      <c r="N261" s="14" t="s">
        <v>376</v>
      </c>
    </row>
    <row r="262" spans="1:14" x14ac:dyDescent="0.3">
      <c r="A262" s="13" t="s">
        <v>1369</v>
      </c>
      <c r="B262" s="13" t="s">
        <v>1370</v>
      </c>
      <c r="C262" s="14" t="s">
        <v>166</v>
      </c>
      <c r="D262" s="14">
        <v>-1.9590210007109401</v>
      </c>
      <c r="E262" s="14" t="s">
        <v>167</v>
      </c>
      <c r="F262" s="14" t="s">
        <v>377</v>
      </c>
      <c r="G262" s="14">
        <v>652.21969483595001</v>
      </c>
      <c r="H262" s="14">
        <v>1578.8987726643634</v>
      </c>
      <c r="I262" s="14">
        <v>2.4208081803808401</v>
      </c>
      <c r="J262" s="14">
        <v>1.64091097707381E-2</v>
      </c>
      <c r="K262" s="14">
        <v>9.1782549405944894E-2</v>
      </c>
      <c r="L262" s="14">
        <f>100-((G262/H262)*100)</f>
        <v>58.691481295197853</v>
      </c>
      <c r="M262" s="14" t="s">
        <v>185</v>
      </c>
      <c r="N262" s="14" t="s">
        <v>376</v>
      </c>
    </row>
    <row r="263" spans="1:14" x14ac:dyDescent="0.3">
      <c r="A263" s="13" t="s">
        <v>1371</v>
      </c>
      <c r="B263" s="13" t="s">
        <v>1372</v>
      </c>
      <c r="C263" s="14" t="s">
        <v>166</v>
      </c>
      <c r="D263" s="14">
        <v>-1.9590210007109401</v>
      </c>
      <c r="E263" s="14" t="s">
        <v>175</v>
      </c>
      <c r="F263" s="14" t="s">
        <v>378</v>
      </c>
      <c r="G263" s="14">
        <v>528.29275780480168</v>
      </c>
      <c r="H263" s="14">
        <v>410.4004603617347</v>
      </c>
      <c r="I263" s="14">
        <v>-1.28726161110822</v>
      </c>
      <c r="J263" s="15">
        <v>7.0761649700715704E-2</v>
      </c>
      <c r="K263" s="14">
        <v>0.21304719308455999</v>
      </c>
      <c r="L263" s="14">
        <f>100-((H263/G263)*100)</f>
        <v>22.315713342908793</v>
      </c>
      <c r="M263" s="14" t="s">
        <v>194</v>
      </c>
      <c r="N263" s="14" t="s">
        <v>376</v>
      </c>
    </row>
    <row r="264" spans="1:14" x14ac:dyDescent="0.3">
      <c r="A264" s="13" t="s">
        <v>1373</v>
      </c>
      <c r="B264" s="13" t="s">
        <v>1374</v>
      </c>
      <c r="C264" s="14" t="s">
        <v>166</v>
      </c>
      <c r="D264" s="14">
        <v>-1.9590210007109401</v>
      </c>
      <c r="E264" s="14" t="s">
        <v>167</v>
      </c>
      <c r="F264" s="14" t="s">
        <v>379</v>
      </c>
      <c r="G264" s="14">
        <v>186.072957782016</v>
      </c>
      <c r="H264" s="14">
        <v>255.80836775462265</v>
      </c>
      <c r="I264" s="14">
        <v>1.37477455511994</v>
      </c>
      <c r="J264" s="15">
        <v>0.212011570669799</v>
      </c>
      <c r="K264" s="14">
        <v>0.41143873115084001</v>
      </c>
      <c r="L264" s="14">
        <f>100-((G264/H264)*100)</f>
        <v>27.260800959997709</v>
      </c>
      <c r="M264" s="14" t="s">
        <v>173</v>
      </c>
      <c r="N264" s="14" t="s">
        <v>376</v>
      </c>
    </row>
    <row r="265" spans="1:14" x14ac:dyDescent="0.3">
      <c r="A265" s="13" t="s">
        <v>1375</v>
      </c>
      <c r="B265" s="13" t="s">
        <v>1376</v>
      </c>
      <c r="C265" s="14" t="s">
        <v>166</v>
      </c>
      <c r="D265" s="14">
        <v>-1.9590210007109401</v>
      </c>
      <c r="E265" s="14" t="s">
        <v>167</v>
      </c>
      <c r="F265" s="14" t="s">
        <v>380</v>
      </c>
      <c r="G265" s="14">
        <v>89.655096396035603</v>
      </c>
      <c r="H265" s="14">
        <v>114.3728179412675</v>
      </c>
      <c r="I265" s="14">
        <v>1.27569789715072</v>
      </c>
      <c r="J265" s="15">
        <v>0.45948940193029097</v>
      </c>
      <c r="K265" s="14">
        <v>0.65256763395242801</v>
      </c>
      <c r="L265" s="14">
        <f>100-((G265/H265)*100)</f>
        <v>21.611534969720594</v>
      </c>
      <c r="M265" s="14" t="s">
        <v>169</v>
      </c>
      <c r="N265" s="14" t="s">
        <v>376</v>
      </c>
    </row>
    <row r="266" spans="1:14" x14ac:dyDescent="0.3">
      <c r="A266" s="13" t="s">
        <v>1377</v>
      </c>
      <c r="B266" s="13" t="s">
        <v>1378</v>
      </c>
      <c r="C266" s="14" t="s">
        <v>166</v>
      </c>
      <c r="D266" s="14">
        <v>-1.9590210007109401</v>
      </c>
      <c r="E266" s="14" t="s">
        <v>175</v>
      </c>
      <c r="F266" s="14" t="s">
        <v>381</v>
      </c>
      <c r="G266" s="14">
        <v>66.373865528020104</v>
      </c>
      <c r="H266" s="14">
        <v>49.099828574718032</v>
      </c>
      <c r="I266" s="14">
        <v>-1.35181460821223</v>
      </c>
      <c r="J266" s="15">
        <v>0.51553189717385595</v>
      </c>
      <c r="K266" s="14">
        <v>0.69788045110193897</v>
      </c>
      <c r="L266" s="14">
        <f>100-((H266/G266)*100)</f>
        <v>26.025359252294479</v>
      </c>
      <c r="M266" s="14" t="s">
        <v>206</v>
      </c>
      <c r="N266" s="14" t="s">
        <v>376</v>
      </c>
    </row>
    <row r="267" spans="1:14" x14ac:dyDescent="0.3">
      <c r="A267" s="13" t="s">
        <v>1379</v>
      </c>
      <c r="B267" s="13" t="s">
        <v>1380</v>
      </c>
      <c r="C267" s="14" t="s">
        <v>166</v>
      </c>
      <c r="D267" s="14">
        <v>-1.9590210007109401</v>
      </c>
      <c r="E267" s="14" t="s">
        <v>175</v>
      </c>
      <c r="F267" s="14" t="s">
        <v>382</v>
      </c>
      <c r="G267" s="14">
        <v>745.43269838865933</v>
      </c>
      <c r="H267" s="14">
        <v>468.623648917465</v>
      </c>
      <c r="I267" s="14">
        <v>-1.59068519079358</v>
      </c>
      <c r="J267" s="14">
        <v>7.1899694630668596E-4</v>
      </c>
      <c r="K267" s="14">
        <v>1.8703090432249998E-2</v>
      </c>
      <c r="L267" s="14">
        <f>100-((H267/G267)*100)</f>
        <v>37.134009558414824</v>
      </c>
      <c r="M267" s="14" t="s">
        <v>206</v>
      </c>
      <c r="N267" s="14" t="s">
        <v>383</v>
      </c>
    </row>
    <row r="268" spans="1:14" x14ac:dyDescent="0.3">
      <c r="A268" s="13" t="s">
        <v>1381</v>
      </c>
      <c r="B268" s="13" t="s">
        <v>1382</v>
      </c>
      <c r="C268" s="14" t="s">
        <v>166</v>
      </c>
      <c r="D268" s="14">
        <v>-1.9590210007109401</v>
      </c>
      <c r="E268" s="14" t="s">
        <v>167</v>
      </c>
      <c r="F268" s="14" t="s">
        <v>384</v>
      </c>
      <c r="G268" s="14">
        <v>236.85808133234568</v>
      </c>
      <c r="H268" s="14">
        <v>478.30024534743166</v>
      </c>
      <c r="I268" s="14">
        <v>2.0193537102764401</v>
      </c>
      <c r="J268" s="14">
        <v>1.16554534673872E-2</v>
      </c>
      <c r="K268" s="14">
        <v>7.5873816148533099E-2</v>
      </c>
      <c r="L268" s="14">
        <f>100-((G268/H268)*100)</f>
        <v>50.479205554181817</v>
      </c>
      <c r="M268" s="14" t="s">
        <v>185</v>
      </c>
      <c r="N268" s="14" t="s">
        <v>383</v>
      </c>
    </row>
    <row r="269" spans="1:14" x14ac:dyDescent="0.3">
      <c r="A269" s="13" t="s">
        <v>1383</v>
      </c>
      <c r="B269" s="13" t="s">
        <v>1384</v>
      </c>
      <c r="C269" s="14" t="s">
        <v>166</v>
      </c>
      <c r="D269" s="14">
        <v>-1.9590210007109401</v>
      </c>
      <c r="E269" s="14" t="s">
        <v>175</v>
      </c>
      <c r="F269" s="14" t="s">
        <v>385</v>
      </c>
      <c r="G269" s="14">
        <v>460.18089857592531</v>
      </c>
      <c r="H269" s="14">
        <v>316.34197732628064</v>
      </c>
      <c r="I269" s="14">
        <v>-1.4546943863263699</v>
      </c>
      <c r="J269" s="14">
        <v>1.3387482858907101E-2</v>
      </c>
      <c r="K269" s="14">
        <v>8.1991665437668906E-2</v>
      </c>
      <c r="L269" s="14">
        <f>100-((H269/G269)*100)</f>
        <v>31.257038633017629</v>
      </c>
      <c r="M269" s="14" t="s">
        <v>173</v>
      </c>
      <c r="N269" s="14" t="s">
        <v>383</v>
      </c>
    </row>
    <row r="270" spans="1:14" x14ac:dyDescent="0.3">
      <c r="A270" s="13" t="s">
        <v>1385</v>
      </c>
      <c r="B270" s="13" t="s">
        <v>1386</v>
      </c>
      <c r="C270" s="14" t="s">
        <v>166</v>
      </c>
      <c r="D270" s="14">
        <v>-1.9590210007109401</v>
      </c>
      <c r="E270" s="14" t="s">
        <v>167</v>
      </c>
      <c r="F270" s="14" t="s">
        <v>386</v>
      </c>
      <c r="G270" s="14">
        <v>971.30079773205705</v>
      </c>
      <c r="H270" s="14">
        <v>1326.5362536953867</v>
      </c>
      <c r="I270" s="14">
        <v>1.36573166293365</v>
      </c>
      <c r="J270" s="14">
        <v>1.6796922521603499E-2</v>
      </c>
      <c r="K270" s="14">
        <v>9.3160802692730096E-2</v>
      </c>
      <c r="L270" s="14">
        <f>100-((G270/H270)*100)</f>
        <v>26.779174332682999</v>
      </c>
      <c r="M270" s="14" t="s">
        <v>173</v>
      </c>
      <c r="N270" s="14" t="s">
        <v>383</v>
      </c>
    </row>
    <row r="271" spans="1:14" x14ac:dyDescent="0.3">
      <c r="A271" s="13" t="s">
        <v>1387</v>
      </c>
      <c r="B271" s="13" t="s">
        <v>1388</v>
      </c>
      <c r="C271" s="14" t="s">
        <v>166</v>
      </c>
      <c r="D271" s="14">
        <v>-1.9590210007109401</v>
      </c>
      <c r="E271" s="14" t="s">
        <v>175</v>
      </c>
      <c r="F271" s="14" t="s">
        <v>387</v>
      </c>
      <c r="G271" s="14">
        <v>285.03010789184833</v>
      </c>
      <c r="H271" s="14">
        <v>190.70883958017566</v>
      </c>
      <c r="I271" s="14">
        <v>-1.49458257162757</v>
      </c>
      <c r="J271" s="14">
        <v>4.5220686337713201E-2</v>
      </c>
      <c r="K271" s="14">
        <v>0.16446884875232601</v>
      </c>
      <c r="L271" s="14">
        <f>100-((H271/G271)*100)</f>
        <v>33.091686000926572</v>
      </c>
      <c r="M271" s="14" t="s">
        <v>173</v>
      </c>
      <c r="N271" s="14" t="s">
        <v>383</v>
      </c>
    </row>
    <row r="272" spans="1:14" x14ac:dyDescent="0.3">
      <c r="A272" s="13" t="s">
        <v>1389</v>
      </c>
      <c r="B272" s="13" t="s">
        <v>1390</v>
      </c>
      <c r="C272" s="14" t="s">
        <v>166</v>
      </c>
      <c r="D272" s="14">
        <v>-1.9590210007109401</v>
      </c>
      <c r="E272" s="14" t="s">
        <v>175</v>
      </c>
      <c r="F272" s="14" t="s">
        <v>388</v>
      </c>
      <c r="G272" s="14">
        <v>6515.9539581496329</v>
      </c>
      <c r="H272" s="14">
        <v>4833.5804673991697</v>
      </c>
      <c r="I272" s="14">
        <v>-1.34805947725449</v>
      </c>
      <c r="J272" s="14">
        <v>4.65170165926094E-2</v>
      </c>
      <c r="K272" s="14">
        <v>0.16749314234214699</v>
      </c>
      <c r="L272" s="14">
        <f>100-((H272/G272)*100)</f>
        <v>25.819296783800709</v>
      </c>
      <c r="M272" s="14" t="s">
        <v>173</v>
      </c>
      <c r="N272" s="14" t="s">
        <v>383</v>
      </c>
    </row>
    <row r="273" spans="1:14" x14ac:dyDescent="0.3">
      <c r="A273" s="13" t="s">
        <v>1391</v>
      </c>
      <c r="B273" s="13" t="s">
        <v>1392</v>
      </c>
      <c r="C273" s="14" t="s">
        <v>166</v>
      </c>
      <c r="D273" s="14">
        <v>-1.9590210007109401</v>
      </c>
      <c r="E273" s="14" t="s">
        <v>175</v>
      </c>
      <c r="F273" s="14" t="s">
        <v>389</v>
      </c>
      <c r="G273" s="14">
        <v>120.58347216230133</v>
      </c>
      <c r="H273" s="14">
        <v>94.459675423000974</v>
      </c>
      <c r="I273" s="14">
        <v>-1.27656030599634</v>
      </c>
      <c r="J273" s="15">
        <v>0.29714396623071199</v>
      </c>
      <c r="K273" s="14">
        <v>0.50664707875570303</v>
      </c>
      <c r="L273" s="14">
        <f>100-((H273/G273)*100)</f>
        <v>21.664492049240877</v>
      </c>
      <c r="M273" s="14" t="s">
        <v>185</v>
      </c>
      <c r="N273" s="14" t="s">
        <v>383</v>
      </c>
    </row>
    <row r="274" spans="1:14" x14ac:dyDescent="0.3">
      <c r="A274" s="13" t="s">
        <v>1393</v>
      </c>
      <c r="B274" s="13" t="s">
        <v>1394</v>
      </c>
      <c r="C274" s="14" t="s">
        <v>166</v>
      </c>
      <c r="D274" s="14">
        <v>-1.9590210007109401</v>
      </c>
      <c r="E274" s="14" t="s">
        <v>175</v>
      </c>
      <c r="F274" s="14" t="s">
        <v>390</v>
      </c>
      <c r="G274" s="14">
        <v>13229.992902199492</v>
      </c>
      <c r="H274" s="14">
        <v>9994.7892336013865</v>
      </c>
      <c r="I274" s="14">
        <v>-1.3236890336538301</v>
      </c>
      <c r="J274" s="15">
        <v>0.65646387103882198</v>
      </c>
      <c r="K274" s="14">
        <v>0.80255742786487905</v>
      </c>
      <c r="L274" s="14">
        <f>100-((H274/G274)*100)</f>
        <v>24.453555587775497</v>
      </c>
      <c r="M274" s="14" t="s">
        <v>185</v>
      </c>
      <c r="N274" s="14" t="s">
        <v>383</v>
      </c>
    </row>
    <row r="275" spans="1:14" x14ac:dyDescent="0.3">
      <c r="A275" s="13" t="s">
        <v>1395</v>
      </c>
      <c r="B275" s="13" t="s">
        <v>1396</v>
      </c>
      <c r="C275" s="14" t="s">
        <v>166</v>
      </c>
      <c r="D275" s="14">
        <v>-1.9590210007109401</v>
      </c>
      <c r="E275" s="14" t="s">
        <v>167</v>
      </c>
      <c r="F275" s="14" t="s">
        <v>391</v>
      </c>
      <c r="G275" s="14">
        <v>43.075199227811964</v>
      </c>
      <c r="H275" s="14">
        <v>57.257132225311103</v>
      </c>
      <c r="I275" s="14">
        <v>1.3292366199514301</v>
      </c>
      <c r="J275" s="15">
        <v>0.66089878284480696</v>
      </c>
      <c r="K275" s="14">
        <v>0.80536397457644004</v>
      </c>
      <c r="L275" s="14">
        <f>100-((G275/H275)*100)</f>
        <v>24.768849654733273</v>
      </c>
      <c r="M275" s="14" t="s">
        <v>206</v>
      </c>
      <c r="N275" s="14" t="s">
        <v>383</v>
      </c>
    </row>
    <row r="276" spans="1:14" x14ac:dyDescent="0.3">
      <c r="A276" s="13" t="s">
        <v>1397</v>
      </c>
      <c r="B276" s="13" t="s">
        <v>1398</v>
      </c>
      <c r="C276" s="14" t="s">
        <v>166</v>
      </c>
      <c r="D276" s="14">
        <v>-1.9590210007109401</v>
      </c>
      <c r="E276" s="14" t="s">
        <v>175</v>
      </c>
      <c r="F276" s="14" t="s">
        <v>392</v>
      </c>
      <c r="G276" s="14">
        <v>1157.5182378236468</v>
      </c>
      <c r="H276" s="14">
        <v>580.79758723388898</v>
      </c>
      <c r="I276" s="14">
        <v>-1.99298045182394</v>
      </c>
      <c r="J276" s="17">
        <v>2.1818502944054602E-5</v>
      </c>
      <c r="K276" s="14">
        <v>3.8674314754060099E-3</v>
      </c>
      <c r="L276" s="14">
        <f>100-((H276/G276)*100)</f>
        <v>49.8238932005168</v>
      </c>
      <c r="M276" s="14" t="s">
        <v>185</v>
      </c>
      <c r="N276" s="14" t="s">
        <v>393</v>
      </c>
    </row>
    <row r="277" spans="1:14" x14ac:dyDescent="0.3">
      <c r="A277" s="13" t="s">
        <v>1399</v>
      </c>
      <c r="B277" s="13" t="s">
        <v>1400</v>
      </c>
      <c r="C277" s="14" t="s">
        <v>166</v>
      </c>
      <c r="D277" s="14">
        <v>-1.9590210007109401</v>
      </c>
      <c r="E277" s="14" t="s">
        <v>167</v>
      </c>
      <c r="F277" s="14" t="s">
        <v>394</v>
      </c>
      <c r="G277" s="14">
        <v>1422.5147179458065</v>
      </c>
      <c r="H277" s="14">
        <v>2835.2426372891437</v>
      </c>
      <c r="I277" s="14">
        <v>1.99312007216586</v>
      </c>
      <c r="J277" s="14">
        <v>2.1971623223325301E-4</v>
      </c>
      <c r="K277" s="14">
        <v>1.0837180042799001E-2</v>
      </c>
      <c r="L277" s="14">
        <f>100-((G277/H277)*100)</f>
        <v>49.827408094218228</v>
      </c>
      <c r="M277" s="14" t="s">
        <v>185</v>
      </c>
      <c r="N277" s="14" t="s">
        <v>393</v>
      </c>
    </row>
    <row r="278" spans="1:14" x14ac:dyDescent="0.3">
      <c r="A278" s="13" t="s">
        <v>1401</v>
      </c>
      <c r="B278" s="13" t="s">
        <v>1402</v>
      </c>
      <c r="C278" s="14" t="s">
        <v>166</v>
      </c>
      <c r="D278" s="14">
        <v>-1.9590210007109401</v>
      </c>
      <c r="E278" s="14" t="s">
        <v>167</v>
      </c>
      <c r="F278" s="14" t="s">
        <v>395</v>
      </c>
      <c r="G278" s="14">
        <v>788.84765118350754</v>
      </c>
      <c r="H278" s="14">
        <v>1404.3321639876831</v>
      </c>
      <c r="I278" s="14">
        <v>1.7802324211535201</v>
      </c>
      <c r="J278" s="14">
        <v>3.2002740835737902E-4</v>
      </c>
      <c r="K278" s="14">
        <v>1.2805955752643299E-2</v>
      </c>
      <c r="L278" s="14">
        <f>100-((G278/H278)*100)</f>
        <v>43.827559361488333</v>
      </c>
      <c r="M278" s="14" t="s">
        <v>185</v>
      </c>
      <c r="N278" s="14" t="s">
        <v>393</v>
      </c>
    </row>
    <row r="279" spans="1:14" x14ac:dyDescent="0.3">
      <c r="A279" s="13" t="s">
        <v>1403</v>
      </c>
      <c r="B279" s="13" t="s">
        <v>1404</v>
      </c>
      <c r="C279" s="14" t="s">
        <v>166</v>
      </c>
      <c r="D279" s="14">
        <v>-1.9590210007109401</v>
      </c>
      <c r="E279" s="14" t="s">
        <v>167</v>
      </c>
      <c r="F279" s="14" t="s">
        <v>396</v>
      </c>
      <c r="G279" s="14">
        <v>1859.9444809371169</v>
      </c>
      <c r="H279" s="14">
        <v>2647.2682029928801</v>
      </c>
      <c r="I279" s="14">
        <v>1.42330495889806</v>
      </c>
      <c r="J279" s="14">
        <v>3.9455290284087899E-4</v>
      </c>
      <c r="K279" s="14">
        <v>1.4177931402476999E-2</v>
      </c>
      <c r="L279" s="14">
        <f>100-((G279/H279)*100)</f>
        <v>29.740988131298934</v>
      </c>
      <c r="M279" s="14" t="s">
        <v>173</v>
      </c>
      <c r="N279" s="14" t="s">
        <v>393</v>
      </c>
    </row>
    <row r="280" spans="1:14" x14ac:dyDescent="0.3">
      <c r="A280" s="13" t="s">
        <v>1405</v>
      </c>
      <c r="B280" s="13" t="s">
        <v>1406</v>
      </c>
      <c r="C280" s="14" t="s">
        <v>166</v>
      </c>
      <c r="D280" s="14">
        <v>-1.9590210007109401</v>
      </c>
      <c r="E280" s="14" t="s">
        <v>167</v>
      </c>
      <c r="F280" s="14" t="s">
        <v>397</v>
      </c>
      <c r="G280" s="14">
        <v>223.81340194202036</v>
      </c>
      <c r="H280" s="14">
        <v>533.26738548038338</v>
      </c>
      <c r="I280" s="14">
        <v>2.3826427767651199</v>
      </c>
      <c r="J280" s="14">
        <v>7.44330857481686E-4</v>
      </c>
      <c r="K280" s="14">
        <v>1.9017550315740501E-2</v>
      </c>
      <c r="L280" s="14">
        <f>100-((G280/H280)*100)</f>
        <v>58.029797426969495</v>
      </c>
      <c r="M280" s="14" t="s">
        <v>185</v>
      </c>
      <c r="N280" s="14" t="s">
        <v>393</v>
      </c>
    </row>
    <row r="281" spans="1:14" x14ac:dyDescent="0.3">
      <c r="A281" s="13" t="s">
        <v>1407</v>
      </c>
      <c r="B281" s="13" t="s">
        <v>1408</v>
      </c>
      <c r="C281" s="14" t="s">
        <v>166</v>
      </c>
      <c r="D281" s="14">
        <v>-1.9590210007109401</v>
      </c>
      <c r="E281" s="14" t="s">
        <v>175</v>
      </c>
      <c r="F281" s="14" t="s">
        <v>398</v>
      </c>
      <c r="G281" s="14">
        <v>786.25628878397868</v>
      </c>
      <c r="H281" s="14">
        <v>262.42769575708871</v>
      </c>
      <c r="I281" s="14">
        <v>-2.99608730898496</v>
      </c>
      <c r="J281" s="14">
        <v>3.1310961548009198E-3</v>
      </c>
      <c r="K281" s="14">
        <v>3.7312229178044297E-2</v>
      </c>
      <c r="L281" s="14">
        <f t="shared" ref="L281:L286" si="2">100-((H281/G281)*100)</f>
        <v>66.623135547448726</v>
      </c>
      <c r="M281" s="14" t="s">
        <v>185</v>
      </c>
      <c r="N281" s="14" t="s">
        <v>393</v>
      </c>
    </row>
    <row r="282" spans="1:14" x14ac:dyDescent="0.3">
      <c r="A282" s="13" t="s">
        <v>1409</v>
      </c>
      <c r="B282" s="13" t="s">
        <v>1410</v>
      </c>
      <c r="C282" s="14" t="s">
        <v>166</v>
      </c>
      <c r="D282" s="14">
        <v>-1.9590210007109401</v>
      </c>
      <c r="E282" s="14" t="s">
        <v>175</v>
      </c>
      <c r="F282" s="14" t="s">
        <v>399</v>
      </c>
      <c r="G282" s="14">
        <v>290.10421935765368</v>
      </c>
      <c r="H282" s="14">
        <v>121.82014119117967</v>
      </c>
      <c r="I282" s="14">
        <v>-2.3814142433341599</v>
      </c>
      <c r="J282" s="14">
        <v>4.6746972691073399E-3</v>
      </c>
      <c r="K282" s="14">
        <v>4.6389419621546697E-2</v>
      </c>
      <c r="L282" s="14">
        <f t="shared" si="2"/>
        <v>58.008145672299143</v>
      </c>
      <c r="M282" s="14" t="s">
        <v>185</v>
      </c>
      <c r="N282" s="14" t="s">
        <v>393</v>
      </c>
    </row>
    <row r="283" spans="1:14" x14ac:dyDescent="0.3">
      <c r="A283" s="13" t="s">
        <v>1411</v>
      </c>
      <c r="B283" s="13" t="s">
        <v>1412</v>
      </c>
      <c r="C283" s="14" t="s">
        <v>166</v>
      </c>
      <c r="D283" s="14">
        <v>-1.9590210007109401</v>
      </c>
      <c r="E283" s="14" t="s">
        <v>175</v>
      </c>
      <c r="F283" s="14" t="s">
        <v>400</v>
      </c>
      <c r="G283" s="14">
        <v>702.86732866778732</v>
      </c>
      <c r="H283" s="14">
        <v>169.85461606163199</v>
      </c>
      <c r="I283" s="14">
        <v>-4.1380525590941399</v>
      </c>
      <c r="J283" s="14">
        <v>4.8229000557205304E-3</v>
      </c>
      <c r="K283" s="14">
        <v>4.7222949749403699E-2</v>
      </c>
      <c r="L283" s="14">
        <f t="shared" si="2"/>
        <v>75.834043049977311</v>
      </c>
      <c r="M283" s="14" t="s">
        <v>185</v>
      </c>
      <c r="N283" s="14" t="s">
        <v>393</v>
      </c>
    </row>
    <row r="284" spans="1:14" x14ac:dyDescent="0.3">
      <c r="A284" s="13" t="s">
        <v>1413</v>
      </c>
      <c r="B284" s="13" t="s">
        <v>1414</v>
      </c>
      <c r="C284" s="14" t="s">
        <v>166</v>
      </c>
      <c r="D284" s="14">
        <v>-1.9590210007109401</v>
      </c>
      <c r="E284" s="14" t="s">
        <v>175</v>
      </c>
      <c r="F284" s="14" t="s">
        <v>401</v>
      </c>
      <c r="G284" s="14">
        <v>285.21669590771268</v>
      </c>
      <c r="H284" s="14">
        <v>126.53455238395065</v>
      </c>
      <c r="I284" s="14">
        <v>-2.2540617604768101</v>
      </c>
      <c r="J284" s="14">
        <v>5.4943496175263503E-3</v>
      </c>
      <c r="K284" s="14">
        <v>5.0550756805241202E-2</v>
      </c>
      <c r="L284" s="14">
        <f t="shared" si="2"/>
        <v>55.635643284748895</v>
      </c>
      <c r="M284" s="14" t="s">
        <v>185</v>
      </c>
      <c r="N284" s="14" t="s">
        <v>393</v>
      </c>
    </row>
    <row r="285" spans="1:14" x14ac:dyDescent="0.3">
      <c r="A285" s="13" t="s">
        <v>1415</v>
      </c>
      <c r="B285" s="13" t="s">
        <v>1416</v>
      </c>
      <c r="C285" s="14" t="s">
        <v>166</v>
      </c>
      <c r="D285" s="14">
        <v>-1.9590210007109401</v>
      </c>
      <c r="E285" s="14" t="s">
        <v>175</v>
      </c>
      <c r="F285" s="14" t="s">
        <v>402</v>
      </c>
      <c r="G285" s="14">
        <v>5235.3451684422607</v>
      </c>
      <c r="H285" s="14">
        <v>2293.0594259965096</v>
      </c>
      <c r="I285" s="14">
        <v>-2.2831266861595201</v>
      </c>
      <c r="J285" s="14">
        <v>5.9529810892614997E-3</v>
      </c>
      <c r="K285" s="14">
        <v>5.2949325434287001E-2</v>
      </c>
      <c r="L285" s="14">
        <f t="shared" si="2"/>
        <v>56.200415594015304</v>
      </c>
      <c r="M285" s="14" t="s">
        <v>185</v>
      </c>
      <c r="N285" s="14" t="s">
        <v>393</v>
      </c>
    </row>
    <row r="286" spans="1:14" x14ac:dyDescent="0.3">
      <c r="A286" s="13" t="s">
        <v>1417</v>
      </c>
      <c r="B286" s="13" t="s">
        <v>1418</v>
      </c>
      <c r="C286" s="14" t="s">
        <v>166</v>
      </c>
      <c r="D286" s="14">
        <v>-1.9590210007109401</v>
      </c>
      <c r="E286" s="14" t="s">
        <v>175</v>
      </c>
      <c r="F286" s="14" t="s">
        <v>403</v>
      </c>
      <c r="G286" s="14">
        <v>984.61289960505508</v>
      </c>
      <c r="H286" s="14">
        <v>628.34941709466932</v>
      </c>
      <c r="I286" s="14">
        <v>-1.56698307154904</v>
      </c>
      <c r="J286" s="14">
        <v>6.4381243204970099E-3</v>
      </c>
      <c r="K286" s="14">
        <v>5.5285502244732498E-2</v>
      </c>
      <c r="L286" s="14">
        <f t="shared" si="2"/>
        <v>36.18310126276927</v>
      </c>
      <c r="M286" s="14" t="s">
        <v>185</v>
      </c>
      <c r="N286" s="14" t="s">
        <v>393</v>
      </c>
    </row>
    <row r="287" spans="1:14" x14ac:dyDescent="0.3">
      <c r="A287" s="13" t="s">
        <v>1419</v>
      </c>
      <c r="B287" s="13" t="s">
        <v>1420</v>
      </c>
      <c r="C287" s="14" t="s">
        <v>166</v>
      </c>
      <c r="D287" s="14">
        <v>-1.9590210007109401</v>
      </c>
      <c r="E287" s="14" t="s">
        <v>167</v>
      </c>
      <c r="F287" s="14" t="s">
        <v>404</v>
      </c>
      <c r="G287" s="14">
        <v>369.60427892075995</v>
      </c>
      <c r="H287" s="14">
        <v>527.85345396383968</v>
      </c>
      <c r="I287" s="14">
        <v>1.42815839552823</v>
      </c>
      <c r="J287" s="14">
        <v>7.07886667190655E-3</v>
      </c>
      <c r="K287" s="14">
        <v>5.8088902801005399E-2</v>
      </c>
      <c r="L287" s="14">
        <f>100-((G287/H287)*100)</f>
        <v>29.979755527737922</v>
      </c>
      <c r="M287" s="14" t="s">
        <v>185</v>
      </c>
      <c r="N287" s="14" t="s">
        <v>393</v>
      </c>
    </row>
    <row r="288" spans="1:14" x14ac:dyDescent="0.3">
      <c r="A288" s="13" t="s">
        <v>1421</v>
      </c>
      <c r="B288" s="13" t="s">
        <v>1422</v>
      </c>
      <c r="C288" s="14" t="s">
        <v>166</v>
      </c>
      <c r="D288" s="14">
        <v>-1.9590210007109401</v>
      </c>
      <c r="E288" s="14" t="s">
        <v>167</v>
      </c>
      <c r="F288" s="14" t="s">
        <v>405</v>
      </c>
      <c r="G288" s="14">
        <v>411.06042461353769</v>
      </c>
      <c r="H288" s="14">
        <v>973.19825336001702</v>
      </c>
      <c r="I288" s="14">
        <v>2.3675308910483799</v>
      </c>
      <c r="J288" s="14">
        <v>7.0956371515506203E-3</v>
      </c>
      <c r="K288" s="14">
        <v>5.8123098816453903E-2</v>
      </c>
      <c r="L288" s="14">
        <f>100-((G288/H288)*100)</f>
        <v>57.761902757805984</v>
      </c>
      <c r="M288" s="14" t="s">
        <v>185</v>
      </c>
      <c r="N288" s="14" t="s">
        <v>393</v>
      </c>
    </row>
    <row r="289" spans="1:14" x14ac:dyDescent="0.3">
      <c r="A289" s="13" t="s">
        <v>1423</v>
      </c>
      <c r="B289" s="13" t="s">
        <v>1424</v>
      </c>
      <c r="C289" s="14" t="s">
        <v>166</v>
      </c>
      <c r="D289" s="14">
        <v>-1.9590210007109401</v>
      </c>
      <c r="E289" s="14" t="s">
        <v>167</v>
      </c>
      <c r="F289" s="14" t="s">
        <v>406</v>
      </c>
      <c r="G289" s="14">
        <v>327.47811819313063</v>
      </c>
      <c r="H289" s="14">
        <v>754.41085890056092</v>
      </c>
      <c r="I289" s="14">
        <v>2.3036985282040998</v>
      </c>
      <c r="J289" s="14">
        <v>8.4549237924022493E-3</v>
      </c>
      <c r="K289" s="14">
        <v>6.3401617560343307E-2</v>
      </c>
      <c r="L289" s="14">
        <f>100-((G289/H289)*100)</f>
        <v>56.591542349962964</v>
      </c>
      <c r="M289" s="14" t="s">
        <v>185</v>
      </c>
      <c r="N289" s="14" t="s">
        <v>393</v>
      </c>
    </row>
    <row r="290" spans="1:14" x14ac:dyDescent="0.3">
      <c r="A290" s="13" t="s">
        <v>1425</v>
      </c>
      <c r="B290" s="13" t="s">
        <v>1426</v>
      </c>
      <c r="C290" s="14" t="s">
        <v>166</v>
      </c>
      <c r="D290" s="14">
        <v>-1.9590210007109401</v>
      </c>
      <c r="E290" s="14" t="s">
        <v>175</v>
      </c>
      <c r="F290" s="14" t="s">
        <v>407</v>
      </c>
      <c r="G290" s="14">
        <v>688.83057801539564</v>
      </c>
      <c r="H290" s="14">
        <v>516.83762960397235</v>
      </c>
      <c r="I290" s="14">
        <v>-1.33277946217502</v>
      </c>
      <c r="J290" s="14">
        <v>8.6029011790995005E-3</v>
      </c>
      <c r="K290" s="14">
        <v>6.4120290121554901E-2</v>
      </c>
      <c r="L290" s="14">
        <f>100-((H290/G290)*100)</f>
        <v>24.96883179996972</v>
      </c>
      <c r="M290" s="14" t="s">
        <v>185</v>
      </c>
      <c r="N290" s="14" t="s">
        <v>393</v>
      </c>
    </row>
    <row r="291" spans="1:14" x14ac:dyDescent="0.3">
      <c r="A291" s="13" t="s">
        <v>1427</v>
      </c>
      <c r="B291" s="13" t="s">
        <v>1428</v>
      </c>
      <c r="C291" s="14" t="s">
        <v>166</v>
      </c>
      <c r="D291" s="14">
        <v>-1.9590210007109401</v>
      </c>
      <c r="E291" s="14" t="s">
        <v>167</v>
      </c>
      <c r="F291" s="14" t="s">
        <v>408</v>
      </c>
      <c r="G291" s="14">
        <v>617.31295058118565</v>
      </c>
      <c r="H291" s="14">
        <v>1041.8339672268951</v>
      </c>
      <c r="I291" s="14">
        <v>1.6876917392483599</v>
      </c>
      <c r="J291" s="14">
        <v>1.32295096271638E-2</v>
      </c>
      <c r="K291" s="14">
        <v>8.1328113154151102E-2</v>
      </c>
      <c r="L291" s="14">
        <f>100-((G291/H291)*100)</f>
        <v>40.747473205896675</v>
      </c>
      <c r="M291" s="14" t="s">
        <v>185</v>
      </c>
      <c r="N291" s="14" t="s">
        <v>393</v>
      </c>
    </row>
    <row r="292" spans="1:14" x14ac:dyDescent="0.3">
      <c r="A292" s="13" t="s">
        <v>1429</v>
      </c>
      <c r="B292" s="13" t="s">
        <v>1430</v>
      </c>
      <c r="C292" s="14" t="s">
        <v>166</v>
      </c>
      <c r="D292" s="14">
        <v>-1.9590210007109401</v>
      </c>
      <c r="E292" s="14" t="s">
        <v>175</v>
      </c>
      <c r="F292" s="14" t="s">
        <v>409</v>
      </c>
      <c r="G292" s="14">
        <v>308.09894924129895</v>
      </c>
      <c r="H292" s="14">
        <v>209.41230860989603</v>
      </c>
      <c r="I292" s="14">
        <v>-1.4712552059928901</v>
      </c>
      <c r="J292" s="14">
        <v>1.4634405988780901E-2</v>
      </c>
      <c r="K292" s="14">
        <v>8.6264297533568998E-2</v>
      </c>
      <c r="L292" s="14">
        <f>100-((H292/G292)*100)</f>
        <v>32.030826743947401</v>
      </c>
      <c r="M292" s="14" t="s">
        <v>185</v>
      </c>
      <c r="N292" s="14" t="s">
        <v>393</v>
      </c>
    </row>
    <row r="293" spans="1:14" x14ac:dyDescent="0.3">
      <c r="A293" s="13" t="s">
        <v>1431</v>
      </c>
      <c r="B293" s="13" t="s">
        <v>1432</v>
      </c>
      <c r="C293" s="14" t="s">
        <v>166</v>
      </c>
      <c r="D293" s="14">
        <v>-1.9590210007109401</v>
      </c>
      <c r="E293" s="14" t="s">
        <v>175</v>
      </c>
      <c r="F293" s="14" t="s">
        <v>410</v>
      </c>
      <c r="G293" s="14">
        <v>765.21759149301226</v>
      </c>
      <c r="H293" s="14">
        <v>586.7895031690781</v>
      </c>
      <c r="I293" s="14">
        <v>-1.3040751195450799</v>
      </c>
      <c r="J293" s="14">
        <v>1.6692854404845699E-2</v>
      </c>
      <c r="K293" s="14">
        <v>9.2775296249119704E-2</v>
      </c>
      <c r="L293" s="14">
        <f>100-((H293/G293)*100)</f>
        <v>23.317300896834325</v>
      </c>
      <c r="M293" s="14" t="s">
        <v>185</v>
      </c>
      <c r="N293" s="14" t="s">
        <v>393</v>
      </c>
    </row>
    <row r="294" spans="1:14" x14ac:dyDescent="0.3">
      <c r="A294" s="13" t="s">
        <v>1433</v>
      </c>
      <c r="B294" s="13" t="s">
        <v>1434</v>
      </c>
      <c r="C294" s="14" t="s">
        <v>166</v>
      </c>
      <c r="D294" s="14">
        <v>-1.9590210007109401</v>
      </c>
      <c r="E294" s="14" t="s">
        <v>167</v>
      </c>
      <c r="F294" s="14" t="s">
        <v>411</v>
      </c>
      <c r="G294" s="14">
        <v>962.07179421485091</v>
      </c>
      <c r="H294" s="14">
        <v>1325.2297216654899</v>
      </c>
      <c r="I294" s="14">
        <v>1.3774748720775101</v>
      </c>
      <c r="J294" s="14">
        <v>1.8732345102241199E-2</v>
      </c>
      <c r="K294" s="14">
        <v>9.8928018923860106E-2</v>
      </c>
      <c r="L294" s="14">
        <f>100-((G294/H294)*100)</f>
        <v>27.403394408800182</v>
      </c>
      <c r="M294" s="14" t="s">
        <v>185</v>
      </c>
      <c r="N294" s="14" t="s">
        <v>393</v>
      </c>
    </row>
    <row r="295" spans="1:14" x14ac:dyDescent="0.3">
      <c r="A295" s="13" t="s">
        <v>1435</v>
      </c>
      <c r="B295" s="13" t="s">
        <v>1436</v>
      </c>
      <c r="C295" s="14" t="s">
        <v>166</v>
      </c>
      <c r="D295" s="14">
        <v>-1.9590210007109401</v>
      </c>
      <c r="E295" s="14" t="s">
        <v>167</v>
      </c>
      <c r="F295" s="14" t="s">
        <v>412</v>
      </c>
      <c r="G295" s="14">
        <v>161.24833464439902</v>
      </c>
      <c r="H295" s="14">
        <v>310.99616583391531</v>
      </c>
      <c r="I295" s="14">
        <v>1.92867831174663</v>
      </c>
      <c r="J295" s="14">
        <v>2.08193845840009E-2</v>
      </c>
      <c r="K295" s="14">
        <v>0.105047917784755</v>
      </c>
      <c r="L295" s="14">
        <f>100-((G295/H295)*100)</f>
        <v>48.151021665485018</v>
      </c>
      <c r="M295" s="14" t="s">
        <v>185</v>
      </c>
      <c r="N295" s="14" t="s">
        <v>393</v>
      </c>
    </row>
    <row r="296" spans="1:14" x14ac:dyDescent="0.3">
      <c r="A296" s="13" t="s">
        <v>1437</v>
      </c>
      <c r="B296" s="13" t="s">
        <v>1438</v>
      </c>
      <c r="C296" s="14" t="s">
        <v>166</v>
      </c>
      <c r="D296" s="14">
        <v>-1.9590210007109401</v>
      </c>
      <c r="E296" s="14" t="s">
        <v>175</v>
      </c>
      <c r="F296" s="14" t="s">
        <v>413</v>
      </c>
      <c r="G296" s="14">
        <v>479.56344854362868</v>
      </c>
      <c r="H296" s="14">
        <v>345.65956036642433</v>
      </c>
      <c r="I296" s="14">
        <v>-1.38738661831097</v>
      </c>
      <c r="J296" s="14">
        <v>2.5475535716165999E-2</v>
      </c>
      <c r="K296" s="14">
        <v>0.117756321011097</v>
      </c>
      <c r="L296" s="14">
        <f>100-((H296/G296)*100)</f>
        <v>27.922037966791024</v>
      </c>
      <c r="M296" s="14" t="s">
        <v>185</v>
      </c>
      <c r="N296" s="14" t="s">
        <v>393</v>
      </c>
    </row>
    <row r="297" spans="1:14" x14ac:dyDescent="0.3">
      <c r="A297" s="13" t="s">
        <v>1439</v>
      </c>
      <c r="B297" s="13" t="s">
        <v>1440</v>
      </c>
      <c r="C297" s="14" t="s">
        <v>166</v>
      </c>
      <c r="D297" s="14">
        <v>-1.9590210007109401</v>
      </c>
      <c r="E297" s="14" t="s">
        <v>175</v>
      </c>
      <c r="F297" s="14" t="s">
        <v>414</v>
      </c>
      <c r="G297" s="14">
        <v>412.99346981355001</v>
      </c>
      <c r="H297" s="14">
        <v>210.15480942550133</v>
      </c>
      <c r="I297" s="14">
        <v>-1.9651868588805901</v>
      </c>
      <c r="J297" s="14">
        <v>3.4486146704490697E-2</v>
      </c>
      <c r="K297" s="14">
        <v>0.140248224924546</v>
      </c>
      <c r="L297" s="14">
        <f>100-((H297/G297)*100)</f>
        <v>49.114253665953164</v>
      </c>
      <c r="M297" s="14" t="s">
        <v>185</v>
      </c>
      <c r="N297" s="14" t="s">
        <v>393</v>
      </c>
    </row>
    <row r="298" spans="1:14" x14ac:dyDescent="0.3">
      <c r="A298" s="13" t="s">
        <v>1441</v>
      </c>
      <c r="B298" s="13" t="s">
        <v>1442</v>
      </c>
      <c r="C298" s="14" t="s">
        <v>166</v>
      </c>
      <c r="D298" s="14">
        <v>-1.9590210007109401</v>
      </c>
      <c r="E298" s="14" t="s">
        <v>167</v>
      </c>
      <c r="F298" s="14" t="s">
        <v>415</v>
      </c>
      <c r="G298" s="14">
        <v>501.85559509081139</v>
      </c>
      <c r="H298" s="14">
        <v>782.52456141750827</v>
      </c>
      <c r="I298" s="14">
        <v>1.55926240351253</v>
      </c>
      <c r="J298" s="14">
        <v>4.1255564886966897E-2</v>
      </c>
      <c r="K298" s="14">
        <v>0.155695868549484</v>
      </c>
      <c r="L298" s="14">
        <f>100-((G298/H298)*100)</f>
        <v>35.867112697175614</v>
      </c>
      <c r="M298" s="14" t="s">
        <v>185</v>
      </c>
      <c r="N298" s="14" t="s">
        <v>393</v>
      </c>
    </row>
    <row r="299" spans="1:14" x14ac:dyDescent="0.3">
      <c r="A299" s="13" t="s">
        <v>1443</v>
      </c>
      <c r="B299" s="13" t="s">
        <v>1444</v>
      </c>
      <c r="C299" s="14" t="s">
        <v>166</v>
      </c>
      <c r="D299" s="14">
        <v>-1.9590210007109401</v>
      </c>
      <c r="E299" s="14" t="s">
        <v>175</v>
      </c>
      <c r="F299" s="14" t="s">
        <v>416</v>
      </c>
      <c r="G299" s="14">
        <v>1281.0555385001801</v>
      </c>
      <c r="H299" s="14">
        <v>1000.5298263681516</v>
      </c>
      <c r="I299" s="14">
        <v>-1.2803771609191399</v>
      </c>
      <c r="J299" s="14">
        <v>4.4985150191972599E-2</v>
      </c>
      <c r="K299" s="14">
        <v>0.16393541398485201</v>
      </c>
      <c r="L299" s="14">
        <f>100-((H299/G299)*100)</f>
        <v>21.898013294603857</v>
      </c>
      <c r="M299" s="14" t="s">
        <v>185</v>
      </c>
      <c r="N299" s="14" t="s">
        <v>393</v>
      </c>
    </row>
    <row r="300" spans="1:14" x14ac:dyDescent="0.3">
      <c r="A300" s="13" t="s">
        <v>1445</v>
      </c>
      <c r="B300" s="13" t="s">
        <v>1446</v>
      </c>
      <c r="C300" s="14" t="s">
        <v>166</v>
      </c>
      <c r="D300" s="14">
        <v>-1.9590210007109401</v>
      </c>
      <c r="E300" s="14" t="s">
        <v>175</v>
      </c>
      <c r="F300" s="14" t="s">
        <v>417</v>
      </c>
      <c r="G300" s="14">
        <v>231.68509478950534</v>
      </c>
      <c r="H300" s="14">
        <v>119.69685995441739</v>
      </c>
      <c r="I300" s="14">
        <v>-1.9355987690715999</v>
      </c>
      <c r="J300" s="14">
        <v>4.73607751070418E-2</v>
      </c>
      <c r="K300" s="14">
        <v>0.16928196442542101</v>
      </c>
      <c r="L300" s="14">
        <f>100-((H300/G300)*100)</f>
        <v>48.336400292316384</v>
      </c>
      <c r="M300" s="14" t="s">
        <v>185</v>
      </c>
      <c r="N300" s="14" t="s">
        <v>393</v>
      </c>
    </row>
    <row r="301" spans="1:14" x14ac:dyDescent="0.3">
      <c r="A301" s="13" t="s">
        <v>1447</v>
      </c>
      <c r="B301" s="13" t="s">
        <v>1448</v>
      </c>
      <c r="C301" s="14" t="s">
        <v>166</v>
      </c>
      <c r="D301" s="14">
        <v>-1.9590210007109401</v>
      </c>
      <c r="E301" s="14" t="s">
        <v>175</v>
      </c>
      <c r="F301" s="14" t="s">
        <v>418</v>
      </c>
      <c r="G301" s="14">
        <v>175.41357878583767</v>
      </c>
      <c r="H301" s="14">
        <v>112.68570491694862</v>
      </c>
      <c r="I301" s="14">
        <v>-1.5566622129676599</v>
      </c>
      <c r="J301" s="15">
        <v>5.4755897956571403E-2</v>
      </c>
      <c r="K301" s="14">
        <v>0.18411995071178899</v>
      </c>
      <c r="L301" s="14">
        <f>100-((H301/G301)*100)</f>
        <v>35.759987512411158</v>
      </c>
      <c r="M301" s="14" t="s">
        <v>185</v>
      </c>
      <c r="N301" s="14" t="s">
        <v>393</v>
      </c>
    </row>
    <row r="302" spans="1:14" x14ac:dyDescent="0.3">
      <c r="A302" s="13" t="s">
        <v>1449</v>
      </c>
      <c r="B302" s="13" t="s">
        <v>1450</v>
      </c>
      <c r="C302" s="14" t="s">
        <v>166</v>
      </c>
      <c r="D302" s="14">
        <v>-1.9590210007109401</v>
      </c>
      <c r="E302" s="14" t="s">
        <v>175</v>
      </c>
      <c r="F302" s="14" t="s">
        <v>419</v>
      </c>
      <c r="G302" s="14">
        <v>546.9714043630903</v>
      </c>
      <c r="H302" s="14">
        <v>409.46948802672131</v>
      </c>
      <c r="I302" s="14">
        <v>-1.3358050364118801</v>
      </c>
      <c r="J302" s="15">
        <v>5.8214701479384103E-2</v>
      </c>
      <c r="K302" s="14">
        <v>0.19062036519925399</v>
      </c>
      <c r="L302" s="14">
        <f>100-((H302/G302)*100)</f>
        <v>25.138776038297706</v>
      </c>
      <c r="M302" s="14" t="s">
        <v>185</v>
      </c>
      <c r="N302" s="14" t="s">
        <v>393</v>
      </c>
    </row>
    <row r="303" spans="1:14" x14ac:dyDescent="0.3">
      <c r="A303" s="13" t="s">
        <v>1451</v>
      </c>
      <c r="B303" s="13" t="s">
        <v>1452</v>
      </c>
      <c r="C303" s="14" t="s">
        <v>166</v>
      </c>
      <c r="D303" s="14">
        <v>-1.9590210007109401</v>
      </c>
      <c r="E303" s="14" t="s">
        <v>167</v>
      </c>
      <c r="F303" s="14" t="s">
        <v>420</v>
      </c>
      <c r="G303" s="14">
        <v>2571.2025533803167</v>
      </c>
      <c r="H303" s="14">
        <v>3302.2184777442367</v>
      </c>
      <c r="I303" s="14">
        <v>1.2843089601800799</v>
      </c>
      <c r="J303" s="15">
        <v>9.4929263593103302E-2</v>
      </c>
      <c r="K303" s="14">
        <v>0.25357964227127999</v>
      </c>
      <c r="L303" s="14">
        <f>100-((G303/H303)*100)</f>
        <v>22.137115678163156</v>
      </c>
      <c r="M303" s="14" t="s">
        <v>185</v>
      </c>
      <c r="N303" s="14" t="s">
        <v>393</v>
      </c>
    </row>
    <row r="304" spans="1:14" x14ac:dyDescent="0.3">
      <c r="A304" s="13" t="s">
        <v>1453</v>
      </c>
      <c r="B304" s="13" t="s">
        <v>1454</v>
      </c>
      <c r="C304" s="14" t="s">
        <v>166</v>
      </c>
      <c r="D304" s="14">
        <v>-1.9590210007109401</v>
      </c>
      <c r="E304" s="14" t="s">
        <v>175</v>
      </c>
      <c r="F304" s="14" t="s">
        <v>421</v>
      </c>
      <c r="G304" s="14">
        <v>216.50886074135266</v>
      </c>
      <c r="H304" s="14">
        <v>154.53501586375333</v>
      </c>
      <c r="I304" s="14">
        <v>-1.4010343191878201</v>
      </c>
      <c r="J304" s="15">
        <v>0.101685152821731</v>
      </c>
      <c r="K304" s="14">
        <v>0.26360118242024599</v>
      </c>
      <c r="L304" s="14">
        <f>100-((H304/G304)*100)</f>
        <v>28.624160999874718</v>
      </c>
      <c r="M304" s="14" t="s">
        <v>185</v>
      </c>
      <c r="N304" s="14" t="s">
        <v>393</v>
      </c>
    </row>
    <row r="305" spans="1:14" x14ac:dyDescent="0.3">
      <c r="A305" s="13" t="s">
        <v>1455</v>
      </c>
      <c r="B305" s="13" t="s">
        <v>1456</v>
      </c>
      <c r="C305" s="14" t="s">
        <v>166</v>
      </c>
      <c r="D305" s="14">
        <v>-1.9590210007109401</v>
      </c>
      <c r="E305" s="14" t="s">
        <v>175</v>
      </c>
      <c r="F305" s="14" t="s">
        <v>422</v>
      </c>
      <c r="G305" s="14">
        <v>185.34036489298333</v>
      </c>
      <c r="H305" s="14">
        <v>127.00159392604299</v>
      </c>
      <c r="I305" s="14">
        <v>-1.4593546361387599</v>
      </c>
      <c r="J305" s="15">
        <v>0.10842516122828801</v>
      </c>
      <c r="K305" s="14">
        <v>0.27394527117471701</v>
      </c>
      <c r="L305" s="14">
        <f>100-((H305/G305)*100)</f>
        <v>31.476559895965195</v>
      </c>
      <c r="M305" s="14" t="s">
        <v>185</v>
      </c>
      <c r="N305" s="14" t="s">
        <v>393</v>
      </c>
    </row>
    <row r="306" spans="1:14" x14ac:dyDescent="0.3">
      <c r="A306" s="13" t="s">
        <v>1457</v>
      </c>
      <c r="B306" s="13" t="s">
        <v>1458</v>
      </c>
      <c r="C306" s="14" t="s">
        <v>166</v>
      </c>
      <c r="D306" s="14">
        <v>-1.9590210007109401</v>
      </c>
      <c r="E306" s="14" t="s">
        <v>175</v>
      </c>
      <c r="F306" s="14" t="s">
        <v>423</v>
      </c>
      <c r="G306" s="14">
        <v>132.80377629169632</v>
      </c>
      <c r="H306" s="14">
        <v>73.325693347409668</v>
      </c>
      <c r="I306" s="14">
        <v>-1.8111492742725901</v>
      </c>
      <c r="J306" s="15">
        <v>0.11653400738776</v>
      </c>
      <c r="K306" s="14">
        <v>0.28607681134471502</v>
      </c>
      <c r="L306" s="14">
        <f>100-((H306/G306)*100)</f>
        <v>44.786439516332919</v>
      </c>
      <c r="M306" s="14" t="s">
        <v>185</v>
      </c>
      <c r="N306" s="14" t="s">
        <v>393</v>
      </c>
    </row>
    <row r="307" spans="1:14" x14ac:dyDescent="0.3">
      <c r="A307" s="13" t="s">
        <v>1459</v>
      </c>
      <c r="B307" s="13" t="s">
        <v>1460</v>
      </c>
      <c r="C307" s="14" t="s">
        <v>166</v>
      </c>
      <c r="D307" s="14">
        <v>-1.9590210007109401</v>
      </c>
      <c r="E307" s="14" t="s">
        <v>175</v>
      </c>
      <c r="F307" s="14" t="s">
        <v>424</v>
      </c>
      <c r="G307" s="14">
        <v>360.69246040258469</v>
      </c>
      <c r="H307" s="14">
        <v>276.13521346317765</v>
      </c>
      <c r="I307" s="14">
        <v>-1.3062168199373201</v>
      </c>
      <c r="J307" s="15">
        <v>0.1213849997691</v>
      </c>
      <c r="K307" s="14">
        <v>0.29308757732206703</v>
      </c>
      <c r="L307" s="14">
        <f>100-((H307/G307)*100)</f>
        <v>23.443031452620048</v>
      </c>
      <c r="M307" s="14" t="s">
        <v>185</v>
      </c>
      <c r="N307" s="14" t="s">
        <v>393</v>
      </c>
    </row>
    <row r="308" spans="1:14" x14ac:dyDescent="0.3">
      <c r="A308" s="13" t="s">
        <v>1461</v>
      </c>
      <c r="B308" s="13" t="s">
        <v>1462</v>
      </c>
      <c r="C308" s="14" t="s">
        <v>166</v>
      </c>
      <c r="D308" s="14">
        <v>-1.9590210007109401</v>
      </c>
      <c r="E308" s="14" t="s">
        <v>167</v>
      </c>
      <c r="F308" s="14" t="s">
        <v>425</v>
      </c>
      <c r="G308" s="14">
        <v>28.343108530826367</v>
      </c>
      <c r="H308" s="14">
        <v>88.260204797703736</v>
      </c>
      <c r="I308" s="14">
        <v>3.1139917028405901</v>
      </c>
      <c r="J308" s="15">
        <v>0.12526716751087599</v>
      </c>
      <c r="K308" s="14">
        <v>0.29851484809109002</v>
      </c>
      <c r="L308" s="14">
        <f>100-((G308/H308)*100)</f>
        <v>67.886876542163009</v>
      </c>
      <c r="M308" s="14" t="s">
        <v>185</v>
      </c>
      <c r="N308" s="14" t="s">
        <v>393</v>
      </c>
    </row>
    <row r="309" spans="1:14" x14ac:dyDescent="0.3">
      <c r="A309" s="13" t="s">
        <v>1463</v>
      </c>
      <c r="B309" s="13" t="s">
        <v>1464</v>
      </c>
      <c r="C309" s="14" t="s">
        <v>166</v>
      </c>
      <c r="D309" s="14">
        <v>-1.9590210007109401</v>
      </c>
      <c r="E309" s="14" t="s">
        <v>167</v>
      </c>
      <c r="F309" s="14" t="s">
        <v>426</v>
      </c>
      <c r="G309" s="14">
        <v>114.72750828310564</v>
      </c>
      <c r="H309" s="14">
        <v>177.49515940182098</v>
      </c>
      <c r="I309" s="14">
        <v>1.54710201640419</v>
      </c>
      <c r="J309" s="15">
        <v>0.129067518050203</v>
      </c>
      <c r="K309" s="14">
        <v>0.30368730937144101</v>
      </c>
      <c r="L309" s="14">
        <f>100-((G309/H309)*100)</f>
        <v>35.363021352384777</v>
      </c>
      <c r="M309" s="14" t="s">
        <v>185</v>
      </c>
      <c r="N309" s="14" t="s">
        <v>393</v>
      </c>
    </row>
    <row r="310" spans="1:14" x14ac:dyDescent="0.3">
      <c r="A310" s="13" t="s">
        <v>1465</v>
      </c>
      <c r="B310" s="13" t="s">
        <v>1466</v>
      </c>
      <c r="C310" s="14" t="s">
        <v>166</v>
      </c>
      <c r="D310" s="14">
        <v>-1.9590210007109401</v>
      </c>
      <c r="E310" s="14" t="s">
        <v>167</v>
      </c>
      <c r="F310" s="14" t="s">
        <v>427</v>
      </c>
      <c r="G310" s="14">
        <v>184.64724325335132</v>
      </c>
      <c r="H310" s="14">
        <v>240.54704598978765</v>
      </c>
      <c r="I310" s="14">
        <v>1.30273835531753</v>
      </c>
      <c r="J310" s="15">
        <v>0.14472836748222501</v>
      </c>
      <c r="K310" s="14">
        <v>0.32670144333634399</v>
      </c>
      <c r="L310" s="14">
        <f>100-((G310/H310)*100)</f>
        <v>23.238615342966852</v>
      </c>
      <c r="M310" s="14" t="s">
        <v>185</v>
      </c>
      <c r="N310" s="14" t="s">
        <v>393</v>
      </c>
    </row>
    <row r="311" spans="1:14" x14ac:dyDescent="0.3">
      <c r="A311" s="13" t="s">
        <v>1467</v>
      </c>
      <c r="B311" s="13" t="s">
        <v>1468</v>
      </c>
      <c r="C311" s="14" t="s">
        <v>166</v>
      </c>
      <c r="D311" s="14">
        <v>-1.9590210007109401</v>
      </c>
      <c r="E311" s="14" t="s">
        <v>175</v>
      </c>
      <c r="F311" s="14" t="s">
        <v>428</v>
      </c>
      <c r="G311" s="14">
        <v>229.58926925869366</v>
      </c>
      <c r="H311" s="14">
        <v>166.81845641343264</v>
      </c>
      <c r="I311" s="14">
        <v>-1.3762821824084801</v>
      </c>
      <c r="J311" s="15">
        <v>0.174844559624206</v>
      </c>
      <c r="K311" s="14">
        <v>0.36663937463646601</v>
      </c>
      <c r="L311" s="14">
        <f>100-((H311/G311)*100)</f>
        <v>27.340482004205924</v>
      </c>
      <c r="M311" s="14" t="s">
        <v>185</v>
      </c>
      <c r="N311" s="14" t="s">
        <v>393</v>
      </c>
    </row>
    <row r="312" spans="1:14" x14ac:dyDescent="0.3">
      <c r="A312" s="13" t="s">
        <v>1469</v>
      </c>
      <c r="B312" s="13" t="s">
        <v>1470</v>
      </c>
      <c r="C312" s="14" t="s">
        <v>166</v>
      </c>
      <c r="D312" s="14">
        <v>-1.9590210007109401</v>
      </c>
      <c r="E312" s="14" t="s">
        <v>167</v>
      </c>
      <c r="F312" s="14" t="s">
        <v>429</v>
      </c>
      <c r="G312" s="14">
        <v>228.43349821527204</v>
      </c>
      <c r="H312" s="14">
        <v>341.32571102201229</v>
      </c>
      <c r="I312" s="14">
        <v>1.49420165469931</v>
      </c>
      <c r="J312" s="15">
        <v>0.175324768202756</v>
      </c>
      <c r="K312" s="14">
        <v>0.36719073558540399</v>
      </c>
      <c r="L312" s="14">
        <f>100-((G312/H312)*100)</f>
        <v>33.074629059942026</v>
      </c>
      <c r="M312" s="14" t="s">
        <v>185</v>
      </c>
      <c r="N312" s="14" t="s">
        <v>393</v>
      </c>
    </row>
    <row r="313" spans="1:14" x14ac:dyDescent="0.3">
      <c r="A313" s="13" t="s">
        <v>1471</v>
      </c>
      <c r="B313" s="13" t="s">
        <v>1472</v>
      </c>
      <c r="C313" s="14" t="s">
        <v>166</v>
      </c>
      <c r="D313" s="14">
        <v>-1.9590210007109401</v>
      </c>
      <c r="E313" s="14" t="s">
        <v>167</v>
      </c>
      <c r="F313" s="14" t="s">
        <v>430</v>
      </c>
      <c r="G313" s="14">
        <v>258.35218016558997</v>
      </c>
      <c r="H313" s="14">
        <v>326.00720269376268</v>
      </c>
      <c r="I313" s="14">
        <v>1.26187130483981</v>
      </c>
      <c r="J313" s="15">
        <v>0.19704751163502299</v>
      </c>
      <c r="K313" s="14">
        <v>0.39420187041874799</v>
      </c>
      <c r="L313" s="14">
        <f>100-((G313/H313)*100)</f>
        <v>20.752615883681855</v>
      </c>
      <c r="M313" s="14" t="s">
        <v>185</v>
      </c>
      <c r="N313" s="14" t="s">
        <v>393</v>
      </c>
    </row>
    <row r="314" spans="1:14" x14ac:dyDescent="0.3">
      <c r="A314" s="13" t="s">
        <v>1473</v>
      </c>
      <c r="B314" s="13" t="s">
        <v>1474</v>
      </c>
      <c r="C314" s="14" t="s">
        <v>166</v>
      </c>
      <c r="D314" s="14">
        <v>-1.9590210007109401</v>
      </c>
      <c r="E314" s="14" t="s">
        <v>167</v>
      </c>
      <c r="F314" s="14" t="s">
        <v>431</v>
      </c>
      <c r="G314" s="14">
        <v>237.32460078624135</v>
      </c>
      <c r="H314" s="14">
        <v>382.34332197706232</v>
      </c>
      <c r="I314" s="14">
        <v>1.61105642108059</v>
      </c>
      <c r="J314" s="15">
        <v>0.26319189231620799</v>
      </c>
      <c r="K314" s="14">
        <v>0.46954553554710698</v>
      </c>
      <c r="L314" s="14">
        <f>100-((G314/H314)*100)</f>
        <v>37.928927446919289</v>
      </c>
      <c r="M314" s="14" t="s">
        <v>185</v>
      </c>
      <c r="N314" s="14" t="s">
        <v>393</v>
      </c>
    </row>
    <row r="315" spans="1:14" x14ac:dyDescent="0.3">
      <c r="A315" s="13" t="s">
        <v>1475</v>
      </c>
      <c r="B315" s="13" t="s">
        <v>1476</v>
      </c>
      <c r="C315" s="14" t="s">
        <v>166</v>
      </c>
      <c r="D315" s="14">
        <v>-1.9590210007109401</v>
      </c>
      <c r="E315" s="14" t="s">
        <v>175</v>
      </c>
      <c r="F315" s="14" t="s">
        <v>432</v>
      </c>
      <c r="G315" s="14">
        <v>214.52869746074532</v>
      </c>
      <c r="H315" s="14">
        <v>166.80737194072665</v>
      </c>
      <c r="I315" s="14">
        <v>-1.28608642990296</v>
      </c>
      <c r="J315" s="15">
        <v>0.26952522142561602</v>
      </c>
      <c r="K315" s="14">
        <v>0.47653964480337901</v>
      </c>
      <c r="L315" s="14">
        <f>100-((H315/G315)*100)</f>
        <v>22.24472813421653</v>
      </c>
      <c r="M315" s="14" t="s">
        <v>185</v>
      </c>
      <c r="N315" s="14" t="s">
        <v>393</v>
      </c>
    </row>
    <row r="316" spans="1:14" x14ac:dyDescent="0.3">
      <c r="A316" s="13" t="s">
        <v>1477</v>
      </c>
      <c r="B316" s="13" t="s">
        <v>1478</v>
      </c>
      <c r="C316" s="14" t="s">
        <v>166</v>
      </c>
      <c r="D316" s="14">
        <v>-1.9590210007109401</v>
      </c>
      <c r="E316" s="14" t="s">
        <v>167</v>
      </c>
      <c r="F316" s="14" t="s">
        <v>433</v>
      </c>
      <c r="G316" s="14">
        <v>93.568439455714369</v>
      </c>
      <c r="H316" s="14">
        <v>131.55509429524935</v>
      </c>
      <c r="I316" s="14">
        <v>1.40597721903349</v>
      </c>
      <c r="J316" s="15">
        <v>0.27802091600253698</v>
      </c>
      <c r="K316" s="14">
        <v>0.48556568906314901</v>
      </c>
      <c r="L316" s="14">
        <f>100-((G316/H316)*100)</f>
        <v>28.875092251677799</v>
      </c>
      <c r="M316" s="14" t="s">
        <v>185</v>
      </c>
      <c r="N316" s="14" t="s">
        <v>393</v>
      </c>
    </row>
    <row r="317" spans="1:14" x14ac:dyDescent="0.3">
      <c r="A317" s="13" t="s">
        <v>1479</v>
      </c>
      <c r="B317" s="13" t="s">
        <v>1472</v>
      </c>
      <c r="C317" s="14" t="s">
        <v>166</v>
      </c>
      <c r="D317" s="14">
        <v>-1.9590210007109401</v>
      </c>
      <c r="E317" s="14" t="s">
        <v>175</v>
      </c>
      <c r="F317" s="14" t="s">
        <v>430</v>
      </c>
      <c r="G317" s="14">
        <v>264.18724976122002</v>
      </c>
      <c r="H317" s="14">
        <v>196.27569674053601</v>
      </c>
      <c r="I317" s="14">
        <v>-1.3460008251070401</v>
      </c>
      <c r="J317" s="15">
        <v>0.29247504033298999</v>
      </c>
      <c r="K317" s="14">
        <v>0.50170048995933303</v>
      </c>
      <c r="L317" s="14">
        <f>100-((H317/G317)*100)</f>
        <v>25.705840490812633</v>
      </c>
      <c r="M317" s="14" t="s">
        <v>185</v>
      </c>
      <c r="N317" s="14" t="s">
        <v>393</v>
      </c>
    </row>
    <row r="318" spans="1:14" x14ac:dyDescent="0.3">
      <c r="A318" s="13" t="s">
        <v>1480</v>
      </c>
      <c r="B318" s="13" t="s">
        <v>1481</v>
      </c>
      <c r="C318" s="14" t="s">
        <v>166</v>
      </c>
      <c r="D318" s="14">
        <v>-1.9590210007109401</v>
      </c>
      <c r="E318" s="14" t="s">
        <v>175</v>
      </c>
      <c r="F318" s="14" t="s">
        <v>434</v>
      </c>
      <c r="G318" s="14">
        <v>90.123882934803973</v>
      </c>
      <c r="H318" s="14">
        <v>63.654798549177542</v>
      </c>
      <c r="I318" s="14">
        <v>-1.4158222944524299</v>
      </c>
      <c r="J318" s="15">
        <v>0.35461982900153899</v>
      </c>
      <c r="K318" s="14">
        <v>0.561866900269401</v>
      </c>
      <c r="L318" s="14">
        <f>100-((H318/G318)*100)</f>
        <v>29.369667088993808</v>
      </c>
      <c r="M318" s="14" t="s">
        <v>185</v>
      </c>
      <c r="N318" s="14" t="s">
        <v>393</v>
      </c>
    </row>
    <row r="319" spans="1:14" x14ac:dyDescent="0.3">
      <c r="A319" s="13" t="s">
        <v>1482</v>
      </c>
      <c r="B319" s="13" t="s">
        <v>1483</v>
      </c>
      <c r="C319" s="14" t="s">
        <v>166</v>
      </c>
      <c r="D319" s="14">
        <v>-1.9590210007109401</v>
      </c>
      <c r="E319" s="14" t="s">
        <v>175</v>
      </c>
      <c r="F319" s="14" t="s">
        <v>435</v>
      </c>
      <c r="G319" s="14">
        <v>2439.6387455926138</v>
      </c>
      <c r="H319" s="14">
        <v>1806.3557586186498</v>
      </c>
      <c r="I319" s="14">
        <v>-1.3505859706496799</v>
      </c>
      <c r="J319" s="15">
        <v>0.412310400483406</v>
      </c>
      <c r="K319" s="14">
        <v>0.61361603437092904</v>
      </c>
      <c r="L319" s="14">
        <f>100-((H319/G319)*100)</f>
        <v>25.958064000993431</v>
      </c>
      <c r="M319" s="14" t="s">
        <v>185</v>
      </c>
      <c r="N319" s="14" t="s">
        <v>393</v>
      </c>
    </row>
    <row r="320" spans="1:14" x14ac:dyDescent="0.3">
      <c r="A320" s="13" t="s">
        <v>1484</v>
      </c>
      <c r="B320" s="13" t="s">
        <v>1485</v>
      </c>
      <c r="C320" s="14" t="s">
        <v>166</v>
      </c>
      <c r="D320" s="14">
        <v>-1.9590210007109401</v>
      </c>
      <c r="E320" s="14" t="s">
        <v>167</v>
      </c>
      <c r="F320" s="14" t="s">
        <v>436</v>
      </c>
      <c r="G320" s="14">
        <v>101.29049387480967</v>
      </c>
      <c r="H320" s="14">
        <v>142.2118599390285</v>
      </c>
      <c r="I320" s="14">
        <v>1.40400006455488</v>
      </c>
      <c r="J320" s="15">
        <v>0.43428996932444103</v>
      </c>
      <c r="K320" s="14">
        <v>0.63260794884143701</v>
      </c>
      <c r="L320" s="14">
        <f>100-((G320/H320)*100)</f>
        <v>28.774932049804661</v>
      </c>
      <c r="M320" s="14" t="s">
        <v>185</v>
      </c>
      <c r="N320" s="14" t="s">
        <v>393</v>
      </c>
    </row>
    <row r="321" spans="1:14" x14ac:dyDescent="0.3">
      <c r="A321" s="13" t="s">
        <v>1486</v>
      </c>
      <c r="B321" s="13" t="s">
        <v>1487</v>
      </c>
      <c r="C321" s="14" t="s">
        <v>166</v>
      </c>
      <c r="D321" s="14">
        <v>-1.9590210007109401</v>
      </c>
      <c r="E321" s="14" t="s">
        <v>167</v>
      </c>
      <c r="F321" s="14" t="s">
        <v>437</v>
      </c>
      <c r="G321" s="14">
        <v>56.242042448213169</v>
      </c>
      <c r="H321" s="14">
        <v>85.86088155027123</v>
      </c>
      <c r="I321" s="14">
        <v>1.52663164089979</v>
      </c>
      <c r="J321" s="15">
        <v>0.44384326376344102</v>
      </c>
      <c r="K321" s="14">
        <v>0.64030473814375499</v>
      </c>
      <c r="L321" s="14">
        <f>100-((G321/H321)*100)</f>
        <v>34.496313766259604</v>
      </c>
      <c r="M321" s="14" t="s">
        <v>185</v>
      </c>
      <c r="N321" s="14" t="s">
        <v>393</v>
      </c>
    </row>
    <row r="322" spans="1:14" x14ac:dyDescent="0.3">
      <c r="A322" s="13" t="s">
        <v>1488</v>
      </c>
      <c r="B322" s="13" t="s">
        <v>1489</v>
      </c>
      <c r="C322" s="14" t="s">
        <v>166</v>
      </c>
      <c r="D322" s="14">
        <v>-1.9590210007109401</v>
      </c>
      <c r="E322" s="14" t="s">
        <v>167</v>
      </c>
      <c r="F322" s="14" t="s">
        <v>438</v>
      </c>
      <c r="G322" s="14">
        <v>162.08634849843696</v>
      </c>
      <c r="H322" s="14">
        <v>204.26803961135337</v>
      </c>
      <c r="I322" s="14">
        <v>1.2602420962881</v>
      </c>
      <c r="J322" s="15">
        <v>0.49420656711333399</v>
      </c>
      <c r="K322" s="14">
        <v>0.680802669221094</v>
      </c>
      <c r="L322" s="14">
        <f>100-((G322/H322)*100)</f>
        <v>20.650166904804394</v>
      </c>
      <c r="M322" s="14" t="s">
        <v>185</v>
      </c>
      <c r="N322" s="14" t="s">
        <v>393</v>
      </c>
    </row>
    <row r="323" spans="1:14" x14ac:dyDescent="0.3">
      <c r="A323" s="13" t="s">
        <v>1490</v>
      </c>
      <c r="B323" s="13" t="s">
        <v>1491</v>
      </c>
      <c r="C323" s="14" t="s">
        <v>166</v>
      </c>
      <c r="D323" s="14">
        <v>-1.9590210007109401</v>
      </c>
      <c r="E323" s="14" t="s">
        <v>167</v>
      </c>
      <c r="F323" s="14" t="s">
        <v>439</v>
      </c>
      <c r="G323" s="14">
        <v>83.107108672895592</v>
      </c>
      <c r="H323" s="14">
        <v>106.50584027704467</v>
      </c>
      <c r="I323" s="14">
        <v>1.2815490994428</v>
      </c>
      <c r="J323" s="15">
        <v>0.51861313692993305</v>
      </c>
      <c r="K323" s="14">
        <v>0.70081726884085205</v>
      </c>
      <c r="L323" s="14">
        <f>100-((G323/H323)*100)</f>
        <v>21.969435237808483</v>
      </c>
      <c r="M323" s="14" t="s">
        <v>185</v>
      </c>
      <c r="N323" s="14" t="s">
        <v>393</v>
      </c>
    </row>
    <row r="324" spans="1:14" x14ac:dyDescent="0.3">
      <c r="A324" s="13" t="s">
        <v>1492</v>
      </c>
      <c r="B324" s="13" t="s">
        <v>1493</v>
      </c>
      <c r="C324" s="14" t="s">
        <v>166</v>
      </c>
      <c r="D324" s="14">
        <v>-1.9590210007109401</v>
      </c>
      <c r="E324" s="14" t="s">
        <v>175</v>
      </c>
      <c r="F324" s="14" t="s">
        <v>440</v>
      </c>
      <c r="G324" s="14">
        <v>2195.7193971965166</v>
      </c>
      <c r="H324" s="14">
        <v>880.59461012368808</v>
      </c>
      <c r="I324" s="14">
        <v>-2.4934508705295202</v>
      </c>
      <c r="J324" s="14">
        <v>1.1840011094004801E-3</v>
      </c>
      <c r="K324" s="14">
        <v>2.32615936600712E-2</v>
      </c>
      <c r="L324" s="14">
        <f>100-((H324/G324)*100)</f>
        <v>59.894938704461651</v>
      </c>
      <c r="M324" s="14" t="s">
        <v>173</v>
      </c>
      <c r="N324" s="14" t="s">
        <v>441</v>
      </c>
    </row>
    <row r="325" spans="1:14" x14ac:dyDescent="0.3">
      <c r="A325" s="13" t="s">
        <v>1494</v>
      </c>
      <c r="B325" s="13" t="s">
        <v>1495</v>
      </c>
      <c r="C325" s="14" t="s">
        <v>166</v>
      </c>
      <c r="D325" s="14">
        <v>-1.9590210007109401</v>
      </c>
      <c r="E325" s="14" t="s">
        <v>175</v>
      </c>
      <c r="F325" s="14" t="s">
        <v>442</v>
      </c>
      <c r="G325" s="14">
        <v>485.45591968367233</v>
      </c>
      <c r="H325" s="14">
        <v>212.890017461844</v>
      </c>
      <c r="I325" s="14">
        <v>-2.2803132127633901</v>
      </c>
      <c r="J325" s="14">
        <v>1.20018442986685E-3</v>
      </c>
      <c r="K325" s="14">
        <v>2.3359357928429299E-2</v>
      </c>
      <c r="L325" s="14">
        <f>100-((H325/G325)*100)</f>
        <v>56.146375225877328</v>
      </c>
      <c r="M325" s="14" t="s">
        <v>173</v>
      </c>
      <c r="N325" s="14" t="s">
        <v>441</v>
      </c>
    </row>
    <row r="326" spans="1:14" x14ac:dyDescent="0.3">
      <c r="A326" s="13" t="s">
        <v>1496</v>
      </c>
      <c r="B326" s="13" t="s">
        <v>1497</v>
      </c>
      <c r="C326" s="14" t="s">
        <v>166</v>
      </c>
      <c r="D326" s="14">
        <v>-1.9590210007109401</v>
      </c>
      <c r="E326" s="14" t="s">
        <v>167</v>
      </c>
      <c r="F326" s="14" t="s">
        <v>443</v>
      </c>
      <c r="G326" s="14">
        <v>464.28333104803824</v>
      </c>
      <c r="H326" s="14">
        <v>863.37220767065128</v>
      </c>
      <c r="I326" s="14">
        <v>1.8595804542923</v>
      </c>
      <c r="J326" s="14">
        <v>3.7646870412892199E-2</v>
      </c>
      <c r="K326" s="14">
        <v>0.14769711154968601</v>
      </c>
      <c r="L326" s="14">
        <f>100-((G326/H326)*100)</f>
        <v>46.224429403320869</v>
      </c>
      <c r="M326" s="14" t="s">
        <v>173</v>
      </c>
      <c r="N326" s="14" t="s">
        <v>441</v>
      </c>
    </row>
    <row r="327" spans="1:14" x14ac:dyDescent="0.3">
      <c r="A327" s="13" t="s">
        <v>1498</v>
      </c>
      <c r="B327" s="13" t="s">
        <v>1499</v>
      </c>
      <c r="C327" s="14" t="s">
        <v>166</v>
      </c>
      <c r="D327" s="14">
        <v>-1.9590210007109401</v>
      </c>
      <c r="E327" s="14" t="s">
        <v>167</v>
      </c>
      <c r="F327" s="14" t="s">
        <v>444</v>
      </c>
      <c r="G327" s="14">
        <v>1885.4554668936198</v>
      </c>
      <c r="H327" s="14">
        <v>2395.7474385702535</v>
      </c>
      <c r="I327" s="14">
        <v>1.27064652580597</v>
      </c>
      <c r="J327" s="15">
        <v>6.6692490289567002E-2</v>
      </c>
      <c r="K327" s="14">
        <v>0.206748954807567</v>
      </c>
      <c r="L327" s="14">
        <f>100-((G327/H327)*100)</f>
        <v>21.299906804081502</v>
      </c>
      <c r="M327" s="14" t="s">
        <v>173</v>
      </c>
      <c r="N327" s="14" t="s">
        <v>441</v>
      </c>
    </row>
    <row r="328" spans="1:14" x14ac:dyDescent="0.3">
      <c r="A328" s="13" t="s">
        <v>1500</v>
      </c>
      <c r="B328" s="13" t="s">
        <v>1501</v>
      </c>
      <c r="C328" s="14" t="s">
        <v>166</v>
      </c>
      <c r="D328" s="14">
        <v>-1.9590210007109401</v>
      </c>
      <c r="E328" s="14" t="s">
        <v>167</v>
      </c>
      <c r="F328" s="14" t="s">
        <v>445</v>
      </c>
      <c r="G328" s="14">
        <v>65.984314808030931</v>
      </c>
      <c r="H328" s="14">
        <v>161.68609286680865</v>
      </c>
      <c r="I328" s="14">
        <v>2.4503716275179102</v>
      </c>
      <c r="J328" s="15">
        <v>9.2585795027525397E-2</v>
      </c>
      <c r="K328" s="14">
        <v>0.249624402349132</v>
      </c>
      <c r="L328" s="14">
        <f>100-((G328/H328)*100)</f>
        <v>59.18986374271131</v>
      </c>
      <c r="M328" s="14" t="s">
        <v>173</v>
      </c>
      <c r="N328" s="14" t="s">
        <v>441</v>
      </c>
    </row>
    <row r="329" spans="1:14" x14ac:dyDescent="0.3">
      <c r="A329" s="13" t="s">
        <v>1502</v>
      </c>
      <c r="B329" s="13" t="s">
        <v>1503</v>
      </c>
      <c r="C329" s="14" t="s">
        <v>166</v>
      </c>
      <c r="D329" s="14">
        <v>-1.9590210007109401</v>
      </c>
      <c r="E329" s="14" t="s">
        <v>167</v>
      </c>
      <c r="F329" s="14" t="s">
        <v>446</v>
      </c>
      <c r="G329" s="14">
        <v>123.27848901203566</v>
      </c>
      <c r="H329" s="14">
        <v>173.04259910293331</v>
      </c>
      <c r="I329" s="14">
        <v>1.40367229100317</v>
      </c>
      <c r="J329" s="15">
        <v>0.28443631302204903</v>
      </c>
      <c r="K329" s="14">
        <v>0.49230593604032102</v>
      </c>
      <c r="L329" s="14">
        <f>100-((G329/H329)*100)</f>
        <v>28.758300180925843</v>
      </c>
      <c r="M329" s="14" t="s">
        <v>173</v>
      </c>
      <c r="N329" s="14" t="s">
        <v>441</v>
      </c>
    </row>
    <row r="330" spans="1:14" x14ac:dyDescent="0.3">
      <c r="A330" s="13" t="s">
        <v>1504</v>
      </c>
      <c r="B330" s="13" t="s">
        <v>1505</v>
      </c>
      <c r="C330" s="14" t="s">
        <v>166</v>
      </c>
      <c r="D330" s="14">
        <v>-1.9590210007109401</v>
      </c>
      <c r="E330" s="14" t="s">
        <v>175</v>
      </c>
      <c r="F330" s="14" t="s">
        <v>447</v>
      </c>
      <c r="G330" s="14">
        <v>624.09918411975536</v>
      </c>
      <c r="H330" s="14">
        <v>161.43837446997637</v>
      </c>
      <c r="I330" s="14">
        <v>-3.8658663788504799</v>
      </c>
      <c r="J330" s="14">
        <v>2.81766156892978E-3</v>
      </c>
      <c r="K330" s="14">
        <v>3.5195498008095703E-2</v>
      </c>
      <c r="L330" s="14">
        <f>100-((H330/G330)*100)</f>
        <v>74.132577228462011</v>
      </c>
      <c r="M330" s="14" t="s">
        <v>206</v>
      </c>
      <c r="N330" s="14" t="s">
        <v>448</v>
      </c>
    </row>
    <row r="331" spans="1:14" x14ac:dyDescent="0.3">
      <c r="A331" s="13" t="s">
        <v>1506</v>
      </c>
      <c r="B331" s="13" t="s">
        <v>1507</v>
      </c>
      <c r="C331" s="14" t="s">
        <v>166</v>
      </c>
      <c r="D331" s="14">
        <v>-1.9590210007109401</v>
      </c>
      <c r="E331" s="14" t="s">
        <v>175</v>
      </c>
      <c r="F331" s="14" t="s">
        <v>449</v>
      </c>
      <c r="G331" s="14">
        <v>8850.0230779014018</v>
      </c>
      <c r="H331" s="14">
        <v>5734.147407130934</v>
      </c>
      <c r="I331" s="14">
        <v>-1.54338953109151</v>
      </c>
      <c r="J331" s="14">
        <v>3.3505282031874302E-3</v>
      </c>
      <c r="K331" s="14">
        <v>3.8698290080610202E-2</v>
      </c>
      <c r="L331" s="14">
        <f>100-((H331/G331)*100)</f>
        <v>35.20754288823089</v>
      </c>
      <c r="M331" s="14" t="s">
        <v>206</v>
      </c>
      <c r="N331" s="14" t="s">
        <v>448</v>
      </c>
    </row>
    <row r="332" spans="1:14" x14ac:dyDescent="0.3">
      <c r="A332" s="13" t="s">
        <v>1508</v>
      </c>
      <c r="B332" s="13" t="s">
        <v>1509</v>
      </c>
      <c r="C332" s="14" t="s">
        <v>166</v>
      </c>
      <c r="D332" s="14">
        <v>-1.9590210007109401</v>
      </c>
      <c r="E332" s="14" t="s">
        <v>175</v>
      </c>
      <c r="F332" s="14" t="s">
        <v>450</v>
      </c>
      <c r="G332" s="14">
        <v>1690.9000622600067</v>
      </c>
      <c r="H332" s="14">
        <v>843.81977414751407</v>
      </c>
      <c r="I332" s="14">
        <v>-2.0038639933133502</v>
      </c>
      <c r="J332" s="14">
        <v>6.5302683530470401E-3</v>
      </c>
      <c r="K332" s="14">
        <v>5.5692954372935102E-2</v>
      </c>
      <c r="L332" s="14">
        <f>100-((H332/G332)*100)</f>
        <v>50.096413562154012</v>
      </c>
      <c r="M332" s="14" t="s">
        <v>206</v>
      </c>
      <c r="N332" s="14" t="s">
        <v>448</v>
      </c>
    </row>
    <row r="333" spans="1:14" x14ac:dyDescent="0.3">
      <c r="A333" s="13" t="s">
        <v>1510</v>
      </c>
      <c r="B333" s="13" t="s">
        <v>1511</v>
      </c>
      <c r="C333" s="14" t="s">
        <v>166</v>
      </c>
      <c r="D333" s="14">
        <v>-1.9590210007109401</v>
      </c>
      <c r="E333" s="14" t="s">
        <v>175</v>
      </c>
      <c r="F333" s="14" t="s">
        <v>451</v>
      </c>
      <c r="G333" s="14">
        <v>617.22666955355237</v>
      </c>
      <c r="H333" s="14">
        <v>471.84877200039961</v>
      </c>
      <c r="I333" s="14">
        <v>-1.30810273583382</v>
      </c>
      <c r="J333" s="14">
        <v>1.1752099860331801E-2</v>
      </c>
      <c r="K333" s="14">
        <v>7.6189518601581699E-2</v>
      </c>
      <c r="L333" s="14">
        <f>100-((H333/G333)*100)</f>
        <v>23.553405049445828</v>
      </c>
      <c r="M333" s="14" t="s">
        <v>206</v>
      </c>
      <c r="N333" s="14" t="s">
        <v>448</v>
      </c>
    </row>
    <row r="334" spans="1:14" x14ac:dyDescent="0.3">
      <c r="A334" s="13" t="s">
        <v>1512</v>
      </c>
      <c r="B334" s="13" t="s">
        <v>1513</v>
      </c>
      <c r="C334" s="14" t="s">
        <v>166</v>
      </c>
      <c r="D334" s="14">
        <v>-1.9590210007109401</v>
      </c>
      <c r="E334" s="14" t="s">
        <v>167</v>
      </c>
      <c r="F334" s="14" t="s">
        <v>452</v>
      </c>
      <c r="G334" s="14">
        <v>2254.8735453522036</v>
      </c>
      <c r="H334" s="14">
        <v>3119.0750962060301</v>
      </c>
      <c r="I334" s="14">
        <v>1.3832594305056001</v>
      </c>
      <c r="J334" s="14">
        <v>1.3931700356911899E-2</v>
      </c>
      <c r="K334" s="14">
        <v>8.3843856063559902E-2</v>
      </c>
      <c r="L334" s="14">
        <f>100-((G334/H334)*100)</f>
        <v>27.706981210712783</v>
      </c>
      <c r="M334" s="14" t="s">
        <v>206</v>
      </c>
      <c r="N334" s="14" t="s">
        <v>448</v>
      </c>
    </row>
    <row r="335" spans="1:14" x14ac:dyDescent="0.3">
      <c r="A335" s="13" t="s">
        <v>1514</v>
      </c>
      <c r="B335" s="13" t="s">
        <v>1515</v>
      </c>
      <c r="C335" s="14" t="s">
        <v>166</v>
      </c>
      <c r="D335" s="14">
        <v>-1.9590210007109401</v>
      </c>
      <c r="E335" s="14" t="s">
        <v>167</v>
      </c>
      <c r="F335" s="14" t="s">
        <v>453</v>
      </c>
      <c r="G335" s="14">
        <v>581.56707467909996</v>
      </c>
      <c r="H335" s="14">
        <v>824.81554450177225</v>
      </c>
      <c r="I335" s="14">
        <v>1.41826382615779</v>
      </c>
      <c r="J335" s="14">
        <v>2.0459796359579101E-2</v>
      </c>
      <c r="K335" s="14">
        <v>0.104030282096239</v>
      </c>
      <c r="L335" s="14">
        <f>100-((G335/H335)*100)</f>
        <v>29.491256735420265</v>
      </c>
      <c r="M335" s="14" t="s">
        <v>206</v>
      </c>
      <c r="N335" s="14" t="s">
        <v>448</v>
      </c>
    </row>
    <row r="336" spans="1:14" x14ac:dyDescent="0.3">
      <c r="A336" s="13" t="s">
        <v>1516</v>
      </c>
      <c r="B336" s="13" t="s">
        <v>1517</v>
      </c>
      <c r="C336" s="14" t="s">
        <v>166</v>
      </c>
      <c r="D336" s="14">
        <v>-1.9590210007109401</v>
      </c>
      <c r="E336" s="14" t="s">
        <v>167</v>
      </c>
      <c r="F336" s="14" t="s">
        <v>454</v>
      </c>
      <c r="G336" s="14">
        <v>68.034107563607705</v>
      </c>
      <c r="H336" s="14">
        <v>176.84914178271367</v>
      </c>
      <c r="I336" s="14">
        <v>2.5994188520422701</v>
      </c>
      <c r="J336" s="14">
        <v>3.11809954713771E-2</v>
      </c>
      <c r="K336" s="14">
        <v>0.13232018023015699</v>
      </c>
      <c r="L336" s="14">
        <f>100-((G336/H336)*100)</f>
        <v>61.529862753194443</v>
      </c>
      <c r="M336" s="14" t="s">
        <v>206</v>
      </c>
      <c r="N336" s="14" t="s">
        <v>448</v>
      </c>
    </row>
    <row r="337" spans="1:14" x14ac:dyDescent="0.3">
      <c r="A337" s="13" t="s">
        <v>1518</v>
      </c>
      <c r="B337" s="13" t="s">
        <v>1519</v>
      </c>
      <c r="C337" s="14" t="s">
        <v>166</v>
      </c>
      <c r="D337" s="14">
        <v>-1.9590210007109401</v>
      </c>
      <c r="E337" s="14" t="s">
        <v>167</v>
      </c>
      <c r="F337" s="14" t="s">
        <v>455</v>
      </c>
      <c r="G337" s="14">
        <v>2103.0648485694501</v>
      </c>
      <c r="H337" s="14">
        <v>4522.2481831926825</v>
      </c>
      <c r="I337" s="14">
        <v>2.1503132374966101</v>
      </c>
      <c r="J337" s="14">
        <v>3.5745753573131797E-2</v>
      </c>
      <c r="K337" s="14">
        <v>0.14323880093841099</v>
      </c>
      <c r="L337" s="14">
        <f>100-((G337/H337)*100)</f>
        <v>53.495147471435374</v>
      </c>
      <c r="M337" s="14" t="s">
        <v>206</v>
      </c>
      <c r="N337" s="14" t="s">
        <v>448</v>
      </c>
    </row>
    <row r="338" spans="1:14" x14ac:dyDescent="0.3">
      <c r="A338" s="13" t="s">
        <v>1520</v>
      </c>
      <c r="B338" s="13" t="s">
        <v>1521</v>
      </c>
      <c r="C338" s="14" t="s">
        <v>166</v>
      </c>
      <c r="D338" s="14">
        <v>-1.9590210007109401</v>
      </c>
      <c r="E338" s="14" t="s">
        <v>175</v>
      </c>
      <c r="F338" s="14" t="s">
        <v>456</v>
      </c>
      <c r="G338" s="14">
        <v>73.362432465649121</v>
      </c>
      <c r="H338" s="14">
        <v>58.382851217042194</v>
      </c>
      <c r="I338" s="14">
        <v>-1.2565750205127799</v>
      </c>
      <c r="J338" s="15">
        <v>0.71071974886164202</v>
      </c>
      <c r="K338" s="14">
        <v>0.83574809446346099</v>
      </c>
      <c r="L338" s="14">
        <f>100-((H338/G338)*100)</f>
        <v>20.418599472721809</v>
      </c>
      <c r="M338" s="14" t="s">
        <v>206</v>
      </c>
      <c r="N338" s="14" t="s">
        <v>448</v>
      </c>
    </row>
    <row r="339" spans="1:14" x14ac:dyDescent="0.3">
      <c r="A339" s="13" t="s">
        <v>1522</v>
      </c>
      <c r="B339" s="13" t="s">
        <v>1523</v>
      </c>
      <c r="C339" s="14" t="s">
        <v>166</v>
      </c>
      <c r="D339" s="14">
        <v>-1.9590210007109401</v>
      </c>
      <c r="E339" s="14" t="s">
        <v>167</v>
      </c>
      <c r="F339" s="14" t="s">
        <v>457</v>
      </c>
      <c r="G339" s="14">
        <v>1985.8101397148532</v>
      </c>
      <c r="H339" s="14">
        <v>5087.6297002490464</v>
      </c>
      <c r="I339" s="14">
        <v>2.5619920044217301</v>
      </c>
      <c r="J339" s="17">
        <v>3.7844921466535402E-6</v>
      </c>
      <c r="K339" s="14">
        <v>1.9274488850216499E-3</v>
      </c>
      <c r="L339" s="14">
        <f>100-((G339/H339)*100)</f>
        <v>60.967871942062821</v>
      </c>
      <c r="M339" s="14" t="s">
        <v>173</v>
      </c>
      <c r="N339" s="14" t="s">
        <v>458</v>
      </c>
    </row>
    <row r="340" spans="1:14" x14ac:dyDescent="0.3">
      <c r="A340" s="13" t="s">
        <v>1524</v>
      </c>
      <c r="B340" s="13" t="s">
        <v>1525</v>
      </c>
      <c r="C340" s="14" t="s">
        <v>166</v>
      </c>
      <c r="D340" s="14">
        <v>-1.9590210007109401</v>
      </c>
      <c r="E340" s="14" t="s">
        <v>175</v>
      </c>
      <c r="F340" s="14" t="s">
        <v>459</v>
      </c>
      <c r="G340" s="14">
        <v>2155.8263203684</v>
      </c>
      <c r="H340" s="14">
        <v>965.47952946528233</v>
      </c>
      <c r="I340" s="14">
        <v>-2.23290733213409</v>
      </c>
      <c r="J340" s="17">
        <v>2.4790490761151699E-5</v>
      </c>
      <c r="K340" s="14">
        <v>3.9939170138099701E-3</v>
      </c>
      <c r="L340" s="14">
        <f>100-((H340/G340)*100)</f>
        <v>55.215338065809696</v>
      </c>
      <c r="M340" s="14" t="s">
        <v>206</v>
      </c>
      <c r="N340" s="14" t="s">
        <v>458</v>
      </c>
    </row>
    <row r="341" spans="1:14" x14ac:dyDescent="0.3">
      <c r="A341" s="13" t="s">
        <v>1526</v>
      </c>
      <c r="B341" s="13" t="s">
        <v>1527</v>
      </c>
      <c r="C341" s="14" t="s">
        <v>166</v>
      </c>
      <c r="D341" s="14">
        <v>-1.9590210007109401</v>
      </c>
      <c r="E341" s="14" t="s">
        <v>167</v>
      </c>
      <c r="F341" s="14" t="s">
        <v>460</v>
      </c>
      <c r="G341" s="14">
        <v>357.19758042819132</v>
      </c>
      <c r="H341" s="14">
        <v>923.56798250409804</v>
      </c>
      <c r="I341" s="14">
        <v>2.5855941728299801</v>
      </c>
      <c r="J341" s="17">
        <v>3.7406206330341803E-5</v>
      </c>
      <c r="K341" s="14">
        <v>4.5100149553974796E-3</v>
      </c>
      <c r="L341" s="14">
        <f>100-((G341/H341)*100)</f>
        <v>61.324170261975667</v>
      </c>
      <c r="M341" s="14" t="s">
        <v>173</v>
      </c>
      <c r="N341" s="14" t="s">
        <v>458</v>
      </c>
    </row>
    <row r="342" spans="1:14" x14ac:dyDescent="0.3">
      <c r="A342" s="13" t="s">
        <v>1528</v>
      </c>
      <c r="B342" s="13" t="s">
        <v>1529</v>
      </c>
      <c r="C342" s="14" t="s">
        <v>166</v>
      </c>
      <c r="D342" s="14">
        <v>-1.9590210007109401</v>
      </c>
      <c r="E342" s="14" t="s">
        <v>175</v>
      </c>
      <c r="F342" s="14" t="s">
        <v>461</v>
      </c>
      <c r="G342" s="14">
        <v>696.41302493805176</v>
      </c>
      <c r="H342" s="14">
        <v>232.23146756824599</v>
      </c>
      <c r="I342" s="14">
        <v>-2.99878837364448</v>
      </c>
      <c r="J342" s="14">
        <v>2.25594809728401E-4</v>
      </c>
      <c r="K342" s="14">
        <v>1.0883381518315499E-2</v>
      </c>
      <c r="L342" s="14">
        <f>100-((H342/G342)*100)</f>
        <v>66.65319871222917</v>
      </c>
      <c r="M342" s="14" t="s">
        <v>173</v>
      </c>
      <c r="N342" s="14" t="s">
        <v>458</v>
      </c>
    </row>
    <row r="343" spans="1:14" x14ac:dyDescent="0.3">
      <c r="A343" s="13" t="s">
        <v>1530</v>
      </c>
      <c r="B343" s="13" t="s">
        <v>1531</v>
      </c>
      <c r="C343" s="14" t="s">
        <v>166</v>
      </c>
      <c r="D343" s="14">
        <v>-1.9590210007109401</v>
      </c>
      <c r="E343" s="14" t="s">
        <v>167</v>
      </c>
      <c r="F343" s="14" t="s">
        <v>462</v>
      </c>
      <c r="G343" s="14">
        <v>302.51030199619964</v>
      </c>
      <c r="H343" s="14">
        <v>632.89088345033053</v>
      </c>
      <c r="I343" s="14">
        <v>2.0921300176358302</v>
      </c>
      <c r="J343" s="14">
        <v>8.07251395315737E-4</v>
      </c>
      <c r="K343" s="14">
        <v>1.9760486273653701E-2</v>
      </c>
      <c r="L343" s="14">
        <f>100-((G343/H343)*100)</f>
        <v>52.201823425389762</v>
      </c>
      <c r="M343" s="14" t="s">
        <v>185</v>
      </c>
      <c r="N343" s="14" t="s">
        <v>458</v>
      </c>
    </row>
    <row r="344" spans="1:14" x14ac:dyDescent="0.3">
      <c r="A344" s="13" t="s">
        <v>1532</v>
      </c>
      <c r="B344" s="13" t="s">
        <v>1533</v>
      </c>
      <c r="C344" s="14" t="s">
        <v>166</v>
      </c>
      <c r="D344" s="14">
        <v>-1.9590210007109401</v>
      </c>
      <c r="E344" s="14" t="s">
        <v>167</v>
      </c>
      <c r="F344" s="14" t="s">
        <v>463</v>
      </c>
      <c r="G344" s="14">
        <v>53.035115891991666</v>
      </c>
      <c r="H344" s="14">
        <v>368.58126267516008</v>
      </c>
      <c r="I344" s="14">
        <v>6.9497587867214596</v>
      </c>
      <c r="J344" s="14">
        <v>1.1756769292576401E-3</v>
      </c>
      <c r="K344" s="14">
        <v>2.3229765705346302E-2</v>
      </c>
      <c r="L344" s="14">
        <f>100-((G344/H344)*100)</f>
        <v>85.611011393508392</v>
      </c>
      <c r="M344" s="14" t="s">
        <v>173</v>
      </c>
      <c r="N344" s="14" t="s">
        <v>458</v>
      </c>
    </row>
    <row r="345" spans="1:14" x14ac:dyDescent="0.3">
      <c r="A345" s="13" t="s">
        <v>1534</v>
      </c>
      <c r="B345" s="13" t="s">
        <v>1535</v>
      </c>
      <c r="C345" s="14" t="s">
        <v>166</v>
      </c>
      <c r="D345" s="14">
        <v>-1.9590210007109401</v>
      </c>
      <c r="E345" s="14" t="s">
        <v>167</v>
      </c>
      <c r="F345" s="14" t="s">
        <v>464</v>
      </c>
      <c r="G345" s="14">
        <v>475.27055782285498</v>
      </c>
      <c r="H345" s="14">
        <v>1911.3033216971069</v>
      </c>
      <c r="I345" s="14">
        <v>4.0215058354393101</v>
      </c>
      <c r="J345" s="14">
        <v>1.6073603340338201E-3</v>
      </c>
      <c r="K345" s="14">
        <v>2.68801874098408E-2</v>
      </c>
      <c r="L345" s="14">
        <f>100-((G345/H345)*100)</f>
        <v>75.133692678310879</v>
      </c>
      <c r="M345" s="14" t="s">
        <v>206</v>
      </c>
      <c r="N345" s="14" t="s">
        <v>458</v>
      </c>
    </row>
    <row r="346" spans="1:14" x14ac:dyDescent="0.3">
      <c r="A346" s="13" t="s">
        <v>1536</v>
      </c>
      <c r="B346" s="13" t="s">
        <v>1537</v>
      </c>
      <c r="C346" s="14" t="s">
        <v>166</v>
      </c>
      <c r="D346" s="14">
        <v>-1.9590210007109401</v>
      </c>
      <c r="E346" s="14" t="s">
        <v>175</v>
      </c>
      <c r="F346" s="14" t="s">
        <v>465</v>
      </c>
      <c r="G346" s="14">
        <v>657.00526257804597</v>
      </c>
      <c r="H346" s="14">
        <v>270.19993379023799</v>
      </c>
      <c r="I346" s="14">
        <v>-2.4315522708014199</v>
      </c>
      <c r="J346" s="14">
        <v>2.8153007215003301E-3</v>
      </c>
      <c r="K346" s="14">
        <v>3.5195498008095703E-2</v>
      </c>
      <c r="L346" s="14">
        <f>100-((H346/G346)*100)</f>
        <v>58.874007686028115</v>
      </c>
      <c r="M346" s="14" t="s">
        <v>173</v>
      </c>
      <c r="N346" s="14" t="s">
        <v>458</v>
      </c>
    </row>
    <row r="347" spans="1:14" x14ac:dyDescent="0.3">
      <c r="A347" s="13" t="s">
        <v>1538</v>
      </c>
      <c r="B347" s="13" t="s">
        <v>1539</v>
      </c>
      <c r="C347" s="14" t="s">
        <v>166</v>
      </c>
      <c r="D347" s="14">
        <v>-1.9590210007109401</v>
      </c>
      <c r="E347" s="14" t="s">
        <v>175</v>
      </c>
      <c r="F347" s="14" t="s">
        <v>466</v>
      </c>
      <c r="G347" s="14">
        <v>749.96443667528581</v>
      </c>
      <c r="H347" s="14">
        <v>579.80941392118245</v>
      </c>
      <c r="I347" s="14">
        <v>-1.29346716122349</v>
      </c>
      <c r="J347" s="14">
        <v>5.3436388426358599E-3</v>
      </c>
      <c r="K347" s="14">
        <v>4.9860448017250203E-2</v>
      </c>
      <c r="L347" s="14">
        <f>100-((H347/G347)*100)</f>
        <v>22.688412201040919</v>
      </c>
      <c r="M347" s="14" t="s">
        <v>173</v>
      </c>
      <c r="N347" s="14" t="s">
        <v>458</v>
      </c>
    </row>
    <row r="348" spans="1:14" x14ac:dyDescent="0.3">
      <c r="A348" s="13" t="s">
        <v>1540</v>
      </c>
      <c r="B348" s="13" t="s">
        <v>1541</v>
      </c>
      <c r="C348" s="14" t="s">
        <v>166</v>
      </c>
      <c r="D348" s="14">
        <v>-1.9590210007109401</v>
      </c>
      <c r="E348" s="14" t="s">
        <v>167</v>
      </c>
      <c r="F348" s="14" t="s">
        <v>467</v>
      </c>
      <c r="G348" s="14">
        <v>1741.8620899223199</v>
      </c>
      <c r="H348" s="14">
        <v>2194.9965397934534</v>
      </c>
      <c r="I348" s="14">
        <v>1.2601437005218601</v>
      </c>
      <c r="J348" s="14">
        <v>7.2628272225735303E-3</v>
      </c>
      <c r="K348" s="14">
        <v>5.8821578792048898E-2</v>
      </c>
      <c r="L348" s="14">
        <f>100-((G348/H348)*100)</f>
        <v>20.643971033948546</v>
      </c>
      <c r="M348" s="14" t="s">
        <v>173</v>
      </c>
      <c r="N348" s="14" t="s">
        <v>458</v>
      </c>
    </row>
    <row r="349" spans="1:14" x14ac:dyDescent="0.3">
      <c r="A349" s="13" t="s">
        <v>1542</v>
      </c>
      <c r="B349" s="13" t="s">
        <v>1543</v>
      </c>
      <c r="C349" s="14" t="s">
        <v>166</v>
      </c>
      <c r="D349" s="14">
        <v>-1.9590210007109401</v>
      </c>
      <c r="E349" s="14" t="s">
        <v>167</v>
      </c>
      <c r="F349" s="14" t="s">
        <v>468</v>
      </c>
      <c r="G349" s="14">
        <v>238.37280186663369</v>
      </c>
      <c r="H349" s="14">
        <v>364.46327979383568</v>
      </c>
      <c r="I349" s="14">
        <v>1.5289633588220699</v>
      </c>
      <c r="J349" s="14">
        <v>2.1122713162263999E-2</v>
      </c>
      <c r="K349" s="14">
        <v>0.106008689689186</v>
      </c>
      <c r="L349" s="14">
        <f>100-((G349/H349)*100)</f>
        <v>34.596208978453745</v>
      </c>
      <c r="M349" s="14" t="s">
        <v>173</v>
      </c>
      <c r="N349" s="14" t="s">
        <v>458</v>
      </c>
    </row>
    <row r="350" spans="1:14" x14ac:dyDescent="0.3">
      <c r="A350" s="13" t="s">
        <v>1544</v>
      </c>
      <c r="B350" s="13" t="s">
        <v>1545</v>
      </c>
      <c r="C350" s="14" t="s">
        <v>166</v>
      </c>
      <c r="D350" s="14">
        <v>-1.9590210007109401</v>
      </c>
      <c r="E350" s="14" t="s">
        <v>167</v>
      </c>
      <c r="F350" s="14" t="s">
        <v>469</v>
      </c>
      <c r="G350" s="14">
        <v>6599.6940830070271</v>
      </c>
      <c r="H350" s="14">
        <v>10554.745020305161</v>
      </c>
      <c r="I350" s="14">
        <v>1.59927791918138</v>
      </c>
      <c r="J350" s="14">
        <v>2.1491564468027899E-2</v>
      </c>
      <c r="K350" s="14">
        <v>0.107063162231086</v>
      </c>
      <c r="L350" s="14">
        <f>100-((G350/H350)*100)</f>
        <v>37.471780982765843</v>
      </c>
      <c r="M350" s="14" t="s">
        <v>173</v>
      </c>
      <c r="N350" s="14" t="s">
        <v>458</v>
      </c>
    </row>
    <row r="351" spans="1:14" x14ac:dyDescent="0.3">
      <c r="A351" s="13" t="s">
        <v>1546</v>
      </c>
      <c r="B351" s="13" t="s">
        <v>1547</v>
      </c>
      <c r="C351" s="14" t="s">
        <v>166</v>
      </c>
      <c r="D351" s="14">
        <v>-1.9590210007109401</v>
      </c>
      <c r="E351" s="14" t="s">
        <v>167</v>
      </c>
      <c r="F351" s="14" t="s">
        <v>470</v>
      </c>
      <c r="G351" s="14">
        <v>447.41898103998466</v>
      </c>
      <c r="H351" s="14">
        <v>782.65330956209471</v>
      </c>
      <c r="I351" s="14">
        <v>1.7492626435804901</v>
      </c>
      <c r="J351" s="14">
        <v>2.25409469638812E-2</v>
      </c>
      <c r="K351" s="14">
        <v>0.11000339911183001</v>
      </c>
      <c r="L351" s="14">
        <f>100-((G351/H351)*100)</f>
        <v>42.833055763819395</v>
      </c>
      <c r="M351" s="14" t="s">
        <v>173</v>
      </c>
      <c r="N351" s="14" t="s">
        <v>458</v>
      </c>
    </row>
    <row r="352" spans="1:14" x14ac:dyDescent="0.3">
      <c r="A352" s="13" t="s">
        <v>1548</v>
      </c>
      <c r="B352" s="13" t="s">
        <v>1549</v>
      </c>
      <c r="C352" s="14" t="s">
        <v>166</v>
      </c>
      <c r="D352" s="14">
        <v>-1.9590210007109401</v>
      </c>
      <c r="E352" s="14" t="s">
        <v>175</v>
      </c>
      <c r="F352" s="14" t="s">
        <v>471</v>
      </c>
      <c r="G352" s="14">
        <v>300.91185276811399</v>
      </c>
      <c r="H352" s="14">
        <v>188.20352337301566</v>
      </c>
      <c r="I352" s="14">
        <v>-1.5988640774366001</v>
      </c>
      <c r="J352" s="14">
        <v>2.32182610105163E-2</v>
      </c>
      <c r="K352" s="14">
        <v>0.111735976371849</v>
      </c>
      <c r="L352" s="14">
        <f>100-((H352/G352)*100)</f>
        <v>37.455596500531541</v>
      </c>
      <c r="M352" s="14" t="s">
        <v>206</v>
      </c>
      <c r="N352" s="14" t="s">
        <v>458</v>
      </c>
    </row>
    <row r="353" spans="1:14" x14ac:dyDescent="0.3">
      <c r="A353" s="13" t="s">
        <v>1550</v>
      </c>
      <c r="B353" s="13" t="s">
        <v>1551</v>
      </c>
      <c r="C353" s="14" t="s">
        <v>166</v>
      </c>
      <c r="D353" s="14">
        <v>-1.9590210007109401</v>
      </c>
      <c r="E353" s="14" t="s">
        <v>167</v>
      </c>
      <c r="F353" s="14" t="s">
        <v>472</v>
      </c>
      <c r="G353" s="14">
        <v>136.616206057276</v>
      </c>
      <c r="H353" s="14">
        <v>353.1311967447553</v>
      </c>
      <c r="I353" s="14">
        <v>2.5848411907786799</v>
      </c>
      <c r="J353" s="14">
        <v>2.3449814976868599E-2</v>
      </c>
      <c r="K353" s="14">
        <v>0.11231584859745899</v>
      </c>
      <c r="L353" s="14">
        <f>100-((G353/H353)*100)</f>
        <v>61.31290372625368</v>
      </c>
      <c r="M353" s="14" t="s">
        <v>206</v>
      </c>
      <c r="N353" s="14" t="s">
        <v>458</v>
      </c>
    </row>
    <row r="354" spans="1:14" x14ac:dyDescent="0.3">
      <c r="A354" s="13" t="s">
        <v>1552</v>
      </c>
      <c r="B354" s="13" t="s">
        <v>1553</v>
      </c>
      <c r="C354" s="14" t="s">
        <v>166</v>
      </c>
      <c r="D354" s="14">
        <v>-1.9590210007109401</v>
      </c>
      <c r="E354" s="14" t="s">
        <v>167</v>
      </c>
      <c r="F354" s="14" t="s">
        <v>473</v>
      </c>
      <c r="G354" s="14">
        <v>525.20344898605265</v>
      </c>
      <c r="H354" s="14">
        <v>808.07184711668071</v>
      </c>
      <c r="I354" s="14">
        <v>1.5385882340961901</v>
      </c>
      <c r="J354" s="14">
        <v>2.4617906096330501E-2</v>
      </c>
      <c r="K354" s="14">
        <v>0.115834265724487</v>
      </c>
      <c r="L354" s="14">
        <f>100-((G354/H354)*100)</f>
        <v>35.005352449778343</v>
      </c>
      <c r="M354" s="14" t="s">
        <v>206</v>
      </c>
      <c r="N354" s="14" t="s">
        <v>458</v>
      </c>
    </row>
    <row r="355" spans="1:14" x14ac:dyDescent="0.3">
      <c r="A355" s="13" t="s">
        <v>1554</v>
      </c>
      <c r="B355" s="13" t="s">
        <v>1555</v>
      </c>
      <c r="C355" s="14" t="s">
        <v>166</v>
      </c>
      <c r="D355" s="14">
        <v>-1.9590210007109401</v>
      </c>
      <c r="E355" s="14" t="s">
        <v>167</v>
      </c>
      <c r="F355" s="14" t="s">
        <v>474</v>
      </c>
      <c r="G355" s="14">
        <v>121.52081091770168</v>
      </c>
      <c r="H355" s="14">
        <v>269.55932927021632</v>
      </c>
      <c r="I355" s="14">
        <v>2.2182153594479499</v>
      </c>
      <c r="J355" s="14">
        <v>2.4895865785170699E-2</v>
      </c>
      <c r="K355" s="14">
        <v>0.11629628669005899</v>
      </c>
      <c r="L355" s="14">
        <f>100-((G355/H355)*100)</f>
        <v>54.918714463825999</v>
      </c>
      <c r="M355" s="14" t="s">
        <v>173</v>
      </c>
      <c r="N355" s="14" t="s">
        <v>458</v>
      </c>
    </row>
    <row r="356" spans="1:14" x14ac:dyDescent="0.3">
      <c r="A356" s="13" t="s">
        <v>1556</v>
      </c>
      <c r="B356" s="13" t="s">
        <v>1557</v>
      </c>
      <c r="C356" s="14" t="s">
        <v>166</v>
      </c>
      <c r="D356" s="14">
        <v>-1.9590210007109401</v>
      </c>
      <c r="E356" s="14" t="s">
        <v>167</v>
      </c>
      <c r="F356" s="14" t="s">
        <v>475</v>
      </c>
      <c r="G356" s="14">
        <v>769.77173848408802</v>
      </c>
      <c r="H356" s="14">
        <v>1135.5614199232034</v>
      </c>
      <c r="I356" s="14">
        <v>1.4751924020482601</v>
      </c>
      <c r="J356" s="14">
        <v>2.57923886841387E-2</v>
      </c>
      <c r="K356" s="14">
        <v>0.118369474625192</v>
      </c>
      <c r="L356" s="14">
        <f>100-((G356/H356)*100)</f>
        <v>32.212232207030539</v>
      </c>
      <c r="M356" s="14" t="s">
        <v>206</v>
      </c>
      <c r="N356" s="14" t="s">
        <v>458</v>
      </c>
    </row>
    <row r="357" spans="1:14" x14ac:dyDescent="0.3">
      <c r="A357" s="13" t="s">
        <v>1558</v>
      </c>
      <c r="B357" s="13" t="s">
        <v>1559</v>
      </c>
      <c r="C357" s="14" t="s">
        <v>166</v>
      </c>
      <c r="D357" s="14">
        <v>-1.9590210007109401</v>
      </c>
      <c r="E357" s="14" t="s">
        <v>167</v>
      </c>
      <c r="F357" s="14" t="s">
        <v>476</v>
      </c>
      <c r="G357" s="14">
        <v>730.85675813912701</v>
      </c>
      <c r="H357" s="14">
        <v>1061.8620702293533</v>
      </c>
      <c r="I357" s="14">
        <v>1.45290039177173</v>
      </c>
      <c r="J357" s="14">
        <v>2.88960873945475E-2</v>
      </c>
      <c r="K357" s="14">
        <v>0.12625441121914199</v>
      </c>
      <c r="L357" s="14">
        <f>100-((G357/H357)*100)</f>
        <v>31.172157040954659</v>
      </c>
      <c r="M357" s="14" t="s">
        <v>206</v>
      </c>
      <c r="N357" s="14" t="s">
        <v>458</v>
      </c>
    </row>
    <row r="358" spans="1:14" x14ac:dyDescent="0.3">
      <c r="A358" s="13" t="s">
        <v>1560</v>
      </c>
      <c r="B358" s="13" t="s">
        <v>1561</v>
      </c>
      <c r="C358" s="14" t="s">
        <v>166</v>
      </c>
      <c r="D358" s="14">
        <v>-1.9590210007109401</v>
      </c>
      <c r="E358" s="14" t="s">
        <v>175</v>
      </c>
      <c r="F358" s="14" t="s">
        <v>477</v>
      </c>
      <c r="G358" s="14">
        <v>465.98556143244832</v>
      </c>
      <c r="H358" s="14">
        <v>295.0634888754517</v>
      </c>
      <c r="I358" s="14">
        <v>-1.57927218717713</v>
      </c>
      <c r="J358" s="14">
        <v>3.2377144148135098E-2</v>
      </c>
      <c r="K358" s="14">
        <v>0.13563827239436099</v>
      </c>
      <c r="L358" s="14">
        <f>100-((H358/G358)*100)</f>
        <v>36.679692828159517</v>
      </c>
      <c r="M358" s="14" t="s">
        <v>173</v>
      </c>
      <c r="N358" s="14" t="s">
        <v>458</v>
      </c>
    </row>
    <row r="359" spans="1:14" x14ac:dyDescent="0.3">
      <c r="A359" s="13" t="s">
        <v>1562</v>
      </c>
      <c r="B359" s="13" t="s">
        <v>1563</v>
      </c>
      <c r="C359" s="14" t="s">
        <v>166</v>
      </c>
      <c r="D359" s="14">
        <v>-1.9590210007109401</v>
      </c>
      <c r="E359" s="14" t="s">
        <v>167</v>
      </c>
      <c r="F359" s="14" t="s">
        <v>478</v>
      </c>
      <c r="G359" s="14">
        <v>354.31081920665764</v>
      </c>
      <c r="H359" s="14">
        <v>452.55286936169733</v>
      </c>
      <c r="I359" s="14">
        <v>1.2772764613144301</v>
      </c>
      <c r="J359" s="14">
        <v>3.2495213000516998E-2</v>
      </c>
      <c r="K359" s="14">
        <v>0.13586563785597</v>
      </c>
      <c r="L359" s="14">
        <f>100-((G359/H359)*100)</f>
        <v>21.708413934841488</v>
      </c>
      <c r="M359" s="14" t="s">
        <v>206</v>
      </c>
      <c r="N359" s="14" t="s">
        <v>458</v>
      </c>
    </row>
    <row r="360" spans="1:14" x14ac:dyDescent="0.3">
      <c r="A360" s="13" t="s">
        <v>1564</v>
      </c>
      <c r="B360" s="13" t="s">
        <v>1565</v>
      </c>
      <c r="C360" s="14" t="s">
        <v>166</v>
      </c>
      <c r="D360" s="14">
        <v>-1.9590210007109401</v>
      </c>
      <c r="E360" s="14" t="s">
        <v>167</v>
      </c>
      <c r="F360" s="14" t="s">
        <v>479</v>
      </c>
      <c r="G360" s="14">
        <v>1773.9398904651734</v>
      </c>
      <c r="H360" s="14">
        <v>2688.265252878507</v>
      </c>
      <c r="I360" s="14">
        <v>1.5154207125775701</v>
      </c>
      <c r="J360" s="14">
        <v>3.3284849384343097E-2</v>
      </c>
      <c r="K360" s="14">
        <v>0.137484464082619</v>
      </c>
      <c r="L360" s="14">
        <f>100-((G360/H360)*100)</f>
        <v>34.011724156844409</v>
      </c>
      <c r="M360" s="14" t="s">
        <v>206</v>
      </c>
      <c r="N360" s="14" t="s">
        <v>458</v>
      </c>
    </row>
    <row r="361" spans="1:14" x14ac:dyDescent="0.3">
      <c r="A361" s="13" t="s">
        <v>1566</v>
      </c>
      <c r="B361" s="13" t="s">
        <v>1567</v>
      </c>
      <c r="C361" s="14" t="s">
        <v>166</v>
      </c>
      <c r="D361" s="14">
        <v>-1.9590210007109401</v>
      </c>
      <c r="E361" s="14" t="s">
        <v>167</v>
      </c>
      <c r="F361" s="14" t="s">
        <v>480</v>
      </c>
      <c r="G361" s="14">
        <v>264.36738596582796</v>
      </c>
      <c r="H361" s="14">
        <v>362.58731459785935</v>
      </c>
      <c r="I361" s="14">
        <v>1.3715281606057399</v>
      </c>
      <c r="J361" s="15">
        <v>0.120165962105253</v>
      </c>
      <c r="K361" s="14">
        <v>0.29144883742550898</v>
      </c>
      <c r="L361" s="14">
        <f>100-((G361/H361)*100)</f>
        <v>27.088627946337766</v>
      </c>
      <c r="M361" s="14" t="s">
        <v>169</v>
      </c>
      <c r="N361" s="14" t="s">
        <v>458</v>
      </c>
    </row>
    <row r="362" spans="1:14" x14ac:dyDescent="0.3">
      <c r="A362" s="13" t="s">
        <v>1568</v>
      </c>
      <c r="B362" s="13" t="s">
        <v>1569</v>
      </c>
      <c r="C362" s="14" t="s">
        <v>166</v>
      </c>
      <c r="D362" s="14">
        <v>-1.9590210007109401</v>
      </c>
      <c r="E362" s="14" t="s">
        <v>175</v>
      </c>
      <c r="F362" s="14" t="s">
        <v>481</v>
      </c>
      <c r="G362" s="14">
        <v>283.62534794621337</v>
      </c>
      <c r="H362" s="14">
        <v>214.45430690466301</v>
      </c>
      <c r="I362" s="14">
        <v>-1.32254442468391</v>
      </c>
      <c r="J362" s="15">
        <v>0.13307990608311601</v>
      </c>
      <c r="K362" s="14">
        <v>0.30992614916238298</v>
      </c>
      <c r="L362" s="14">
        <f>100-((H362/G362)*100)</f>
        <v>24.388173180722887</v>
      </c>
      <c r="M362" s="14" t="s">
        <v>173</v>
      </c>
      <c r="N362" s="14" t="s">
        <v>458</v>
      </c>
    </row>
    <row r="363" spans="1:14" x14ac:dyDescent="0.3">
      <c r="A363" s="13" t="s">
        <v>1570</v>
      </c>
      <c r="B363" s="13" t="s">
        <v>1571</v>
      </c>
      <c r="C363" s="14" t="s">
        <v>166</v>
      </c>
      <c r="D363" s="14">
        <v>-1.9590210007109401</v>
      </c>
      <c r="E363" s="14" t="s">
        <v>175</v>
      </c>
      <c r="F363" s="14" t="s">
        <v>482</v>
      </c>
      <c r="G363" s="14">
        <v>275.43358628353502</v>
      </c>
      <c r="H363" s="14">
        <v>219.96561208897569</v>
      </c>
      <c r="I363" s="14">
        <v>-1.25216657125534</v>
      </c>
      <c r="J363" s="15">
        <v>0.21587801265258699</v>
      </c>
      <c r="K363" s="14">
        <v>0.41590394772959599</v>
      </c>
      <c r="L363" s="14">
        <f>100-((H363/G363)*100)</f>
        <v>20.13842064179488</v>
      </c>
      <c r="M363" s="14" t="s">
        <v>173</v>
      </c>
      <c r="N363" s="14" t="s">
        <v>458</v>
      </c>
    </row>
    <row r="364" spans="1:14" x14ac:dyDescent="0.3">
      <c r="A364" s="13" t="s">
        <v>1572</v>
      </c>
      <c r="B364" s="13" t="s">
        <v>1573</v>
      </c>
      <c r="C364" s="14" t="s">
        <v>166</v>
      </c>
      <c r="D364" s="14">
        <v>-1.9590210007109401</v>
      </c>
      <c r="E364" s="14" t="s">
        <v>175</v>
      </c>
      <c r="F364" s="14" t="s">
        <v>483</v>
      </c>
      <c r="G364" s="14">
        <v>131.947386229524</v>
      </c>
      <c r="H364" s="14">
        <v>93.386148678113344</v>
      </c>
      <c r="I364" s="14">
        <v>-1.4129224526040201</v>
      </c>
      <c r="J364" s="15">
        <v>0.27844420507192402</v>
      </c>
      <c r="K364" s="14">
        <v>0.48590107378316</v>
      </c>
      <c r="L364" s="14">
        <f>100-((H364/G364)*100)</f>
        <v>29.224707402943878</v>
      </c>
      <c r="M364" s="14" t="s">
        <v>206</v>
      </c>
      <c r="N364" s="14" t="s">
        <v>458</v>
      </c>
    </row>
    <row r="365" spans="1:14" x14ac:dyDescent="0.3">
      <c r="A365" s="13" t="s">
        <v>1574</v>
      </c>
      <c r="B365" s="13" t="s">
        <v>1575</v>
      </c>
      <c r="C365" s="14" t="s">
        <v>166</v>
      </c>
      <c r="D365" s="14">
        <v>-1.9590210007109401</v>
      </c>
      <c r="E365" s="14" t="s">
        <v>167</v>
      </c>
      <c r="F365" s="14" t="s">
        <v>484</v>
      </c>
      <c r="G365" s="14">
        <v>319.88042467095966</v>
      </c>
      <c r="H365" s="14">
        <v>401.65258406304201</v>
      </c>
      <c r="I365" s="14">
        <v>1.25563352142038</v>
      </c>
      <c r="J365" s="15">
        <v>0.37988259625437598</v>
      </c>
      <c r="K365" s="14">
        <v>0.58465662048260303</v>
      </c>
      <c r="L365" s="14">
        <f>100-((G365/H365)*100)</f>
        <v>20.358927749173318</v>
      </c>
      <c r="M365" s="14" t="s">
        <v>185</v>
      </c>
      <c r="N365" s="14" t="s">
        <v>458</v>
      </c>
    </row>
    <row r="366" spans="1:14" x14ac:dyDescent="0.3">
      <c r="A366" s="13" t="s">
        <v>1576</v>
      </c>
      <c r="B366" s="13" t="s">
        <v>1577</v>
      </c>
      <c r="C366" s="14" t="s">
        <v>166</v>
      </c>
      <c r="D366" s="14">
        <v>-1.9590210007109401</v>
      </c>
      <c r="E366" s="14" t="s">
        <v>167</v>
      </c>
      <c r="F366" s="14" t="s">
        <v>485</v>
      </c>
      <c r="G366" s="14">
        <v>68.726245968143886</v>
      </c>
      <c r="H366" s="14">
        <v>89.324764865181677</v>
      </c>
      <c r="I366" s="14">
        <v>1.2997183769732701</v>
      </c>
      <c r="J366" s="15">
        <v>0.44294294703676901</v>
      </c>
      <c r="K366" s="14">
        <v>0.63963078643174798</v>
      </c>
      <c r="L366" s="14">
        <f>100-((G366/H366)*100)</f>
        <v>23.060255381726719</v>
      </c>
      <c r="M366" s="14" t="s">
        <v>173</v>
      </c>
      <c r="N366" s="14" t="s">
        <v>458</v>
      </c>
    </row>
    <row r="367" spans="1:14" x14ac:dyDescent="0.3">
      <c r="A367" s="13" t="s">
        <v>1578</v>
      </c>
      <c r="B367" s="13" t="s">
        <v>1579</v>
      </c>
      <c r="C367" s="14" t="s">
        <v>486</v>
      </c>
      <c r="D367" s="14">
        <v>-4.2300000000000004</v>
      </c>
      <c r="E367" s="14" t="s">
        <v>167</v>
      </c>
      <c r="F367" s="14" t="s">
        <v>487</v>
      </c>
      <c r="G367" s="14">
        <v>16075.876308735167</v>
      </c>
      <c r="H367" s="14">
        <v>21562.083725937297</v>
      </c>
      <c r="I367" s="14">
        <v>1.3412695713652101</v>
      </c>
      <c r="J367" s="14">
        <v>1.8891656557973099E-4</v>
      </c>
      <c r="K367" s="14">
        <v>9.9393462732469198E-3</v>
      </c>
      <c r="L367" s="14">
        <f>100-((G367/H367)*100)</f>
        <v>25.443771979248481</v>
      </c>
      <c r="M367" s="14" t="s">
        <v>173</v>
      </c>
      <c r="N367" s="14" t="s">
        <v>174</v>
      </c>
    </row>
    <row r="368" spans="1:14" x14ac:dyDescent="0.3">
      <c r="A368" s="13" t="s">
        <v>1580</v>
      </c>
      <c r="B368" s="13" t="s">
        <v>1581</v>
      </c>
      <c r="C368" s="14" t="s">
        <v>486</v>
      </c>
      <c r="D368" s="14">
        <v>-4.2300000000000004</v>
      </c>
      <c r="E368" s="14" t="s">
        <v>167</v>
      </c>
      <c r="F368" s="14" t="s">
        <v>488</v>
      </c>
      <c r="G368" s="14">
        <v>853.49686772122504</v>
      </c>
      <c r="H368" s="14">
        <v>1173.8948004217</v>
      </c>
      <c r="I368" s="14">
        <v>1.37539438610467</v>
      </c>
      <c r="J368" s="14">
        <v>2.1092475940834201E-4</v>
      </c>
      <c r="K368" s="14">
        <v>1.0544523134974801E-2</v>
      </c>
      <c r="L368" s="14">
        <f>100-((G368/H368)*100)</f>
        <v>27.293581382708055</v>
      </c>
      <c r="M368" s="14" t="s">
        <v>173</v>
      </c>
      <c r="N368" s="14" t="s">
        <v>174</v>
      </c>
    </row>
    <row r="369" spans="1:14" x14ac:dyDescent="0.3">
      <c r="A369" s="13" t="s">
        <v>1582</v>
      </c>
      <c r="B369" s="13" t="s">
        <v>1583</v>
      </c>
      <c r="C369" s="14" t="s">
        <v>486</v>
      </c>
      <c r="D369" s="14">
        <v>-4.2300000000000004</v>
      </c>
      <c r="E369" s="14" t="s">
        <v>175</v>
      </c>
      <c r="F369" s="14" t="s">
        <v>489</v>
      </c>
      <c r="G369" s="14">
        <v>1900.0108798871599</v>
      </c>
      <c r="H369" s="14">
        <v>1480.0071694230835</v>
      </c>
      <c r="I369" s="14">
        <v>-1.28378491614186</v>
      </c>
      <c r="J369" s="14">
        <v>3.4334227030611701E-4</v>
      </c>
      <c r="K369" s="14">
        <v>1.3140321287006099E-2</v>
      </c>
      <c r="L369" s="14">
        <f>100-((H369/G369)*100)</f>
        <v>22.105331864679641</v>
      </c>
      <c r="M369" s="14" t="s">
        <v>185</v>
      </c>
      <c r="N369" s="14" t="s">
        <v>174</v>
      </c>
    </row>
    <row r="370" spans="1:14" x14ac:dyDescent="0.3">
      <c r="A370" s="13" t="s">
        <v>1584</v>
      </c>
      <c r="B370" s="13" t="s">
        <v>1585</v>
      </c>
      <c r="C370" s="14" t="s">
        <v>486</v>
      </c>
      <c r="D370" s="14">
        <v>-4.2300000000000004</v>
      </c>
      <c r="E370" s="14" t="s">
        <v>175</v>
      </c>
      <c r="F370" s="14" t="s">
        <v>490</v>
      </c>
      <c r="G370" s="14">
        <v>2109.2031118697232</v>
      </c>
      <c r="H370" s="14">
        <v>1268.9858362085467</v>
      </c>
      <c r="I370" s="14">
        <v>-1.6621171424352199</v>
      </c>
      <c r="J370" s="14">
        <v>5.29900804362788E-4</v>
      </c>
      <c r="K370" s="14">
        <v>1.63927936535362E-2</v>
      </c>
      <c r="L370" s="14">
        <f>100-((H370/G370)*100)</f>
        <v>39.835768823437675</v>
      </c>
      <c r="M370" s="14" t="s">
        <v>173</v>
      </c>
      <c r="N370" s="14" t="s">
        <v>174</v>
      </c>
    </row>
    <row r="371" spans="1:14" x14ac:dyDescent="0.3">
      <c r="A371" s="13" t="s">
        <v>1586</v>
      </c>
      <c r="B371" s="13" t="s">
        <v>1587</v>
      </c>
      <c r="C371" s="14" t="s">
        <v>486</v>
      </c>
      <c r="D371" s="14">
        <v>-4.2300000000000004</v>
      </c>
      <c r="E371" s="14" t="s">
        <v>167</v>
      </c>
      <c r="F371" s="14" t="s">
        <v>491</v>
      </c>
      <c r="G371" s="14">
        <v>8598.9988096223697</v>
      </c>
      <c r="H371" s="14">
        <v>12199.150687239468</v>
      </c>
      <c r="I371" s="14">
        <v>1.41867105198206</v>
      </c>
      <c r="J371" s="14">
        <v>6.8513076880986402E-4</v>
      </c>
      <c r="K371" s="14">
        <v>1.85045494761868E-2</v>
      </c>
      <c r="L371" s="14">
        <f>100-((G371/H371)*100)</f>
        <v>29.511496086222806</v>
      </c>
      <c r="M371" s="14" t="s">
        <v>206</v>
      </c>
      <c r="N371" s="14" t="s">
        <v>174</v>
      </c>
    </row>
    <row r="372" spans="1:14" x14ac:dyDescent="0.3">
      <c r="A372" s="13" t="s">
        <v>1588</v>
      </c>
      <c r="B372" s="13" t="s">
        <v>1589</v>
      </c>
      <c r="C372" s="14" t="s">
        <v>486</v>
      </c>
      <c r="D372" s="14">
        <v>-4.2300000000000004</v>
      </c>
      <c r="E372" s="14" t="s">
        <v>167</v>
      </c>
      <c r="F372" s="14" t="s">
        <v>492</v>
      </c>
      <c r="G372" s="14">
        <v>579.45846131413134</v>
      </c>
      <c r="H372" s="14">
        <v>1611.8804537583267</v>
      </c>
      <c r="I372" s="14">
        <v>2.78170147020169</v>
      </c>
      <c r="J372" s="14">
        <v>1.1060342094394301E-3</v>
      </c>
      <c r="K372" s="14">
        <v>2.279666263858E-2</v>
      </c>
      <c r="L372" s="14">
        <f>100-((G372/H372)*100)</f>
        <v>64.050779326528698</v>
      </c>
      <c r="M372" s="14" t="s">
        <v>173</v>
      </c>
      <c r="N372" s="14" t="s">
        <v>174</v>
      </c>
    </row>
    <row r="373" spans="1:14" x14ac:dyDescent="0.3">
      <c r="A373" s="13" t="s">
        <v>1590</v>
      </c>
      <c r="B373" s="13" t="s">
        <v>1591</v>
      </c>
      <c r="C373" s="14" t="s">
        <v>486</v>
      </c>
      <c r="D373" s="14">
        <v>-4.2300000000000004</v>
      </c>
      <c r="E373" s="14" t="s">
        <v>175</v>
      </c>
      <c r="F373" s="14" t="s">
        <v>493</v>
      </c>
      <c r="G373" s="14">
        <v>326.907348050385</v>
      </c>
      <c r="H373" s="14">
        <v>55.608099991542467</v>
      </c>
      <c r="I373" s="14">
        <v>-5.8787721231278303</v>
      </c>
      <c r="J373" s="14">
        <v>1.5031741316416799E-3</v>
      </c>
      <c r="K373" s="14">
        <v>2.6184186219446601E-2</v>
      </c>
      <c r="L373" s="14">
        <f>100-((H373/G373)*100)</f>
        <v>82.989645132427</v>
      </c>
      <c r="M373" s="14" t="s">
        <v>173</v>
      </c>
      <c r="N373" s="14" t="s">
        <v>174</v>
      </c>
    </row>
    <row r="374" spans="1:14" x14ac:dyDescent="0.3">
      <c r="A374" s="13" t="s">
        <v>1592</v>
      </c>
      <c r="B374" s="13" t="s">
        <v>1593</v>
      </c>
      <c r="C374" s="14" t="s">
        <v>486</v>
      </c>
      <c r="D374" s="14">
        <v>-4.2300000000000004</v>
      </c>
      <c r="E374" s="14" t="s">
        <v>175</v>
      </c>
      <c r="F374" s="14" t="s">
        <v>494</v>
      </c>
      <c r="G374" s="14">
        <v>960.03148486017778</v>
      </c>
      <c r="H374" s="14">
        <v>255.13151424505438</v>
      </c>
      <c r="I374" s="14">
        <v>-3.76288867214602</v>
      </c>
      <c r="J374" s="14">
        <v>1.68350321983956E-3</v>
      </c>
      <c r="K374" s="14">
        <v>2.7246311125559902E-2</v>
      </c>
      <c r="L374" s="14">
        <f>100-((H374/G374)*100)</f>
        <v>73.424672183307337</v>
      </c>
      <c r="M374" s="14" t="s">
        <v>173</v>
      </c>
      <c r="N374" s="14" t="s">
        <v>174</v>
      </c>
    </row>
    <row r="375" spans="1:14" x14ac:dyDescent="0.3">
      <c r="A375" s="13" t="s">
        <v>995</v>
      </c>
      <c r="B375" s="13" t="s">
        <v>996</v>
      </c>
      <c r="C375" s="14" t="s">
        <v>486</v>
      </c>
      <c r="D375" s="14">
        <v>-4.2300000000000004</v>
      </c>
      <c r="E375" s="14" t="s">
        <v>167</v>
      </c>
      <c r="F375" s="14" t="s">
        <v>180</v>
      </c>
      <c r="G375" s="14">
        <v>2635.7743816760667</v>
      </c>
      <c r="H375" s="14">
        <v>3433.1895608487534</v>
      </c>
      <c r="I375" s="14">
        <v>1.3025354464009999</v>
      </c>
      <c r="J375" s="14">
        <v>2.3170019864963598E-3</v>
      </c>
      <c r="K375" s="14">
        <v>3.1801886640549303E-2</v>
      </c>
      <c r="L375" s="14">
        <f t="shared" ref="L375:L381" si="3">100-((G375/H375)*100)</f>
        <v>23.22665745772423</v>
      </c>
      <c r="M375" s="14" t="s">
        <v>173</v>
      </c>
      <c r="N375" s="14" t="s">
        <v>174</v>
      </c>
    </row>
    <row r="376" spans="1:14" x14ac:dyDescent="0.3">
      <c r="A376" s="13" t="s">
        <v>1594</v>
      </c>
      <c r="B376" s="13" t="s">
        <v>1595</v>
      </c>
      <c r="C376" s="14" t="s">
        <v>486</v>
      </c>
      <c r="D376" s="14">
        <v>-4.2300000000000004</v>
      </c>
      <c r="E376" s="14" t="s">
        <v>167</v>
      </c>
      <c r="F376" s="14" t="s">
        <v>495</v>
      </c>
      <c r="G376" s="14">
        <v>2955.9739268580329</v>
      </c>
      <c r="H376" s="14">
        <v>4172.5786971745765</v>
      </c>
      <c r="I376" s="14">
        <v>1.41157493280386</v>
      </c>
      <c r="J376" s="14">
        <v>2.4930864485634401E-3</v>
      </c>
      <c r="K376" s="14">
        <v>3.3062520285154398E-2</v>
      </c>
      <c r="L376" s="14">
        <f t="shared" si="3"/>
        <v>29.157143785936412</v>
      </c>
      <c r="M376" s="14" t="s">
        <v>173</v>
      </c>
      <c r="N376" s="14" t="s">
        <v>174</v>
      </c>
    </row>
    <row r="377" spans="1:14" x14ac:dyDescent="0.3">
      <c r="A377" s="13" t="s">
        <v>999</v>
      </c>
      <c r="B377" s="13" t="s">
        <v>1000</v>
      </c>
      <c r="C377" s="14" t="s">
        <v>486</v>
      </c>
      <c r="D377" s="14">
        <v>-4.2300000000000004</v>
      </c>
      <c r="E377" s="14" t="s">
        <v>167</v>
      </c>
      <c r="F377" s="14" t="s">
        <v>182</v>
      </c>
      <c r="G377" s="14">
        <v>812.67235296957131</v>
      </c>
      <c r="H377" s="14">
        <v>1140.213892514673</v>
      </c>
      <c r="I377" s="14">
        <v>1.4030425525714501</v>
      </c>
      <c r="J377" s="14">
        <v>3.4706982002533902E-3</v>
      </c>
      <c r="K377" s="14">
        <v>3.9587328069185003E-2</v>
      </c>
      <c r="L377" s="14">
        <f t="shared" si="3"/>
        <v>28.726324218233174</v>
      </c>
      <c r="M377" s="14" t="s">
        <v>173</v>
      </c>
      <c r="N377" s="14" t="s">
        <v>174</v>
      </c>
    </row>
    <row r="378" spans="1:14" x14ac:dyDescent="0.3">
      <c r="A378" s="13" t="s">
        <v>1596</v>
      </c>
      <c r="B378" s="13" t="s">
        <v>1597</v>
      </c>
      <c r="C378" s="14" t="s">
        <v>486</v>
      </c>
      <c r="D378" s="14">
        <v>-4.2300000000000004</v>
      </c>
      <c r="E378" s="14" t="s">
        <v>167</v>
      </c>
      <c r="F378" s="14" t="s">
        <v>496</v>
      </c>
      <c r="G378" s="14">
        <v>1363.2568253937468</v>
      </c>
      <c r="H378" s="14">
        <v>1927.5472812648802</v>
      </c>
      <c r="I378" s="14">
        <v>1.41392820880112</v>
      </c>
      <c r="J378" s="14">
        <v>4.7406432799206102E-3</v>
      </c>
      <c r="K378" s="14">
        <v>4.6791887024146599E-2</v>
      </c>
      <c r="L378" s="14">
        <f t="shared" si="3"/>
        <v>29.275051323298229</v>
      </c>
      <c r="M378" s="14" t="s">
        <v>206</v>
      </c>
      <c r="N378" s="14" t="s">
        <v>174</v>
      </c>
    </row>
    <row r="379" spans="1:14" x14ac:dyDescent="0.3">
      <c r="A379" s="13" t="s">
        <v>1005</v>
      </c>
      <c r="B379" s="13" t="s">
        <v>1006</v>
      </c>
      <c r="C379" s="14" t="s">
        <v>486</v>
      </c>
      <c r="D379" s="14">
        <v>-4.2300000000000004</v>
      </c>
      <c r="E379" s="14" t="s">
        <v>167</v>
      </c>
      <c r="F379" s="14" t="s">
        <v>186</v>
      </c>
      <c r="G379" s="14">
        <v>14439.2988088767</v>
      </c>
      <c r="H379" s="14">
        <v>18659.168408786634</v>
      </c>
      <c r="I379" s="14">
        <v>1.2922489281346301</v>
      </c>
      <c r="J379" s="14">
        <v>7.8867513909866502E-3</v>
      </c>
      <c r="K379" s="14">
        <v>6.1464682260046803E-2</v>
      </c>
      <c r="L379" s="14">
        <f t="shared" si="3"/>
        <v>22.615528770954185</v>
      </c>
      <c r="M379" s="14" t="s">
        <v>173</v>
      </c>
      <c r="N379" s="14" t="s">
        <v>174</v>
      </c>
    </row>
    <row r="380" spans="1:14" x14ac:dyDescent="0.3">
      <c r="A380" s="13" t="s">
        <v>1598</v>
      </c>
      <c r="B380" s="13" t="s">
        <v>1599</v>
      </c>
      <c r="C380" s="14" t="s">
        <v>486</v>
      </c>
      <c r="D380" s="14">
        <v>-4.2300000000000004</v>
      </c>
      <c r="E380" s="14" t="s">
        <v>167</v>
      </c>
      <c r="F380" s="14" t="s">
        <v>497</v>
      </c>
      <c r="G380" s="14">
        <v>803.52271158969791</v>
      </c>
      <c r="H380" s="14">
        <v>1139.7388020419432</v>
      </c>
      <c r="I380" s="14">
        <v>1.41842761331173</v>
      </c>
      <c r="J380" s="14">
        <v>8.3742479255933602E-3</v>
      </c>
      <c r="K380" s="14">
        <v>6.3156071743017406E-2</v>
      </c>
      <c r="L380" s="14">
        <f t="shared" si="3"/>
        <v>29.499398445493327</v>
      </c>
      <c r="M380" s="14" t="s">
        <v>173</v>
      </c>
      <c r="N380" s="14" t="s">
        <v>174</v>
      </c>
    </row>
    <row r="381" spans="1:14" x14ac:dyDescent="0.3">
      <c r="A381" s="13" t="s">
        <v>1600</v>
      </c>
      <c r="B381" s="13" t="s">
        <v>1601</v>
      </c>
      <c r="C381" s="14" t="s">
        <v>486</v>
      </c>
      <c r="D381" s="14">
        <v>-4.2300000000000004</v>
      </c>
      <c r="E381" s="14" t="s">
        <v>167</v>
      </c>
      <c r="F381" s="14" t="s">
        <v>498</v>
      </c>
      <c r="G381" s="14">
        <v>228.17556795537666</v>
      </c>
      <c r="H381" s="14">
        <v>411.12259463673701</v>
      </c>
      <c r="I381" s="14">
        <v>1.80178183983808</v>
      </c>
      <c r="J381" s="14">
        <v>8.6722348652654296E-3</v>
      </c>
      <c r="K381" s="14">
        <v>6.4439177718883897E-2</v>
      </c>
      <c r="L381" s="14">
        <f t="shared" si="3"/>
        <v>44.499385114800162</v>
      </c>
      <c r="M381" s="14" t="s">
        <v>173</v>
      </c>
      <c r="N381" s="14" t="s">
        <v>174</v>
      </c>
    </row>
    <row r="382" spans="1:14" x14ac:dyDescent="0.3">
      <c r="A382" s="13" t="s">
        <v>1602</v>
      </c>
      <c r="B382" s="13" t="s">
        <v>1603</v>
      </c>
      <c r="C382" s="14" t="s">
        <v>486</v>
      </c>
      <c r="D382" s="14">
        <v>-4.2300000000000004</v>
      </c>
      <c r="E382" s="14" t="s">
        <v>175</v>
      </c>
      <c r="F382" s="14" t="s">
        <v>499</v>
      </c>
      <c r="G382" s="14">
        <v>447.92609457019034</v>
      </c>
      <c r="H382" s="14">
        <v>173.67392729482665</v>
      </c>
      <c r="I382" s="14">
        <v>-2.57912112397733</v>
      </c>
      <c r="J382" s="14">
        <v>9.6402455230391506E-3</v>
      </c>
      <c r="K382" s="14">
        <v>6.8151507634579306E-2</v>
      </c>
      <c r="L382" s="14">
        <f>100-((H382/G382)*100)</f>
        <v>61.227102104538851</v>
      </c>
      <c r="M382" s="14" t="s">
        <v>206</v>
      </c>
      <c r="N382" s="14" t="s">
        <v>174</v>
      </c>
    </row>
    <row r="383" spans="1:14" x14ac:dyDescent="0.3">
      <c r="A383" s="13" t="s">
        <v>1604</v>
      </c>
      <c r="B383" s="13" t="s">
        <v>1605</v>
      </c>
      <c r="C383" s="14" t="s">
        <v>486</v>
      </c>
      <c r="D383" s="14">
        <v>-4.2300000000000004</v>
      </c>
      <c r="E383" s="14" t="s">
        <v>175</v>
      </c>
      <c r="F383" s="14" t="s">
        <v>500</v>
      </c>
      <c r="G383" s="14">
        <v>349.52410947196</v>
      </c>
      <c r="H383" s="14">
        <v>222.32429877136767</v>
      </c>
      <c r="I383" s="14">
        <v>-1.5721363404879101</v>
      </c>
      <c r="J383" s="14">
        <v>9.9649644668137107E-3</v>
      </c>
      <c r="K383" s="14">
        <v>6.9315120482395395E-2</v>
      </c>
      <c r="L383" s="14">
        <f>100-((H383/G383)*100)</f>
        <v>36.392285182489459</v>
      </c>
      <c r="M383" s="14" t="s">
        <v>185</v>
      </c>
      <c r="N383" s="14" t="s">
        <v>174</v>
      </c>
    </row>
    <row r="384" spans="1:14" x14ac:dyDescent="0.3">
      <c r="A384" s="13" t="s">
        <v>1606</v>
      </c>
      <c r="B384" s="13" t="s">
        <v>1607</v>
      </c>
      <c r="C384" s="14" t="s">
        <v>486</v>
      </c>
      <c r="D384" s="14">
        <v>-4.2300000000000004</v>
      </c>
      <c r="E384" s="14" t="s">
        <v>175</v>
      </c>
      <c r="F384" s="14" t="s">
        <v>501</v>
      </c>
      <c r="G384" s="14">
        <v>232.58291569767667</v>
      </c>
      <c r="H384" s="14">
        <v>75.798954598775609</v>
      </c>
      <c r="I384" s="14">
        <v>-3.0684185148568499</v>
      </c>
      <c r="J384" s="14">
        <v>1.2695800354873801E-2</v>
      </c>
      <c r="K384" s="14">
        <v>7.9654274478239695E-2</v>
      </c>
      <c r="L384" s="14">
        <f>100-((H384/G384)*100)</f>
        <v>67.409921588005631</v>
      </c>
      <c r="M384" s="14" t="s">
        <v>173</v>
      </c>
      <c r="N384" s="14" t="s">
        <v>174</v>
      </c>
    </row>
    <row r="385" spans="1:14" x14ac:dyDescent="0.3">
      <c r="A385" s="13" t="s">
        <v>1608</v>
      </c>
      <c r="B385" s="13" t="s">
        <v>1609</v>
      </c>
      <c r="C385" s="14" t="s">
        <v>486</v>
      </c>
      <c r="D385" s="14">
        <v>-4.2300000000000004</v>
      </c>
      <c r="E385" s="14" t="s">
        <v>167</v>
      </c>
      <c r="F385" s="14" t="s">
        <v>502</v>
      </c>
      <c r="G385" s="14">
        <v>159.44500992033267</v>
      </c>
      <c r="H385" s="14">
        <v>301.315883774307</v>
      </c>
      <c r="I385" s="14">
        <v>1.8897793284647799</v>
      </c>
      <c r="J385" s="14">
        <v>1.3406545279480001E-2</v>
      </c>
      <c r="K385" s="14">
        <v>8.2022175533752906E-2</v>
      </c>
      <c r="L385" s="14">
        <f>100-((G385/H385)*100)</f>
        <v>47.083768726987884</v>
      </c>
      <c r="M385" s="14" t="s">
        <v>185</v>
      </c>
      <c r="N385" s="14" t="s">
        <v>174</v>
      </c>
    </row>
    <row r="386" spans="1:14" x14ac:dyDescent="0.3">
      <c r="A386" s="13" t="s">
        <v>1610</v>
      </c>
      <c r="B386" s="13" t="s">
        <v>1611</v>
      </c>
      <c r="C386" s="14" t="s">
        <v>486</v>
      </c>
      <c r="D386" s="14">
        <v>-4.2300000000000004</v>
      </c>
      <c r="E386" s="14" t="s">
        <v>175</v>
      </c>
      <c r="F386" s="14" t="s">
        <v>503</v>
      </c>
      <c r="G386" s="14">
        <v>487.86303903141334</v>
      </c>
      <c r="H386" s="14">
        <v>346.78469224040833</v>
      </c>
      <c r="I386" s="14">
        <v>-1.4068182648996601</v>
      </c>
      <c r="J386" s="14">
        <v>1.46365961759369E-2</v>
      </c>
      <c r="K386" s="14">
        <v>8.6264297533568998E-2</v>
      </c>
      <c r="L386" s="14">
        <f>100-((H386/G386)*100)</f>
        <v>28.917613244712527</v>
      </c>
      <c r="M386" s="14" t="s">
        <v>185</v>
      </c>
      <c r="N386" s="14" t="s">
        <v>174</v>
      </c>
    </row>
    <row r="387" spans="1:14" x14ac:dyDescent="0.3">
      <c r="A387" s="13" t="s">
        <v>1612</v>
      </c>
      <c r="B387" s="13" t="s">
        <v>1613</v>
      </c>
      <c r="C387" s="14" t="s">
        <v>486</v>
      </c>
      <c r="D387" s="14">
        <v>-4.2300000000000004</v>
      </c>
      <c r="E387" s="14" t="s">
        <v>175</v>
      </c>
      <c r="F387" s="14" t="s">
        <v>504</v>
      </c>
      <c r="G387" s="14">
        <v>1187.3727372895301</v>
      </c>
      <c r="H387" s="14">
        <v>943.737561935901</v>
      </c>
      <c r="I387" s="14">
        <v>-1.25815987958968</v>
      </c>
      <c r="J387" s="14">
        <v>1.46470577187107E-2</v>
      </c>
      <c r="K387" s="14">
        <v>8.6264297533568998E-2</v>
      </c>
      <c r="L387" s="14">
        <f>100-((H387/G387)*100)</f>
        <v>20.518845321460404</v>
      </c>
      <c r="M387" s="14" t="s">
        <v>169</v>
      </c>
      <c r="N387" s="14" t="s">
        <v>174</v>
      </c>
    </row>
    <row r="388" spans="1:14" x14ac:dyDescent="0.3">
      <c r="A388" s="13" t="s">
        <v>1614</v>
      </c>
      <c r="B388" s="13" t="s">
        <v>1615</v>
      </c>
      <c r="C388" s="14" t="s">
        <v>486</v>
      </c>
      <c r="D388" s="14">
        <v>-4.2300000000000004</v>
      </c>
      <c r="E388" s="14" t="s">
        <v>167</v>
      </c>
      <c r="F388" s="14" t="s">
        <v>505</v>
      </c>
      <c r="G388" s="14">
        <v>530.66409534633829</v>
      </c>
      <c r="H388" s="14">
        <v>752.62868555333318</v>
      </c>
      <c r="I388" s="14">
        <v>1.4182770082873799</v>
      </c>
      <c r="J388" s="14">
        <v>1.6423283457050401E-2</v>
      </c>
      <c r="K388" s="14">
        <v>9.1833983004610098E-2</v>
      </c>
      <c r="L388" s="14">
        <f t="shared" ref="L388:L396" si="4">100-((G388/H388)*100)</f>
        <v>29.491912076644581</v>
      </c>
      <c r="M388" s="14" t="s">
        <v>173</v>
      </c>
      <c r="N388" s="14" t="s">
        <v>174</v>
      </c>
    </row>
    <row r="389" spans="1:14" x14ac:dyDescent="0.3">
      <c r="A389" s="13" t="s">
        <v>1616</v>
      </c>
      <c r="B389" s="13" t="s">
        <v>1617</v>
      </c>
      <c r="C389" s="14" t="s">
        <v>486</v>
      </c>
      <c r="D389" s="14">
        <v>-4.2300000000000004</v>
      </c>
      <c r="E389" s="14" t="s">
        <v>167</v>
      </c>
      <c r="F389" s="14" t="s">
        <v>506</v>
      </c>
      <c r="G389" s="14">
        <v>391.15377437443135</v>
      </c>
      <c r="H389" s="14">
        <v>637.63194836218292</v>
      </c>
      <c r="I389" s="14">
        <v>1.6301311405774901</v>
      </c>
      <c r="J389" s="14">
        <v>1.86296106226818E-2</v>
      </c>
      <c r="K389" s="14">
        <v>9.8746866174411405E-2</v>
      </c>
      <c r="L389" s="14">
        <f t="shared" si="4"/>
        <v>38.655242200591374</v>
      </c>
      <c r="M389" s="14" t="s">
        <v>173</v>
      </c>
      <c r="N389" s="14" t="s">
        <v>174</v>
      </c>
    </row>
    <row r="390" spans="1:14" x14ac:dyDescent="0.3">
      <c r="A390" s="13" t="s">
        <v>1618</v>
      </c>
      <c r="B390" s="13" t="s">
        <v>1619</v>
      </c>
      <c r="C390" s="14" t="s">
        <v>486</v>
      </c>
      <c r="D390" s="14">
        <v>-4.2300000000000004</v>
      </c>
      <c r="E390" s="14" t="s">
        <v>167</v>
      </c>
      <c r="F390" s="14" t="s">
        <v>507</v>
      </c>
      <c r="G390" s="14">
        <v>436.02410094552937</v>
      </c>
      <c r="H390" s="14">
        <v>662.70701431149564</v>
      </c>
      <c r="I390" s="14">
        <v>1.5198862009563201</v>
      </c>
      <c r="J390" s="14">
        <v>1.8886892532446201E-2</v>
      </c>
      <c r="K390" s="14">
        <v>9.9459465185850901E-2</v>
      </c>
      <c r="L390" s="14">
        <f t="shared" si="4"/>
        <v>34.205600434374958</v>
      </c>
      <c r="M390" s="14" t="s">
        <v>173</v>
      </c>
      <c r="N390" s="14" t="s">
        <v>174</v>
      </c>
    </row>
    <row r="391" spans="1:14" x14ac:dyDescent="0.3">
      <c r="A391" s="13" t="s">
        <v>1620</v>
      </c>
      <c r="B391" s="13" t="s">
        <v>1621</v>
      </c>
      <c r="C391" s="14" t="s">
        <v>486</v>
      </c>
      <c r="D391" s="14">
        <v>-4.2300000000000004</v>
      </c>
      <c r="E391" s="14" t="s">
        <v>167</v>
      </c>
      <c r="F391" s="14" t="s">
        <v>508</v>
      </c>
      <c r="G391" s="14">
        <v>138.41803460556199</v>
      </c>
      <c r="H391" s="14">
        <v>467.07117598679861</v>
      </c>
      <c r="I391" s="14">
        <v>3.37435202947196</v>
      </c>
      <c r="J391" s="14">
        <v>1.97956569483379E-2</v>
      </c>
      <c r="K391" s="14">
        <v>0.102418874225624</v>
      </c>
      <c r="L391" s="14">
        <f t="shared" si="4"/>
        <v>70.364680647843215</v>
      </c>
      <c r="M391" s="14" t="s">
        <v>173</v>
      </c>
      <c r="N391" s="14" t="s">
        <v>174</v>
      </c>
    </row>
    <row r="392" spans="1:14" x14ac:dyDescent="0.3">
      <c r="A392" s="13" t="s">
        <v>1622</v>
      </c>
      <c r="B392" s="13" t="s">
        <v>1623</v>
      </c>
      <c r="C392" s="14" t="s">
        <v>486</v>
      </c>
      <c r="D392" s="14">
        <v>-4.2300000000000004</v>
      </c>
      <c r="E392" s="14" t="s">
        <v>167</v>
      </c>
      <c r="F392" s="14" t="s">
        <v>509</v>
      </c>
      <c r="G392" s="14">
        <v>38.054179251225996</v>
      </c>
      <c r="H392" s="14">
        <v>138.06943462128035</v>
      </c>
      <c r="I392" s="14">
        <v>3.62823314910495</v>
      </c>
      <c r="J392" s="14">
        <v>2.5903444317138001E-2</v>
      </c>
      <c r="K392" s="14">
        <v>0.11865925932908999</v>
      </c>
      <c r="L392" s="14">
        <f t="shared" si="4"/>
        <v>72.43837540465978</v>
      </c>
      <c r="M392" s="14" t="s">
        <v>173</v>
      </c>
      <c r="N392" s="14" t="s">
        <v>174</v>
      </c>
    </row>
    <row r="393" spans="1:14" x14ac:dyDescent="0.3">
      <c r="A393" s="13" t="s">
        <v>1624</v>
      </c>
      <c r="B393" s="13" t="s">
        <v>1625</v>
      </c>
      <c r="C393" s="14" t="s">
        <v>486</v>
      </c>
      <c r="D393" s="14">
        <v>-4.2300000000000004</v>
      </c>
      <c r="E393" s="14" t="s">
        <v>167</v>
      </c>
      <c r="F393" s="14" t="s">
        <v>510</v>
      </c>
      <c r="G393" s="14">
        <v>206.935832865051</v>
      </c>
      <c r="H393" s="14">
        <v>533.01057305483403</v>
      </c>
      <c r="I393" s="14">
        <v>2.5757287448734201</v>
      </c>
      <c r="J393" s="14">
        <v>3.06415103078971E-2</v>
      </c>
      <c r="K393" s="14">
        <v>0.131035804297984</v>
      </c>
      <c r="L393" s="14">
        <f t="shared" si="4"/>
        <v>61.176036025131111</v>
      </c>
      <c r="M393" s="14" t="s">
        <v>173</v>
      </c>
      <c r="N393" s="14" t="s">
        <v>174</v>
      </c>
    </row>
    <row r="394" spans="1:14" x14ac:dyDescent="0.3">
      <c r="A394" s="13" t="s">
        <v>1626</v>
      </c>
      <c r="B394" s="13" t="s">
        <v>1627</v>
      </c>
      <c r="C394" s="14" t="s">
        <v>486</v>
      </c>
      <c r="D394" s="14">
        <v>-4.2300000000000004</v>
      </c>
      <c r="E394" s="14" t="s">
        <v>167</v>
      </c>
      <c r="F394" s="14" t="s">
        <v>511</v>
      </c>
      <c r="G394" s="14">
        <v>112.07404104701216</v>
      </c>
      <c r="H394" s="14">
        <v>256.30684206105531</v>
      </c>
      <c r="I394" s="14">
        <v>2.2869420935178102</v>
      </c>
      <c r="J394" s="14">
        <v>3.6293101131001697E-2</v>
      </c>
      <c r="K394" s="14">
        <v>0.14449422887390201</v>
      </c>
      <c r="L394" s="14">
        <f t="shared" si="4"/>
        <v>56.273488391576059</v>
      </c>
      <c r="M394" s="14" t="s">
        <v>173</v>
      </c>
      <c r="N394" s="14" t="s">
        <v>174</v>
      </c>
    </row>
    <row r="395" spans="1:14" x14ac:dyDescent="0.3">
      <c r="A395" s="13" t="s">
        <v>1628</v>
      </c>
      <c r="B395" s="13" t="s">
        <v>1629</v>
      </c>
      <c r="C395" s="14" t="s">
        <v>486</v>
      </c>
      <c r="D395" s="14">
        <v>-4.2300000000000004</v>
      </c>
      <c r="E395" s="14" t="s">
        <v>167</v>
      </c>
      <c r="F395" s="14" t="s">
        <v>512</v>
      </c>
      <c r="G395" s="14">
        <v>441.55683139365129</v>
      </c>
      <c r="H395" s="14">
        <v>573.19503335356433</v>
      </c>
      <c r="I395" s="14">
        <v>1.29812289744093</v>
      </c>
      <c r="J395" s="14">
        <v>3.7171826654314399E-2</v>
      </c>
      <c r="K395" s="14">
        <v>0.14665855221063701</v>
      </c>
      <c r="L395" s="14">
        <f t="shared" si="4"/>
        <v>22.965691309246665</v>
      </c>
      <c r="M395" s="14" t="s">
        <v>185</v>
      </c>
      <c r="N395" s="14" t="s">
        <v>174</v>
      </c>
    </row>
    <row r="396" spans="1:14" x14ac:dyDescent="0.3">
      <c r="A396" s="13" t="s">
        <v>1630</v>
      </c>
      <c r="B396" s="13" t="s">
        <v>1631</v>
      </c>
      <c r="C396" s="14" t="s">
        <v>486</v>
      </c>
      <c r="D396" s="14">
        <v>-4.2300000000000004</v>
      </c>
      <c r="E396" s="14" t="s">
        <v>167</v>
      </c>
      <c r="F396" s="14" t="s">
        <v>513</v>
      </c>
      <c r="G396" s="14">
        <v>350.71031985640167</v>
      </c>
      <c r="H396" s="14">
        <v>487.11648197039602</v>
      </c>
      <c r="I396" s="14">
        <v>1.3889425385881</v>
      </c>
      <c r="J396" s="15">
        <v>6.3635305930874297E-2</v>
      </c>
      <c r="K396" s="14">
        <v>0.201487075098854</v>
      </c>
      <c r="L396" s="14">
        <f t="shared" si="4"/>
        <v>28.002781092979788</v>
      </c>
      <c r="M396" s="14" t="s">
        <v>173</v>
      </c>
      <c r="N396" s="14" t="s">
        <v>174</v>
      </c>
    </row>
    <row r="397" spans="1:14" x14ac:dyDescent="0.3">
      <c r="A397" s="13" t="s">
        <v>1632</v>
      </c>
      <c r="B397" s="13" t="s">
        <v>1633</v>
      </c>
      <c r="C397" s="14" t="s">
        <v>486</v>
      </c>
      <c r="D397" s="14">
        <v>-4.2300000000000004</v>
      </c>
      <c r="E397" s="14" t="s">
        <v>175</v>
      </c>
      <c r="F397" s="14" t="s">
        <v>514</v>
      </c>
      <c r="G397" s="14">
        <v>388.61260244553335</v>
      </c>
      <c r="H397" s="14">
        <v>260.54428602441334</v>
      </c>
      <c r="I397" s="14">
        <v>-1.4915414510726199</v>
      </c>
      <c r="J397" s="15">
        <v>6.6733101832307504E-2</v>
      </c>
      <c r="K397" s="14">
        <v>0.206790782714694</v>
      </c>
      <c r="L397" s="14">
        <f>100-((H397/G397)*100)</f>
        <v>32.955265890809514</v>
      </c>
      <c r="M397" s="14" t="s">
        <v>194</v>
      </c>
      <c r="N397" s="14" t="s">
        <v>174</v>
      </c>
    </row>
    <row r="398" spans="1:14" x14ac:dyDescent="0.3">
      <c r="A398" s="13" t="s">
        <v>1634</v>
      </c>
      <c r="B398" s="13" t="s">
        <v>1635</v>
      </c>
      <c r="C398" s="14" t="s">
        <v>486</v>
      </c>
      <c r="D398" s="14">
        <v>-4.2300000000000004</v>
      </c>
      <c r="E398" s="14" t="s">
        <v>167</v>
      </c>
      <c r="F398" s="14" t="s">
        <v>515</v>
      </c>
      <c r="G398" s="14">
        <v>4328.2378625529236</v>
      </c>
      <c r="H398" s="14">
        <v>5479.957278084973</v>
      </c>
      <c r="I398" s="14">
        <v>1.2660942979812899</v>
      </c>
      <c r="J398" s="15">
        <v>6.9506985383662706E-2</v>
      </c>
      <c r="K398" s="14">
        <v>0.210999053052457</v>
      </c>
      <c r="L398" s="14">
        <f>100-((G398/H398)*100)</f>
        <v>21.016941503137588</v>
      </c>
      <c r="M398" s="14" t="s">
        <v>185</v>
      </c>
      <c r="N398" s="14" t="s">
        <v>174</v>
      </c>
    </row>
    <row r="399" spans="1:14" x14ac:dyDescent="0.3">
      <c r="A399" s="13" t="s">
        <v>1636</v>
      </c>
      <c r="B399" s="13" t="s">
        <v>1637</v>
      </c>
      <c r="C399" s="14" t="s">
        <v>486</v>
      </c>
      <c r="D399" s="14">
        <v>-4.2300000000000004</v>
      </c>
      <c r="E399" s="14" t="s">
        <v>175</v>
      </c>
      <c r="F399" s="14" t="s">
        <v>516</v>
      </c>
      <c r="G399" s="14">
        <v>315.81943897449469</v>
      </c>
      <c r="H399" s="14">
        <v>245.30955826495634</v>
      </c>
      <c r="I399" s="14">
        <v>-1.2874322599096699</v>
      </c>
      <c r="J399" s="15">
        <v>9.6517020346512106E-2</v>
      </c>
      <c r="K399" s="14">
        <v>0.25625073033303197</v>
      </c>
      <c r="L399" s="14">
        <f t="shared" ref="L399:L407" si="5">100-((H399/G399)*100)</f>
        <v>22.326010374311593</v>
      </c>
      <c r="M399" s="14" t="s">
        <v>173</v>
      </c>
      <c r="N399" s="14" t="s">
        <v>174</v>
      </c>
    </row>
    <row r="400" spans="1:14" x14ac:dyDescent="0.3">
      <c r="A400" s="13" t="s">
        <v>1638</v>
      </c>
      <c r="B400" s="13" t="s">
        <v>1639</v>
      </c>
      <c r="C400" s="14" t="s">
        <v>486</v>
      </c>
      <c r="D400" s="14">
        <v>-4.2300000000000004</v>
      </c>
      <c r="E400" s="14" t="s">
        <v>175</v>
      </c>
      <c r="F400" s="14" t="s">
        <v>517</v>
      </c>
      <c r="G400" s="14">
        <v>443.9371371109637</v>
      </c>
      <c r="H400" s="14">
        <v>344.20478777138868</v>
      </c>
      <c r="I400" s="14">
        <v>-1.2897471298563501</v>
      </c>
      <c r="J400" s="15">
        <v>0.100283090355425</v>
      </c>
      <c r="K400" s="14">
        <v>0.26162101085935902</v>
      </c>
      <c r="L400" s="14">
        <f t="shared" si="5"/>
        <v>22.465421565902147</v>
      </c>
      <c r="M400" s="14" t="s">
        <v>185</v>
      </c>
      <c r="N400" s="14" t="s">
        <v>174</v>
      </c>
    </row>
    <row r="401" spans="1:14" x14ac:dyDescent="0.3">
      <c r="A401" s="13" t="s">
        <v>1640</v>
      </c>
      <c r="B401" s="13" t="s">
        <v>1641</v>
      </c>
      <c r="C401" s="14" t="s">
        <v>486</v>
      </c>
      <c r="D401" s="14">
        <v>-4.2300000000000004</v>
      </c>
      <c r="E401" s="14" t="s">
        <v>175</v>
      </c>
      <c r="F401" s="14" t="s">
        <v>518</v>
      </c>
      <c r="G401" s="14">
        <v>192.63078099588165</v>
      </c>
      <c r="H401" s="14">
        <v>128.24395602878667</v>
      </c>
      <c r="I401" s="14">
        <v>-1.5020651807765699</v>
      </c>
      <c r="J401" s="15">
        <v>0.108751181248185</v>
      </c>
      <c r="K401" s="14">
        <v>0.27437685721285898</v>
      </c>
      <c r="L401" s="14">
        <f t="shared" si="5"/>
        <v>33.424992949839904</v>
      </c>
      <c r="M401" s="14" t="s">
        <v>206</v>
      </c>
      <c r="N401" s="14" t="s">
        <v>174</v>
      </c>
    </row>
    <row r="402" spans="1:14" x14ac:dyDescent="0.3">
      <c r="A402" s="13" t="s">
        <v>1642</v>
      </c>
      <c r="B402" s="13" t="s">
        <v>1643</v>
      </c>
      <c r="C402" s="14" t="s">
        <v>486</v>
      </c>
      <c r="D402" s="14">
        <v>-4.2300000000000004</v>
      </c>
      <c r="E402" s="14" t="s">
        <v>175</v>
      </c>
      <c r="F402" s="14" t="s">
        <v>519</v>
      </c>
      <c r="G402" s="14">
        <v>99.287236926688763</v>
      </c>
      <c r="H402" s="14">
        <v>44.165212819104255</v>
      </c>
      <c r="I402" s="14">
        <v>-2.2480869125064098</v>
      </c>
      <c r="J402" s="15">
        <v>0.125834266425422</v>
      </c>
      <c r="K402" s="14">
        <v>0.299440752418701</v>
      </c>
      <c r="L402" s="14">
        <f t="shared" si="5"/>
        <v>55.51773401478102</v>
      </c>
      <c r="M402" s="14" t="s">
        <v>173</v>
      </c>
      <c r="N402" s="14" t="s">
        <v>174</v>
      </c>
    </row>
    <row r="403" spans="1:14" x14ac:dyDescent="0.3">
      <c r="A403" s="13" t="s">
        <v>1073</v>
      </c>
      <c r="B403" s="13" t="s">
        <v>1074</v>
      </c>
      <c r="C403" s="14" t="s">
        <v>486</v>
      </c>
      <c r="D403" s="14">
        <v>-4.2300000000000004</v>
      </c>
      <c r="E403" s="14" t="s">
        <v>175</v>
      </c>
      <c r="F403" s="14" t="s">
        <v>222</v>
      </c>
      <c r="G403" s="14">
        <v>347.25409343422666</v>
      </c>
      <c r="H403" s="14">
        <v>217.79215119036235</v>
      </c>
      <c r="I403" s="14">
        <v>-1.5944288696184801</v>
      </c>
      <c r="J403" s="15">
        <v>0.13499466870521501</v>
      </c>
      <c r="K403" s="14">
        <v>0.31276647244474998</v>
      </c>
      <c r="L403" s="14">
        <f t="shared" si="5"/>
        <v>37.281617320483996</v>
      </c>
      <c r="M403" s="14" t="s">
        <v>206</v>
      </c>
      <c r="N403" s="14" t="s">
        <v>174</v>
      </c>
    </row>
    <row r="404" spans="1:14" x14ac:dyDescent="0.3">
      <c r="A404" s="13" t="s">
        <v>1644</v>
      </c>
      <c r="B404" s="13" t="s">
        <v>1645</v>
      </c>
      <c r="C404" s="14" t="s">
        <v>486</v>
      </c>
      <c r="D404" s="14">
        <v>-4.2300000000000004</v>
      </c>
      <c r="E404" s="14" t="s">
        <v>175</v>
      </c>
      <c r="F404" s="14" t="s">
        <v>520</v>
      </c>
      <c r="G404" s="14">
        <v>1445.5300679287966</v>
      </c>
      <c r="H404" s="14">
        <v>1106.0493205374387</v>
      </c>
      <c r="I404" s="14">
        <v>-1.3069309307349899</v>
      </c>
      <c r="J404" s="15">
        <v>0.17636832856401799</v>
      </c>
      <c r="K404" s="14">
        <v>0.36874833469573098</v>
      </c>
      <c r="L404" s="14">
        <f t="shared" si="5"/>
        <v>23.484862399145896</v>
      </c>
      <c r="M404" s="14" t="s">
        <v>173</v>
      </c>
      <c r="N404" s="14" t="s">
        <v>174</v>
      </c>
    </row>
    <row r="405" spans="1:14" x14ac:dyDescent="0.3">
      <c r="A405" s="13" t="s">
        <v>1646</v>
      </c>
      <c r="B405" s="13" t="s">
        <v>1647</v>
      </c>
      <c r="C405" s="14" t="s">
        <v>486</v>
      </c>
      <c r="D405" s="14">
        <v>-4.2300000000000004</v>
      </c>
      <c r="E405" s="14" t="s">
        <v>175</v>
      </c>
      <c r="F405" s="14" t="s">
        <v>521</v>
      </c>
      <c r="G405" s="14">
        <v>275.91631898057602</v>
      </c>
      <c r="H405" s="14">
        <v>205.36742297720465</v>
      </c>
      <c r="I405" s="14">
        <v>-1.3435252533270701</v>
      </c>
      <c r="J405" s="15">
        <v>0.18907135158664801</v>
      </c>
      <c r="K405" s="14">
        <v>0.384712025448809</v>
      </c>
      <c r="L405" s="14">
        <f t="shared" si="5"/>
        <v>25.568946506689912</v>
      </c>
      <c r="M405" s="14" t="s">
        <v>173</v>
      </c>
      <c r="N405" s="14" t="s">
        <v>174</v>
      </c>
    </row>
    <row r="406" spans="1:14" x14ac:dyDescent="0.3">
      <c r="A406" s="13" t="s">
        <v>1648</v>
      </c>
      <c r="B406" s="13" t="s">
        <v>1649</v>
      </c>
      <c r="C406" s="14" t="s">
        <v>486</v>
      </c>
      <c r="D406" s="14">
        <v>-4.2300000000000004</v>
      </c>
      <c r="E406" s="14" t="s">
        <v>175</v>
      </c>
      <c r="F406" s="14" t="s">
        <v>522</v>
      </c>
      <c r="G406" s="14">
        <v>141.41311476203467</v>
      </c>
      <c r="H406" s="14">
        <v>93.849386024609899</v>
      </c>
      <c r="I406" s="14">
        <v>-1.50680916255491</v>
      </c>
      <c r="J406" s="15">
        <v>0.20043664597059599</v>
      </c>
      <c r="K406" s="14">
        <v>0.39833819446753899</v>
      </c>
      <c r="L406" s="14">
        <f t="shared" si="5"/>
        <v>33.63459521944867</v>
      </c>
      <c r="M406" s="14" t="s">
        <v>169</v>
      </c>
      <c r="N406" s="14" t="s">
        <v>174</v>
      </c>
    </row>
    <row r="407" spans="1:14" x14ac:dyDescent="0.3">
      <c r="A407" s="13" t="s">
        <v>1083</v>
      </c>
      <c r="B407" s="13" t="s">
        <v>1084</v>
      </c>
      <c r="C407" s="14" t="s">
        <v>486</v>
      </c>
      <c r="D407" s="14">
        <v>-4.2300000000000004</v>
      </c>
      <c r="E407" s="14" t="s">
        <v>175</v>
      </c>
      <c r="F407" s="14" t="s">
        <v>227</v>
      </c>
      <c r="G407" s="14">
        <v>355.61154967604062</v>
      </c>
      <c r="H407" s="14">
        <v>284.42203876421434</v>
      </c>
      <c r="I407" s="14">
        <v>-1.25029534005571</v>
      </c>
      <c r="J407" s="15">
        <v>0.227108538229299</v>
      </c>
      <c r="K407" s="14">
        <v>0.428502731381394</v>
      </c>
      <c r="L407" s="14">
        <f t="shared" si="5"/>
        <v>20.018897298661813</v>
      </c>
      <c r="M407" s="14" t="s">
        <v>173</v>
      </c>
      <c r="N407" s="14" t="s">
        <v>174</v>
      </c>
    </row>
    <row r="408" spans="1:14" x14ac:dyDescent="0.3">
      <c r="A408" s="13" t="s">
        <v>1650</v>
      </c>
      <c r="B408" s="13" t="s">
        <v>1651</v>
      </c>
      <c r="C408" s="14" t="s">
        <v>486</v>
      </c>
      <c r="D408" s="14">
        <v>-4.2300000000000004</v>
      </c>
      <c r="E408" s="14" t="s">
        <v>167</v>
      </c>
      <c r="F408" s="14" t="s">
        <v>523</v>
      </c>
      <c r="G408" s="14">
        <v>237.03037772047037</v>
      </c>
      <c r="H408" s="14">
        <v>297.19518656345133</v>
      </c>
      <c r="I408" s="14">
        <v>1.2538274183317299</v>
      </c>
      <c r="J408" s="15">
        <v>0.24365373093006801</v>
      </c>
      <c r="K408" s="14">
        <v>0.44781113624259899</v>
      </c>
      <c r="L408" s="14">
        <f t="shared" ref="L408:L413" si="6">100-((G408/H408)*100)</f>
        <v>20.244207027268175</v>
      </c>
      <c r="M408" s="14" t="s">
        <v>173</v>
      </c>
      <c r="N408" s="14" t="s">
        <v>174</v>
      </c>
    </row>
    <row r="409" spans="1:14" x14ac:dyDescent="0.3">
      <c r="A409" s="13" t="s">
        <v>1652</v>
      </c>
      <c r="B409" s="13" t="s">
        <v>1653</v>
      </c>
      <c r="C409" s="14" t="s">
        <v>486</v>
      </c>
      <c r="D409" s="14">
        <v>-4.2300000000000004</v>
      </c>
      <c r="E409" s="14" t="s">
        <v>167</v>
      </c>
      <c r="F409" s="14" t="s">
        <v>524</v>
      </c>
      <c r="G409" s="14">
        <v>108.88329484918511</v>
      </c>
      <c r="H409" s="14">
        <v>140.51837017755668</v>
      </c>
      <c r="I409" s="14">
        <v>1.2905411282069399</v>
      </c>
      <c r="J409" s="15">
        <v>0.26921670898545702</v>
      </c>
      <c r="K409" s="14">
        <v>0.47633738388161401</v>
      </c>
      <c r="L409" s="14">
        <f t="shared" si="6"/>
        <v>22.513124290011348</v>
      </c>
      <c r="M409" s="14" t="s">
        <v>194</v>
      </c>
      <c r="N409" s="14" t="s">
        <v>174</v>
      </c>
    </row>
    <row r="410" spans="1:14" x14ac:dyDescent="0.3">
      <c r="A410" s="18" t="s">
        <v>1654</v>
      </c>
      <c r="B410" s="13" t="s">
        <v>1655</v>
      </c>
      <c r="C410" s="14" t="s">
        <v>486</v>
      </c>
      <c r="D410" s="14">
        <v>-4.2300000000000004</v>
      </c>
      <c r="E410" s="14" t="s">
        <v>167</v>
      </c>
      <c r="F410" s="14" t="s">
        <v>525</v>
      </c>
      <c r="G410" s="14">
        <v>132.6931154020682</v>
      </c>
      <c r="H410" s="14">
        <v>223.55894916398901</v>
      </c>
      <c r="I410" s="14">
        <v>1.68478182524084</v>
      </c>
      <c r="J410" s="15">
        <v>0.269584748683519</v>
      </c>
      <c r="K410" s="14">
        <v>0.47657209956539198</v>
      </c>
      <c r="L410" s="14">
        <f t="shared" si="6"/>
        <v>40.645133689220934</v>
      </c>
      <c r="M410" s="14" t="s">
        <v>173</v>
      </c>
      <c r="N410" s="14" t="s">
        <v>174</v>
      </c>
    </row>
    <row r="411" spans="1:14" x14ac:dyDescent="0.3">
      <c r="A411" s="13" t="s">
        <v>1091</v>
      </c>
      <c r="B411" s="13" t="s">
        <v>1092</v>
      </c>
      <c r="C411" s="14" t="s">
        <v>486</v>
      </c>
      <c r="D411" s="14">
        <v>-4.2300000000000004</v>
      </c>
      <c r="E411" s="14" t="s">
        <v>167</v>
      </c>
      <c r="F411" s="14" t="s">
        <v>231</v>
      </c>
      <c r="G411" s="14">
        <v>103.27189858548523</v>
      </c>
      <c r="H411" s="14">
        <v>181.26857908553401</v>
      </c>
      <c r="I411" s="14">
        <v>1.7552556074631001</v>
      </c>
      <c r="J411" s="15">
        <v>0.33254020334055301</v>
      </c>
      <c r="K411" s="14">
        <v>0.54157050684410601</v>
      </c>
      <c r="L411" s="14">
        <f t="shared" si="6"/>
        <v>43.028240687673183</v>
      </c>
      <c r="M411" s="14" t="s">
        <v>173</v>
      </c>
      <c r="N411" s="14" t="s">
        <v>174</v>
      </c>
    </row>
    <row r="412" spans="1:14" x14ac:dyDescent="0.3">
      <c r="A412" s="13" t="s">
        <v>1656</v>
      </c>
      <c r="B412" s="13" t="s">
        <v>1657</v>
      </c>
      <c r="C412" s="14" t="s">
        <v>486</v>
      </c>
      <c r="D412" s="14">
        <v>-4.2300000000000004</v>
      </c>
      <c r="E412" s="14" t="s">
        <v>167</v>
      </c>
      <c r="F412" s="14" t="s">
        <v>526</v>
      </c>
      <c r="G412" s="14">
        <v>1317.3319596596966</v>
      </c>
      <c r="H412" s="14">
        <v>2425.9328291201668</v>
      </c>
      <c r="I412" s="14">
        <v>1.8415501205534099</v>
      </c>
      <c r="J412" s="14">
        <v>1.4540930578861399E-3</v>
      </c>
      <c r="K412" s="14">
        <v>2.5858178942109199E-2</v>
      </c>
      <c r="L412" s="14">
        <f t="shared" si="6"/>
        <v>45.697921069914194</v>
      </c>
      <c r="M412" s="14" t="s">
        <v>206</v>
      </c>
      <c r="N412" s="14" t="s">
        <v>237</v>
      </c>
    </row>
    <row r="413" spans="1:14" x14ac:dyDescent="0.3">
      <c r="A413" s="13" t="s">
        <v>1658</v>
      </c>
      <c r="B413" s="13" t="s">
        <v>1659</v>
      </c>
      <c r="C413" s="14" t="s">
        <v>486</v>
      </c>
      <c r="D413" s="14">
        <v>-4.2300000000000004</v>
      </c>
      <c r="E413" s="14" t="s">
        <v>167</v>
      </c>
      <c r="F413" s="14" t="s">
        <v>527</v>
      </c>
      <c r="G413" s="14">
        <v>602.18004806629642</v>
      </c>
      <c r="H413" s="14">
        <v>884.63844628116101</v>
      </c>
      <c r="I413" s="14">
        <v>1.4690597091715201</v>
      </c>
      <c r="J413" s="15">
        <v>0.14968839443010801</v>
      </c>
      <c r="K413" s="14">
        <v>0.33353083851337001</v>
      </c>
      <c r="L413" s="14">
        <f t="shared" si="6"/>
        <v>31.929247412009047</v>
      </c>
      <c r="M413" s="14" t="s">
        <v>206</v>
      </c>
      <c r="N413" s="14" t="s">
        <v>242</v>
      </c>
    </row>
    <row r="414" spans="1:14" x14ac:dyDescent="0.3">
      <c r="A414" s="13" t="s">
        <v>1117</v>
      </c>
      <c r="B414" s="13" t="s">
        <v>1118</v>
      </c>
      <c r="C414" s="14" t="s">
        <v>486</v>
      </c>
      <c r="D414" s="14">
        <v>-4.2300000000000004</v>
      </c>
      <c r="E414" s="14" t="s">
        <v>175</v>
      </c>
      <c r="F414" s="14" t="s">
        <v>248</v>
      </c>
      <c r="G414" s="14">
        <v>393.39321742852434</v>
      </c>
      <c r="H414" s="14">
        <v>90.879597105919103</v>
      </c>
      <c r="I414" s="14">
        <v>-4.3287297694556202</v>
      </c>
      <c r="J414" s="14">
        <v>9.3901297925759897E-4</v>
      </c>
      <c r="K414" s="14">
        <v>2.1072620923323002E-2</v>
      </c>
      <c r="L414" s="14">
        <f>100-((H414/G414)*100)</f>
        <v>76.898534829866236</v>
      </c>
      <c r="M414" s="14" t="s">
        <v>206</v>
      </c>
      <c r="N414" s="14" t="s">
        <v>246</v>
      </c>
    </row>
    <row r="415" spans="1:14" x14ac:dyDescent="0.3">
      <c r="A415" s="13" t="s">
        <v>1660</v>
      </c>
      <c r="B415" s="13" t="s">
        <v>1661</v>
      </c>
      <c r="C415" s="14" t="s">
        <v>486</v>
      </c>
      <c r="D415" s="14">
        <v>-4.2300000000000004</v>
      </c>
      <c r="E415" s="14" t="s">
        <v>175</v>
      </c>
      <c r="F415" s="14" t="s">
        <v>528</v>
      </c>
      <c r="G415" s="14">
        <v>1880.0006845140467</v>
      </c>
      <c r="H415" s="14">
        <v>894.84728154846061</v>
      </c>
      <c r="I415" s="14">
        <v>-2.1009179144634098</v>
      </c>
      <c r="J415" s="14">
        <v>3.5524908166029699E-3</v>
      </c>
      <c r="K415" s="14">
        <v>4.0046229847758297E-2</v>
      </c>
      <c r="L415" s="14">
        <f>100-((H415/G415)*100)</f>
        <v>52.401757673840109</v>
      </c>
      <c r="M415" s="14" t="s">
        <v>173</v>
      </c>
      <c r="N415" s="14" t="s">
        <v>246</v>
      </c>
    </row>
    <row r="416" spans="1:14" x14ac:dyDescent="0.3">
      <c r="A416" s="13" t="s">
        <v>1127</v>
      </c>
      <c r="B416" s="13" t="s">
        <v>1128</v>
      </c>
      <c r="C416" s="14" t="s">
        <v>486</v>
      </c>
      <c r="D416" s="14">
        <v>-4.2300000000000004</v>
      </c>
      <c r="E416" s="14" t="s">
        <v>175</v>
      </c>
      <c r="F416" s="14" t="s">
        <v>253</v>
      </c>
      <c r="G416" s="14">
        <v>382.57210812823496</v>
      </c>
      <c r="H416" s="14">
        <v>259.62485770594031</v>
      </c>
      <c r="I416" s="14">
        <v>-1.4735573146141101</v>
      </c>
      <c r="J416" s="14">
        <v>5.8064157712538001E-3</v>
      </c>
      <c r="K416" s="14">
        <v>5.2071439830976597E-2</v>
      </c>
      <c r="L416" s="14">
        <f>100-((H416/G416)*100)</f>
        <v>32.13701360086705</v>
      </c>
      <c r="M416" s="14" t="s">
        <v>206</v>
      </c>
      <c r="N416" s="14" t="s">
        <v>246</v>
      </c>
    </row>
    <row r="417" spans="1:14" x14ac:dyDescent="0.3">
      <c r="A417" s="13" t="s">
        <v>1662</v>
      </c>
      <c r="B417" s="13" t="s">
        <v>1663</v>
      </c>
      <c r="C417" s="14" t="s">
        <v>486</v>
      </c>
      <c r="D417" s="14">
        <v>-4.2300000000000004</v>
      </c>
      <c r="E417" s="14" t="s">
        <v>167</v>
      </c>
      <c r="F417" s="14" t="s">
        <v>529</v>
      </c>
      <c r="G417" s="14">
        <v>897.38799280904004</v>
      </c>
      <c r="H417" s="14">
        <v>1324.0456833143232</v>
      </c>
      <c r="I417" s="14">
        <v>1.4754439483525299</v>
      </c>
      <c r="J417" s="14">
        <v>6.4837576102760204E-3</v>
      </c>
      <c r="K417" s="14">
        <v>5.5472504832356197E-2</v>
      </c>
      <c r="L417" s="14">
        <f>100-((G417/H417)*100)</f>
        <v>32.223789245495112</v>
      </c>
      <c r="M417" s="14" t="s">
        <v>173</v>
      </c>
      <c r="N417" s="14" t="s">
        <v>246</v>
      </c>
    </row>
    <row r="418" spans="1:14" x14ac:dyDescent="0.3">
      <c r="A418" s="13" t="s">
        <v>1664</v>
      </c>
      <c r="B418" s="13" t="s">
        <v>1665</v>
      </c>
      <c r="C418" s="14" t="s">
        <v>486</v>
      </c>
      <c r="D418" s="14">
        <v>-4.2300000000000004</v>
      </c>
      <c r="E418" s="14" t="s">
        <v>175</v>
      </c>
      <c r="F418" s="14" t="s">
        <v>530</v>
      </c>
      <c r="G418" s="14">
        <v>799.58491732400034</v>
      </c>
      <c r="H418" s="14">
        <v>514.35714673069106</v>
      </c>
      <c r="I418" s="14">
        <v>-1.5545325313476199</v>
      </c>
      <c r="J418" s="14">
        <v>3.83526122057E-2</v>
      </c>
      <c r="K418" s="14">
        <v>0.14949764959509601</v>
      </c>
      <c r="L418" s="14">
        <f>100-((H418/G418)*100)</f>
        <v>35.671979850231722</v>
      </c>
      <c r="M418" s="14" t="s">
        <v>173</v>
      </c>
      <c r="N418" s="14" t="s">
        <v>246</v>
      </c>
    </row>
    <row r="419" spans="1:14" x14ac:dyDescent="0.3">
      <c r="A419" s="13" t="s">
        <v>1141</v>
      </c>
      <c r="B419" s="13" t="s">
        <v>1142</v>
      </c>
      <c r="C419" s="14" t="s">
        <v>486</v>
      </c>
      <c r="D419" s="14">
        <v>-4.2300000000000004</v>
      </c>
      <c r="E419" s="14" t="s">
        <v>167</v>
      </c>
      <c r="F419" s="14" t="s">
        <v>260</v>
      </c>
      <c r="G419" s="14">
        <v>427.90986303450171</v>
      </c>
      <c r="H419" s="14">
        <v>587.54189798559332</v>
      </c>
      <c r="I419" s="14">
        <v>1.3730506088807299</v>
      </c>
      <c r="J419" s="14">
        <v>4.7775743885230898E-2</v>
      </c>
      <c r="K419" s="14">
        <v>0.16995802090269299</v>
      </c>
      <c r="L419" s="14">
        <f>100-((G419/H419)*100)</f>
        <v>27.169472593936746</v>
      </c>
      <c r="M419" s="14" t="s">
        <v>173</v>
      </c>
      <c r="N419" s="14" t="s">
        <v>246</v>
      </c>
    </row>
    <row r="420" spans="1:14" x14ac:dyDescent="0.3">
      <c r="A420" s="13" t="s">
        <v>1666</v>
      </c>
      <c r="B420" s="13" t="s">
        <v>1667</v>
      </c>
      <c r="C420" s="14" t="s">
        <v>486</v>
      </c>
      <c r="D420" s="14">
        <v>-4.2300000000000004</v>
      </c>
      <c r="E420" s="14" t="s">
        <v>175</v>
      </c>
      <c r="F420" s="14" t="s">
        <v>531</v>
      </c>
      <c r="G420" s="14">
        <v>3007.4127552203167</v>
      </c>
      <c r="H420" s="14">
        <v>2393.8797638076298</v>
      </c>
      <c r="I420" s="14">
        <v>-1.25629231705306</v>
      </c>
      <c r="J420" s="14">
        <v>4.97258400624917E-2</v>
      </c>
      <c r="K420" s="14">
        <v>0.17415845293958299</v>
      </c>
      <c r="L420" s="14">
        <f>100-((H420/G420)*100)</f>
        <v>20.400691270185845</v>
      </c>
      <c r="M420" s="14" t="s">
        <v>206</v>
      </c>
      <c r="N420" s="14" t="s">
        <v>246</v>
      </c>
    </row>
    <row r="421" spans="1:14" x14ac:dyDescent="0.3">
      <c r="A421" s="13" t="s">
        <v>1668</v>
      </c>
      <c r="B421" s="13" t="s">
        <v>1669</v>
      </c>
      <c r="C421" s="14" t="s">
        <v>486</v>
      </c>
      <c r="D421" s="14">
        <v>-4.2300000000000004</v>
      </c>
      <c r="E421" s="14" t="s">
        <v>175</v>
      </c>
      <c r="F421" s="14" t="s">
        <v>532</v>
      </c>
      <c r="G421" s="14">
        <v>1442.5598205737799</v>
      </c>
      <c r="H421" s="14">
        <v>1047.1672963195226</v>
      </c>
      <c r="I421" s="14">
        <v>-1.3775829570346101</v>
      </c>
      <c r="J421" s="15">
        <v>7.9948308357502204E-2</v>
      </c>
      <c r="K421" s="14">
        <v>0.227889072554088</v>
      </c>
      <c r="L421" s="14">
        <f>100-((H421/G421)*100)</f>
        <v>27.409090327844382</v>
      </c>
      <c r="M421" s="14" t="s">
        <v>185</v>
      </c>
      <c r="N421" s="14" t="s">
        <v>246</v>
      </c>
    </row>
    <row r="422" spans="1:14" x14ac:dyDescent="0.3">
      <c r="A422" s="13" t="s">
        <v>1670</v>
      </c>
      <c r="B422" s="13" t="s">
        <v>1671</v>
      </c>
      <c r="C422" s="14" t="s">
        <v>486</v>
      </c>
      <c r="D422" s="14">
        <v>-4.2300000000000004</v>
      </c>
      <c r="E422" s="14" t="s">
        <v>175</v>
      </c>
      <c r="F422" s="14" t="s">
        <v>533</v>
      </c>
      <c r="G422" s="14">
        <v>195.22024894585266</v>
      </c>
      <c r="H422" s="14">
        <v>113.18095602294079</v>
      </c>
      <c r="I422" s="14">
        <v>-1.7248506798819001</v>
      </c>
      <c r="J422" s="15">
        <v>8.0348930610562405E-2</v>
      </c>
      <c r="K422" s="14">
        <v>0.22859295542458999</v>
      </c>
      <c r="L422" s="14">
        <f>100-((H422/G422)*100)</f>
        <v>42.023966963420236</v>
      </c>
      <c r="M422" s="14" t="s">
        <v>194</v>
      </c>
      <c r="N422" s="14" t="s">
        <v>246</v>
      </c>
    </row>
    <row r="423" spans="1:14" x14ac:dyDescent="0.3">
      <c r="A423" s="13" t="s">
        <v>1153</v>
      </c>
      <c r="B423" s="13" t="s">
        <v>1154</v>
      </c>
      <c r="C423" s="14" t="s">
        <v>486</v>
      </c>
      <c r="D423" s="14">
        <v>-4.2300000000000004</v>
      </c>
      <c r="E423" s="14" t="s">
        <v>167</v>
      </c>
      <c r="F423" s="14" t="s">
        <v>266</v>
      </c>
      <c r="G423" s="14">
        <v>225.29981353625303</v>
      </c>
      <c r="H423" s="14">
        <v>342.83876769970902</v>
      </c>
      <c r="I423" s="14">
        <v>1.5217001839397499</v>
      </c>
      <c r="J423" s="15">
        <v>9.9636795004607898E-2</v>
      </c>
      <c r="K423" s="14">
        <v>0.26072629477954301</v>
      </c>
      <c r="L423" s="14">
        <f>100-((G423/H423)*100)</f>
        <v>34.284032389944841</v>
      </c>
      <c r="M423" s="14" t="s">
        <v>185</v>
      </c>
      <c r="N423" s="14" t="s">
        <v>246</v>
      </c>
    </row>
    <row r="424" spans="1:14" x14ac:dyDescent="0.3">
      <c r="A424" s="13" t="s">
        <v>1672</v>
      </c>
      <c r="B424" s="13" t="s">
        <v>1673</v>
      </c>
      <c r="C424" s="14" t="s">
        <v>486</v>
      </c>
      <c r="D424" s="14">
        <v>-4.2300000000000004</v>
      </c>
      <c r="E424" s="14" t="s">
        <v>175</v>
      </c>
      <c r="F424" s="14" t="s">
        <v>534</v>
      </c>
      <c r="G424" s="14">
        <v>1850.7550177357</v>
      </c>
      <c r="H424" s="14">
        <v>1445.5249520490868</v>
      </c>
      <c r="I424" s="14">
        <v>-1.2803341893975499</v>
      </c>
      <c r="J424" s="15">
        <v>0.218007652102917</v>
      </c>
      <c r="K424" s="14">
        <v>0.41814652002152902</v>
      </c>
      <c r="L424" s="14">
        <f>100-((H424/G424)*100)</f>
        <v>21.895391978047456</v>
      </c>
      <c r="M424" s="14" t="s">
        <v>173</v>
      </c>
      <c r="N424" s="14" t="s">
        <v>246</v>
      </c>
    </row>
    <row r="425" spans="1:14" x14ac:dyDescent="0.3">
      <c r="A425" s="13" t="s">
        <v>1674</v>
      </c>
      <c r="B425" s="13" t="s">
        <v>1675</v>
      </c>
      <c r="C425" s="14" t="s">
        <v>486</v>
      </c>
      <c r="D425" s="14">
        <v>-4.2300000000000004</v>
      </c>
      <c r="E425" s="14" t="s">
        <v>175</v>
      </c>
      <c r="F425" s="14" t="s">
        <v>535</v>
      </c>
      <c r="G425" s="14">
        <v>330.98396305024602</v>
      </c>
      <c r="H425" s="14">
        <v>241.73589975797631</v>
      </c>
      <c r="I425" s="14">
        <v>-1.3691965627845299</v>
      </c>
      <c r="J425" s="15">
        <v>0.248468949308115</v>
      </c>
      <c r="K425" s="14">
        <v>0.45289145272744502</v>
      </c>
      <c r="L425" s="14">
        <f>100-((H425/G425)*100)</f>
        <v>26.964467543921799</v>
      </c>
      <c r="M425" s="14" t="s">
        <v>173</v>
      </c>
      <c r="N425" s="14" t="s">
        <v>246</v>
      </c>
    </row>
    <row r="426" spans="1:14" x14ac:dyDescent="0.3">
      <c r="A426" s="13" t="s">
        <v>1676</v>
      </c>
      <c r="B426" s="13" t="s">
        <v>1677</v>
      </c>
      <c r="C426" s="14" t="s">
        <v>486</v>
      </c>
      <c r="D426" s="14">
        <v>-4.2300000000000004</v>
      </c>
      <c r="E426" s="14" t="s">
        <v>175</v>
      </c>
      <c r="F426" s="14" t="s">
        <v>536</v>
      </c>
      <c r="G426" s="14">
        <v>216.55583270661134</v>
      </c>
      <c r="H426" s="14">
        <v>168.44693809734432</v>
      </c>
      <c r="I426" s="14">
        <v>-1.2856026660541899</v>
      </c>
      <c r="J426" s="15">
        <v>0.34932863281955701</v>
      </c>
      <c r="K426" s="14">
        <v>0.55691984199156597</v>
      </c>
      <c r="L426" s="14">
        <f>100-((H426/G426)*100)</f>
        <v>22.215469335542991</v>
      </c>
      <c r="M426" s="14" t="s">
        <v>173</v>
      </c>
      <c r="N426" s="14" t="s">
        <v>246</v>
      </c>
    </row>
    <row r="427" spans="1:14" x14ac:dyDescent="0.3">
      <c r="A427" s="13" t="s">
        <v>1678</v>
      </c>
      <c r="B427" s="13" t="s">
        <v>1679</v>
      </c>
      <c r="C427" s="14" t="s">
        <v>486</v>
      </c>
      <c r="D427" s="14">
        <v>-4.2300000000000004</v>
      </c>
      <c r="E427" s="14" t="s">
        <v>175</v>
      </c>
      <c r="F427" s="14" t="s">
        <v>537</v>
      </c>
      <c r="G427" s="14">
        <v>203.82562980833436</v>
      </c>
      <c r="H427" s="14">
        <v>154.54909927866933</v>
      </c>
      <c r="I427" s="14">
        <v>-1.3188406193219799</v>
      </c>
      <c r="J427" s="15">
        <v>0.44913109035036802</v>
      </c>
      <c r="K427" s="14">
        <v>0.64425514958734398</v>
      </c>
      <c r="L427" s="14">
        <f>100-((H427/G427)*100)</f>
        <v>24.175826453229547</v>
      </c>
      <c r="M427" s="14" t="s">
        <v>173</v>
      </c>
      <c r="N427" s="14" t="s">
        <v>246</v>
      </c>
    </row>
    <row r="428" spans="1:14" x14ac:dyDescent="0.3">
      <c r="A428" s="13" t="s">
        <v>1680</v>
      </c>
      <c r="B428" s="13" t="s">
        <v>1681</v>
      </c>
      <c r="C428" s="14" t="s">
        <v>486</v>
      </c>
      <c r="D428" s="14">
        <v>-4.2300000000000004</v>
      </c>
      <c r="E428" s="14" t="s">
        <v>175</v>
      </c>
      <c r="F428" s="14" t="s">
        <v>538</v>
      </c>
      <c r="G428" s="14">
        <v>738.9887570179277</v>
      </c>
      <c r="H428" s="14">
        <v>578.15492587704296</v>
      </c>
      <c r="I428" s="14">
        <v>-1.2781846594092501</v>
      </c>
      <c r="J428" s="15">
        <v>0.523320142860902</v>
      </c>
      <c r="K428" s="14">
        <v>0.70485445935711599</v>
      </c>
      <c r="L428" s="14">
        <f>100-((H428/G428)*100)</f>
        <v>21.764043040371035</v>
      </c>
      <c r="M428" s="14" t="s">
        <v>173</v>
      </c>
      <c r="N428" s="14" t="s">
        <v>246</v>
      </c>
    </row>
    <row r="429" spans="1:14" x14ac:dyDescent="0.3">
      <c r="A429" s="13" t="s">
        <v>1682</v>
      </c>
      <c r="B429" s="13" t="s">
        <v>1683</v>
      </c>
      <c r="C429" s="14" t="s">
        <v>486</v>
      </c>
      <c r="D429" s="14">
        <v>-4.2300000000000004</v>
      </c>
      <c r="E429" s="14" t="s">
        <v>167</v>
      </c>
      <c r="F429" s="14" t="s">
        <v>539</v>
      </c>
      <c r="G429" s="14">
        <v>186.03180624812933</v>
      </c>
      <c r="H429" s="14">
        <v>272.89361756458669</v>
      </c>
      <c r="I429" s="14">
        <v>1.46691914177622</v>
      </c>
      <c r="J429" s="15">
        <v>9.4531666628490496E-2</v>
      </c>
      <c r="K429" s="14">
        <v>0.25286613588552298</v>
      </c>
      <c r="L429" s="14">
        <f>100-((G429/H429)*100)</f>
        <v>31.829916760841598</v>
      </c>
      <c r="M429" s="14" t="s">
        <v>185</v>
      </c>
      <c r="N429" s="14" t="s">
        <v>274</v>
      </c>
    </row>
    <row r="430" spans="1:14" x14ac:dyDescent="0.3">
      <c r="A430" s="13" t="s">
        <v>1167</v>
      </c>
      <c r="B430" s="13" t="s">
        <v>1168</v>
      </c>
      <c r="C430" s="14" t="s">
        <v>486</v>
      </c>
      <c r="D430" s="14">
        <v>-4.2300000000000004</v>
      </c>
      <c r="E430" s="14" t="s">
        <v>167</v>
      </c>
      <c r="F430" s="14" t="s">
        <v>273</v>
      </c>
      <c r="G430" s="14">
        <v>71.50372353945157</v>
      </c>
      <c r="H430" s="14">
        <v>91.035767754768486</v>
      </c>
      <c r="I430" s="14">
        <v>1.2731612180244001</v>
      </c>
      <c r="J430" s="15">
        <v>0.45881335218034802</v>
      </c>
      <c r="K430" s="14">
        <v>0.65200908309613104</v>
      </c>
      <c r="L430" s="14">
        <f>100-((G430/H430)*100)</f>
        <v>21.45535177770148</v>
      </c>
      <c r="M430" s="14" t="s">
        <v>185</v>
      </c>
      <c r="N430" s="14" t="s">
        <v>274</v>
      </c>
    </row>
    <row r="431" spans="1:14" x14ac:dyDescent="0.3">
      <c r="A431" s="13" t="s">
        <v>1684</v>
      </c>
      <c r="B431" s="13" t="s">
        <v>1685</v>
      </c>
      <c r="C431" s="14" t="s">
        <v>486</v>
      </c>
      <c r="D431" s="14">
        <v>-4.2300000000000004</v>
      </c>
      <c r="E431" s="14" t="s">
        <v>175</v>
      </c>
      <c r="F431" s="14" t="s">
        <v>540</v>
      </c>
      <c r="G431" s="14">
        <v>2556.9626982661034</v>
      </c>
      <c r="H431" s="14">
        <v>1690.3476119394334</v>
      </c>
      <c r="I431" s="14">
        <v>-1.5126845390885999</v>
      </c>
      <c r="J431" s="17">
        <v>1.33065765469588E-5</v>
      </c>
      <c r="K431" s="14">
        <v>3.27925019269201E-3</v>
      </c>
      <c r="L431" s="14">
        <f>100-((H431/G431)*100)</f>
        <v>33.892363268119979</v>
      </c>
      <c r="M431" s="14" t="s">
        <v>206</v>
      </c>
      <c r="N431" s="14" t="s">
        <v>276</v>
      </c>
    </row>
    <row r="432" spans="1:14" x14ac:dyDescent="0.3">
      <c r="A432" s="13" t="s">
        <v>1686</v>
      </c>
      <c r="B432" s="13" t="s">
        <v>1687</v>
      </c>
      <c r="C432" s="14" t="s">
        <v>486</v>
      </c>
      <c r="D432" s="14">
        <v>-4.2300000000000004</v>
      </c>
      <c r="E432" s="14" t="s">
        <v>167</v>
      </c>
      <c r="F432" s="14" t="s">
        <v>541</v>
      </c>
      <c r="G432" s="14">
        <v>3618.4521750069071</v>
      </c>
      <c r="H432" s="14">
        <v>5957.9278553179975</v>
      </c>
      <c r="I432" s="14">
        <v>1.64654044524068</v>
      </c>
      <c r="J432" s="14">
        <v>2.6436328954719301E-4</v>
      </c>
      <c r="K432" s="14">
        <v>1.1842062821546E-2</v>
      </c>
      <c r="L432" s="14">
        <f>100-((G432/H432)*100)</f>
        <v>39.266599682352542</v>
      </c>
      <c r="M432" s="14" t="s">
        <v>173</v>
      </c>
      <c r="N432" s="14" t="s">
        <v>276</v>
      </c>
    </row>
    <row r="433" spans="1:14" x14ac:dyDescent="0.3">
      <c r="A433" s="13" t="s">
        <v>1688</v>
      </c>
      <c r="B433" s="13" t="s">
        <v>1689</v>
      </c>
      <c r="C433" s="14" t="s">
        <v>486</v>
      </c>
      <c r="D433" s="14">
        <v>-4.2300000000000004</v>
      </c>
      <c r="E433" s="14" t="s">
        <v>167</v>
      </c>
      <c r="F433" s="14" t="s">
        <v>542</v>
      </c>
      <c r="G433" s="14">
        <v>3068.7415870098034</v>
      </c>
      <c r="H433" s="14">
        <v>4641.7688888309431</v>
      </c>
      <c r="I433" s="14">
        <v>1.51259686005491</v>
      </c>
      <c r="J433" s="14">
        <v>4.4878842786805602E-4</v>
      </c>
      <c r="K433" s="14">
        <v>1.5168841233477301E-2</v>
      </c>
      <c r="L433" s="14">
        <f>100-((G433/H433)*100)</f>
        <v>33.888531279662999</v>
      </c>
      <c r="M433" s="14" t="s">
        <v>173</v>
      </c>
      <c r="N433" s="14" t="s">
        <v>276</v>
      </c>
    </row>
    <row r="434" spans="1:14" x14ac:dyDescent="0.3">
      <c r="A434" s="13" t="s">
        <v>1690</v>
      </c>
      <c r="B434" s="13" t="s">
        <v>1691</v>
      </c>
      <c r="C434" s="14" t="s">
        <v>486</v>
      </c>
      <c r="D434" s="14">
        <v>-4.2300000000000004</v>
      </c>
      <c r="E434" s="14" t="s">
        <v>175</v>
      </c>
      <c r="F434" s="14" t="s">
        <v>543</v>
      </c>
      <c r="G434" s="14">
        <v>1428.53137531881</v>
      </c>
      <c r="H434" s="14">
        <v>1066.8782251372402</v>
      </c>
      <c r="I434" s="14">
        <v>-1.33898259582067</v>
      </c>
      <c r="J434" s="14">
        <v>7.0594352145618401E-4</v>
      </c>
      <c r="K434" s="14">
        <v>1.8630243405296499E-2</v>
      </c>
      <c r="L434" s="14">
        <f>100-((H434/G434)*100)</f>
        <v>25.316430316475092</v>
      </c>
      <c r="M434" s="14" t="s">
        <v>194</v>
      </c>
      <c r="N434" s="14" t="s">
        <v>276</v>
      </c>
    </row>
    <row r="435" spans="1:14" x14ac:dyDescent="0.3">
      <c r="A435" s="13" t="s">
        <v>1692</v>
      </c>
      <c r="B435" s="13" t="s">
        <v>1693</v>
      </c>
      <c r="C435" s="14" t="s">
        <v>486</v>
      </c>
      <c r="D435" s="14">
        <v>-4.2300000000000004</v>
      </c>
      <c r="E435" s="14" t="s">
        <v>167</v>
      </c>
      <c r="F435" s="14" t="s">
        <v>544</v>
      </c>
      <c r="G435" s="14">
        <v>585.99942783558402</v>
      </c>
      <c r="H435" s="14">
        <v>1026.565336159611</v>
      </c>
      <c r="I435" s="14">
        <v>1.75181969025341</v>
      </c>
      <c r="J435" s="14">
        <v>7.5483598953245698E-4</v>
      </c>
      <c r="K435" s="14">
        <v>1.90867190312334E-2</v>
      </c>
      <c r="L435" s="14">
        <f t="shared" ref="L435:L441" si="7">100-((G435/H435)*100)</f>
        <v>42.916499593897015</v>
      </c>
      <c r="M435" s="14" t="s">
        <v>173</v>
      </c>
      <c r="N435" s="14" t="s">
        <v>276</v>
      </c>
    </row>
    <row r="436" spans="1:14" x14ac:dyDescent="0.3">
      <c r="A436" s="13" t="s">
        <v>1694</v>
      </c>
      <c r="B436" s="13" t="s">
        <v>1695</v>
      </c>
      <c r="C436" s="14" t="s">
        <v>486</v>
      </c>
      <c r="D436" s="14">
        <v>-4.2300000000000004</v>
      </c>
      <c r="E436" s="14" t="s">
        <v>167</v>
      </c>
      <c r="F436" s="14" t="s">
        <v>545</v>
      </c>
      <c r="G436" s="14">
        <v>689.67487243416963</v>
      </c>
      <c r="H436" s="14">
        <v>1204.1983271732499</v>
      </c>
      <c r="I436" s="14">
        <v>1.7460376987827599</v>
      </c>
      <c r="J436" s="14">
        <v>7.8180339348679498E-4</v>
      </c>
      <c r="K436" s="14">
        <v>1.9384310752219001E-2</v>
      </c>
      <c r="L436" s="14">
        <f t="shared" si="7"/>
        <v>42.727467986679493</v>
      </c>
      <c r="M436" s="14" t="s">
        <v>173</v>
      </c>
      <c r="N436" s="14" t="s">
        <v>276</v>
      </c>
    </row>
    <row r="437" spans="1:14" x14ac:dyDescent="0.3">
      <c r="A437" s="13" t="s">
        <v>1696</v>
      </c>
      <c r="B437" s="13" t="s">
        <v>1697</v>
      </c>
      <c r="C437" s="14" t="s">
        <v>486</v>
      </c>
      <c r="D437" s="14">
        <v>-4.2300000000000004</v>
      </c>
      <c r="E437" s="14" t="s">
        <v>167</v>
      </c>
      <c r="F437" s="14" t="s">
        <v>546</v>
      </c>
      <c r="G437" s="14">
        <v>1296.9340049108569</v>
      </c>
      <c r="H437" s="14">
        <v>1704.5010205786866</v>
      </c>
      <c r="I437" s="14">
        <v>1.3142542443367</v>
      </c>
      <c r="J437" s="14">
        <v>8.7250290886352897E-4</v>
      </c>
      <c r="K437" s="14">
        <v>2.0399317059322599E-2</v>
      </c>
      <c r="L437" s="14">
        <f t="shared" si="7"/>
        <v>23.911221568495094</v>
      </c>
      <c r="M437" s="14" t="s">
        <v>185</v>
      </c>
      <c r="N437" s="14" t="s">
        <v>276</v>
      </c>
    </row>
    <row r="438" spans="1:14" x14ac:dyDescent="0.3">
      <c r="A438" s="13" t="s">
        <v>1698</v>
      </c>
      <c r="B438" s="13" t="s">
        <v>1699</v>
      </c>
      <c r="C438" s="14" t="s">
        <v>486</v>
      </c>
      <c r="D438" s="14">
        <v>-4.2300000000000004</v>
      </c>
      <c r="E438" s="14" t="s">
        <v>167</v>
      </c>
      <c r="F438" s="14" t="s">
        <v>547</v>
      </c>
      <c r="G438" s="14">
        <v>2570.6778820396371</v>
      </c>
      <c r="H438" s="14">
        <v>4958.6891178497199</v>
      </c>
      <c r="I438" s="14">
        <v>1.9289422266765599</v>
      </c>
      <c r="J438" s="14">
        <v>9.2822259545098E-4</v>
      </c>
      <c r="K438" s="14">
        <v>2.1005783923128601E-2</v>
      </c>
      <c r="L438" s="14">
        <f t="shared" si="7"/>
        <v>48.158115563526536</v>
      </c>
      <c r="M438" s="14" t="s">
        <v>169</v>
      </c>
      <c r="N438" s="14" t="s">
        <v>276</v>
      </c>
    </row>
    <row r="439" spans="1:14" x14ac:dyDescent="0.3">
      <c r="A439" s="13" t="s">
        <v>1700</v>
      </c>
      <c r="B439" s="13" t="s">
        <v>1701</v>
      </c>
      <c r="C439" s="14" t="s">
        <v>486</v>
      </c>
      <c r="D439" s="14">
        <v>-4.2300000000000004</v>
      </c>
      <c r="E439" s="14" t="s">
        <v>167</v>
      </c>
      <c r="F439" s="14" t="s">
        <v>548</v>
      </c>
      <c r="G439" s="14">
        <v>1717.0079159107536</v>
      </c>
      <c r="H439" s="14">
        <v>2204.30370551753</v>
      </c>
      <c r="I439" s="14">
        <v>1.2838052085207201</v>
      </c>
      <c r="J439" s="14">
        <v>1.01182615213178E-3</v>
      </c>
      <c r="K439" s="14">
        <v>2.1715487104137801E-2</v>
      </c>
      <c r="L439" s="14">
        <f t="shared" si="7"/>
        <v>22.10656310140206</v>
      </c>
      <c r="M439" s="14" t="s">
        <v>185</v>
      </c>
      <c r="N439" s="14" t="s">
        <v>276</v>
      </c>
    </row>
    <row r="440" spans="1:14" x14ac:dyDescent="0.3">
      <c r="A440" s="13" t="s">
        <v>1702</v>
      </c>
      <c r="B440" s="13" t="s">
        <v>1703</v>
      </c>
      <c r="C440" s="14" t="s">
        <v>486</v>
      </c>
      <c r="D440" s="14">
        <v>-4.2300000000000004</v>
      </c>
      <c r="E440" s="14" t="s">
        <v>167</v>
      </c>
      <c r="F440" s="14" t="s">
        <v>549</v>
      </c>
      <c r="G440" s="14">
        <v>124.4925242517329</v>
      </c>
      <c r="H440" s="14">
        <v>491.34450519661067</v>
      </c>
      <c r="I440" s="14">
        <v>3.9467791993925401</v>
      </c>
      <c r="J440" s="14">
        <v>1.09177687450033E-3</v>
      </c>
      <c r="K440" s="14">
        <v>2.26498494665806E-2</v>
      </c>
      <c r="L440" s="14">
        <f t="shared" si="7"/>
        <v>74.662884608444443</v>
      </c>
      <c r="M440" s="14" t="s">
        <v>169</v>
      </c>
      <c r="N440" s="14" t="s">
        <v>276</v>
      </c>
    </row>
    <row r="441" spans="1:14" x14ac:dyDescent="0.3">
      <c r="A441" s="13" t="s">
        <v>1704</v>
      </c>
      <c r="B441" s="13" t="s">
        <v>1705</v>
      </c>
      <c r="C441" s="14" t="s">
        <v>486</v>
      </c>
      <c r="D441" s="14">
        <v>-4.2300000000000004</v>
      </c>
      <c r="E441" s="14" t="s">
        <v>167</v>
      </c>
      <c r="F441" s="14" t="s">
        <v>550</v>
      </c>
      <c r="G441" s="14">
        <v>204.07348330101399</v>
      </c>
      <c r="H441" s="14">
        <v>906.62979340542199</v>
      </c>
      <c r="I441" s="14">
        <v>4.4426633913437801</v>
      </c>
      <c r="J441" s="14">
        <v>1.1417200125146E-3</v>
      </c>
      <c r="K441" s="14">
        <v>2.2967621669418601E-2</v>
      </c>
      <c r="L441" s="14">
        <f t="shared" si="7"/>
        <v>77.490979803952087</v>
      </c>
      <c r="M441" s="14" t="s">
        <v>173</v>
      </c>
      <c r="N441" s="14" t="s">
        <v>276</v>
      </c>
    </row>
    <row r="442" spans="1:14" x14ac:dyDescent="0.3">
      <c r="A442" s="13" t="s">
        <v>1187</v>
      </c>
      <c r="B442" s="13" t="s">
        <v>1188</v>
      </c>
      <c r="C442" s="14" t="s">
        <v>486</v>
      </c>
      <c r="D442" s="14">
        <v>-4.2300000000000004</v>
      </c>
      <c r="E442" s="14" t="s">
        <v>175</v>
      </c>
      <c r="F442" s="14" t="s">
        <v>285</v>
      </c>
      <c r="G442" s="14">
        <v>346.98689478263668</v>
      </c>
      <c r="H442" s="14">
        <v>46.817850385759328</v>
      </c>
      <c r="I442" s="14">
        <v>-7.4114230346675702</v>
      </c>
      <c r="J442" s="14">
        <v>1.3568288870437601E-3</v>
      </c>
      <c r="K442" s="14">
        <v>2.4781606415144899E-2</v>
      </c>
      <c r="L442" s="14">
        <f>100-((H442/G442)*100)</f>
        <v>86.507314515412034</v>
      </c>
      <c r="M442" s="14" t="s">
        <v>169</v>
      </c>
      <c r="N442" s="14" t="s">
        <v>276</v>
      </c>
    </row>
    <row r="443" spans="1:14" x14ac:dyDescent="0.3">
      <c r="A443" s="13" t="s">
        <v>1706</v>
      </c>
      <c r="B443" s="13" t="s">
        <v>1707</v>
      </c>
      <c r="C443" s="14" t="s">
        <v>486</v>
      </c>
      <c r="D443" s="14">
        <v>-4.2300000000000004</v>
      </c>
      <c r="E443" s="14" t="s">
        <v>167</v>
      </c>
      <c r="F443" s="14" t="s">
        <v>551</v>
      </c>
      <c r="G443" s="14">
        <v>522.48529741084474</v>
      </c>
      <c r="H443" s="14">
        <v>843.84320626901808</v>
      </c>
      <c r="I443" s="14">
        <v>1.61505636704162</v>
      </c>
      <c r="J443" s="14">
        <v>1.4409754973849799E-3</v>
      </c>
      <c r="K443" s="14">
        <v>2.5782419980854301E-2</v>
      </c>
      <c r="L443" s="14">
        <f>100-((G443/H443)*100)</f>
        <v>38.082656407110314</v>
      </c>
      <c r="M443" s="14" t="s">
        <v>173</v>
      </c>
      <c r="N443" s="14" t="s">
        <v>276</v>
      </c>
    </row>
    <row r="444" spans="1:14" x14ac:dyDescent="0.3">
      <c r="A444" s="13" t="s">
        <v>1195</v>
      </c>
      <c r="B444" s="13" t="s">
        <v>1196</v>
      </c>
      <c r="C444" s="14" t="s">
        <v>486</v>
      </c>
      <c r="D444" s="14">
        <v>-4.2300000000000004</v>
      </c>
      <c r="E444" s="14" t="s">
        <v>175</v>
      </c>
      <c r="F444" s="14" t="s">
        <v>289</v>
      </c>
      <c r="G444" s="14">
        <v>505.16705574091702</v>
      </c>
      <c r="H444" s="14">
        <v>42.364486182971532</v>
      </c>
      <c r="I444" s="14">
        <v>-11.9243050313205</v>
      </c>
      <c r="J444" s="14">
        <v>1.65126655277459E-3</v>
      </c>
      <c r="K444" s="14">
        <v>2.7015076886249E-2</v>
      </c>
      <c r="L444" s="14">
        <f>100-((H444/G444)*100)</f>
        <v>91.613767029832047</v>
      </c>
      <c r="M444" s="14" t="s">
        <v>173</v>
      </c>
      <c r="N444" s="14" t="s">
        <v>276</v>
      </c>
    </row>
    <row r="445" spans="1:14" x14ac:dyDescent="0.3">
      <c r="A445" s="13" t="s">
        <v>1708</v>
      </c>
      <c r="B445" s="13" t="s">
        <v>1709</v>
      </c>
      <c r="C445" s="14" t="s">
        <v>486</v>
      </c>
      <c r="D445" s="14">
        <v>-4.2300000000000004</v>
      </c>
      <c r="E445" s="14" t="s">
        <v>175</v>
      </c>
      <c r="F445" s="14" t="s">
        <v>552</v>
      </c>
      <c r="G445" s="14">
        <v>524.22272196578103</v>
      </c>
      <c r="H445" s="14">
        <v>243.67432873661633</v>
      </c>
      <c r="I445" s="14">
        <v>-2.1513251916347902</v>
      </c>
      <c r="J445" s="14">
        <v>1.66143616414062E-3</v>
      </c>
      <c r="K445" s="14">
        <v>2.7096003314593001E-2</v>
      </c>
      <c r="L445" s="14">
        <f>100-((H445/G445)*100)</f>
        <v>53.517022722162295</v>
      </c>
      <c r="M445" s="14" t="s">
        <v>194</v>
      </c>
      <c r="N445" s="14" t="s">
        <v>276</v>
      </c>
    </row>
    <row r="446" spans="1:14" x14ac:dyDescent="0.3">
      <c r="A446" s="13" t="s">
        <v>1710</v>
      </c>
      <c r="B446" s="13" t="s">
        <v>1711</v>
      </c>
      <c r="C446" s="14" t="s">
        <v>486</v>
      </c>
      <c r="D446" s="14">
        <v>-4.2300000000000004</v>
      </c>
      <c r="E446" s="14" t="s">
        <v>175</v>
      </c>
      <c r="F446" s="14" t="s">
        <v>553</v>
      </c>
      <c r="G446" s="14">
        <v>652.45246190606895</v>
      </c>
      <c r="H446" s="14">
        <v>417.61051611141801</v>
      </c>
      <c r="I446" s="14">
        <v>-1.56234682014568</v>
      </c>
      <c r="J446" s="14">
        <v>2.1409139168529902E-3</v>
      </c>
      <c r="K446" s="14">
        <v>3.0518197896894701E-2</v>
      </c>
      <c r="L446" s="14">
        <f>100-((H446/G446)*100)</f>
        <v>35.993725138010163</v>
      </c>
      <c r="M446" s="14" t="s">
        <v>194</v>
      </c>
      <c r="N446" s="14" t="s">
        <v>276</v>
      </c>
    </row>
    <row r="447" spans="1:14" x14ac:dyDescent="0.3">
      <c r="A447" s="13" t="s">
        <v>1712</v>
      </c>
      <c r="B447" s="13" t="s">
        <v>1713</v>
      </c>
      <c r="C447" s="14" t="s">
        <v>486</v>
      </c>
      <c r="D447" s="14">
        <v>-4.2300000000000004</v>
      </c>
      <c r="E447" s="14" t="s">
        <v>167</v>
      </c>
      <c r="F447" s="14" t="s">
        <v>554</v>
      </c>
      <c r="G447" s="14">
        <v>1343.4456225101933</v>
      </c>
      <c r="H447" s="14">
        <v>1891.54001819573</v>
      </c>
      <c r="I447" s="14">
        <v>1.4079766136432299</v>
      </c>
      <c r="J447" s="14">
        <v>2.1867009028413301E-3</v>
      </c>
      <c r="K447" s="14">
        <v>3.06986845926287E-2</v>
      </c>
      <c r="L447" s="14">
        <f>100-((G447/H447)*100)</f>
        <v>28.976093046571847</v>
      </c>
      <c r="M447" s="14" t="s">
        <v>173</v>
      </c>
      <c r="N447" s="14" t="s">
        <v>276</v>
      </c>
    </row>
    <row r="448" spans="1:14" x14ac:dyDescent="0.3">
      <c r="A448" s="13" t="s">
        <v>1714</v>
      </c>
      <c r="B448" s="13" t="s">
        <v>1715</v>
      </c>
      <c r="C448" s="14" t="s">
        <v>486</v>
      </c>
      <c r="D448" s="14">
        <v>-4.2300000000000004</v>
      </c>
      <c r="E448" s="14" t="s">
        <v>175</v>
      </c>
      <c r="F448" s="14" t="s">
        <v>555</v>
      </c>
      <c r="G448" s="14">
        <v>845.93035417821272</v>
      </c>
      <c r="H448" s="14">
        <v>627.33226536145037</v>
      </c>
      <c r="I448" s="14">
        <v>-1.34845663277149</v>
      </c>
      <c r="J448" s="14">
        <v>3.0692950627757101E-3</v>
      </c>
      <c r="K448" s="14">
        <v>3.6873356021701102E-2</v>
      </c>
      <c r="L448" s="14">
        <f t="shared" ref="L448:L453" si="8">100-((H448/G448)*100)</f>
        <v>25.841144928428733</v>
      </c>
      <c r="M448" s="14" t="s">
        <v>173</v>
      </c>
      <c r="N448" s="14" t="s">
        <v>276</v>
      </c>
    </row>
    <row r="449" spans="1:14" x14ac:dyDescent="0.3">
      <c r="A449" s="13" t="s">
        <v>1716</v>
      </c>
      <c r="B449" s="13" t="s">
        <v>1717</v>
      </c>
      <c r="C449" s="14" t="s">
        <v>486</v>
      </c>
      <c r="D449" s="14">
        <v>-4.2300000000000004</v>
      </c>
      <c r="E449" s="14" t="s">
        <v>175</v>
      </c>
      <c r="F449" s="14" t="s">
        <v>556</v>
      </c>
      <c r="G449" s="14">
        <v>3661.1659907781432</v>
      </c>
      <c r="H449" s="14">
        <v>2449.6955434128499</v>
      </c>
      <c r="I449" s="14">
        <v>-1.49453918901183</v>
      </c>
      <c r="J449" s="14">
        <v>4.3489475385121998E-3</v>
      </c>
      <c r="K449" s="14">
        <v>4.4794629058436702E-2</v>
      </c>
      <c r="L449" s="14">
        <f t="shared" si="8"/>
        <v>33.089743825239879</v>
      </c>
      <c r="M449" s="14" t="s">
        <v>206</v>
      </c>
      <c r="N449" s="14" t="s">
        <v>276</v>
      </c>
    </row>
    <row r="450" spans="1:14" x14ac:dyDescent="0.3">
      <c r="A450" s="13" t="s">
        <v>1718</v>
      </c>
      <c r="B450" s="13" t="s">
        <v>1719</v>
      </c>
      <c r="C450" s="14" t="s">
        <v>486</v>
      </c>
      <c r="D450" s="14">
        <v>-4.2300000000000004</v>
      </c>
      <c r="E450" s="14" t="s">
        <v>175</v>
      </c>
      <c r="F450" s="14" t="s">
        <v>557</v>
      </c>
      <c r="G450" s="14">
        <v>4046.6537504494195</v>
      </c>
      <c r="H450" s="14">
        <v>2750.1741685717866</v>
      </c>
      <c r="I450" s="14">
        <v>-1.47141726392947</v>
      </c>
      <c r="J450" s="14">
        <v>4.9156964110718899E-3</v>
      </c>
      <c r="K450" s="14">
        <v>4.78573075732164E-2</v>
      </c>
      <c r="L450" s="14">
        <f t="shared" si="8"/>
        <v>32.038312685725742</v>
      </c>
      <c r="M450" s="14" t="s">
        <v>169</v>
      </c>
      <c r="N450" s="14" t="s">
        <v>276</v>
      </c>
    </row>
    <row r="451" spans="1:14" x14ac:dyDescent="0.3">
      <c r="A451" s="13" t="s">
        <v>1720</v>
      </c>
      <c r="B451" s="13" t="s">
        <v>1721</v>
      </c>
      <c r="C451" s="14" t="s">
        <v>486</v>
      </c>
      <c r="D451" s="14">
        <v>-4.2300000000000004</v>
      </c>
      <c r="E451" s="14" t="s">
        <v>175</v>
      </c>
      <c r="F451" s="14" t="s">
        <v>558</v>
      </c>
      <c r="G451" s="14">
        <v>794.79858734914467</v>
      </c>
      <c r="H451" s="14">
        <v>329.32926034534802</v>
      </c>
      <c r="I451" s="14">
        <v>-2.4133858817029701</v>
      </c>
      <c r="J451" s="14">
        <v>5.0852611399440804E-3</v>
      </c>
      <c r="K451" s="14">
        <v>4.8506044516858998E-2</v>
      </c>
      <c r="L451" s="14">
        <f t="shared" si="8"/>
        <v>58.564438137246214</v>
      </c>
      <c r="M451" s="14" t="s">
        <v>185</v>
      </c>
      <c r="N451" s="14" t="s">
        <v>276</v>
      </c>
    </row>
    <row r="452" spans="1:14" x14ac:dyDescent="0.3">
      <c r="A452" s="13" t="s">
        <v>1722</v>
      </c>
      <c r="B452" s="13" t="s">
        <v>1723</v>
      </c>
      <c r="C452" s="14" t="s">
        <v>486</v>
      </c>
      <c r="D452" s="14">
        <v>-4.2300000000000004</v>
      </c>
      <c r="E452" s="14" t="s">
        <v>175</v>
      </c>
      <c r="F452" s="14" t="s">
        <v>559</v>
      </c>
      <c r="G452" s="14">
        <v>1240.1697808145136</v>
      </c>
      <c r="H452" s="14">
        <v>442.63280418277503</v>
      </c>
      <c r="I452" s="14">
        <v>-2.8018026885834102</v>
      </c>
      <c r="J452" s="14">
        <v>5.7963809086948002E-3</v>
      </c>
      <c r="K452" s="14">
        <v>5.2041655414053499E-2</v>
      </c>
      <c r="L452" s="14">
        <f t="shared" si="8"/>
        <v>64.308692968468847</v>
      </c>
      <c r="M452" s="14" t="s">
        <v>173</v>
      </c>
      <c r="N452" s="14" t="s">
        <v>276</v>
      </c>
    </row>
    <row r="453" spans="1:14" x14ac:dyDescent="0.3">
      <c r="A453" s="13" t="s">
        <v>1724</v>
      </c>
      <c r="B453" s="13" t="s">
        <v>1725</v>
      </c>
      <c r="C453" s="14" t="s">
        <v>486</v>
      </c>
      <c r="D453" s="14">
        <v>-4.2300000000000004</v>
      </c>
      <c r="E453" s="14" t="s">
        <v>175</v>
      </c>
      <c r="F453" s="14" t="s">
        <v>560</v>
      </c>
      <c r="G453" s="14">
        <v>347.84166582575466</v>
      </c>
      <c r="H453" s="14">
        <v>180.05394018533434</v>
      </c>
      <c r="I453" s="14">
        <v>-1.9318747785675401</v>
      </c>
      <c r="J453" s="14">
        <v>6.0435959455539196E-3</v>
      </c>
      <c r="K453" s="14">
        <v>5.3393780846567603E-2</v>
      </c>
      <c r="L453" s="14">
        <f t="shared" si="8"/>
        <v>48.236810631096361</v>
      </c>
      <c r="M453" s="14" t="s">
        <v>173</v>
      </c>
      <c r="N453" s="14" t="s">
        <v>276</v>
      </c>
    </row>
    <row r="454" spans="1:14" x14ac:dyDescent="0.3">
      <c r="A454" s="13" t="s">
        <v>1726</v>
      </c>
      <c r="B454" s="13" t="s">
        <v>1727</v>
      </c>
      <c r="C454" s="14" t="s">
        <v>486</v>
      </c>
      <c r="D454" s="14">
        <v>-4.2300000000000004</v>
      </c>
      <c r="E454" s="14" t="s">
        <v>167</v>
      </c>
      <c r="F454" s="14" t="s">
        <v>561</v>
      </c>
      <c r="G454" s="14">
        <v>705.96409421793453</v>
      </c>
      <c r="H454" s="14">
        <v>1439.0228773907468</v>
      </c>
      <c r="I454" s="14">
        <v>2.0383796983115601</v>
      </c>
      <c r="J454" s="14">
        <v>9.6866849545802405E-3</v>
      </c>
      <c r="K454" s="14">
        <v>6.8271841446121598E-2</v>
      </c>
      <c r="L454" s="14">
        <f>100-((G454/H454)*100)</f>
        <v>50.941426622904224</v>
      </c>
      <c r="M454" s="14" t="s">
        <v>169</v>
      </c>
      <c r="N454" s="14" t="s">
        <v>276</v>
      </c>
    </row>
    <row r="455" spans="1:14" x14ac:dyDescent="0.3">
      <c r="A455" s="13" t="s">
        <v>1231</v>
      </c>
      <c r="B455" s="13" t="s">
        <v>1232</v>
      </c>
      <c r="C455" s="14" t="s">
        <v>486</v>
      </c>
      <c r="D455" s="14">
        <v>-4.2300000000000004</v>
      </c>
      <c r="E455" s="14" t="s">
        <v>175</v>
      </c>
      <c r="F455" s="14" t="s">
        <v>307</v>
      </c>
      <c r="G455" s="14">
        <v>222.33993628590667</v>
      </c>
      <c r="H455" s="14">
        <v>96.812190222800226</v>
      </c>
      <c r="I455" s="14">
        <v>-2.2966109513091402</v>
      </c>
      <c r="J455" s="14">
        <v>1.0315631601166801E-2</v>
      </c>
      <c r="K455" s="14">
        <v>7.0454968232825294E-2</v>
      </c>
      <c r="L455" s="14">
        <f>100-((H455/G455)*100)</f>
        <v>56.457579398462386</v>
      </c>
      <c r="M455" s="14" t="s">
        <v>206</v>
      </c>
      <c r="N455" s="14" t="s">
        <v>276</v>
      </c>
    </row>
    <row r="456" spans="1:14" x14ac:dyDescent="0.3">
      <c r="A456" s="13" t="s">
        <v>1728</v>
      </c>
      <c r="B456" s="13" t="s">
        <v>1729</v>
      </c>
      <c r="C456" s="14" t="s">
        <v>486</v>
      </c>
      <c r="D456" s="14">
        <v>-4.2300000000000004</v>
      </c>
      <c r="E456" s="14" t="s">
        <v>167</v>
      </c>
      <c r="F456" s="14" t="s">
        <v>562</v>
      </c>
      <c r="G456" s="14">
        <v>170.28275958055266</v>
      </c>
      <c r="H456" s="14">
        <v>315.809691606478</v>
      </c>
      <c r="I456" s="14">
        <v>1.8546192954847101</v>
      </c>
      <c r="J456" s="14">
        <v>1.25508776360119E-2</v>
      </c>
      <c r="K456" s="14">
        <v>7.92354687719065E-2</v>
      </c>
      <c r="L456" s="14">
        <f>100-((G456/H456)*100)</f>
        <v>46.080578238638267</v>
      </c>
      <c r="M456" s="14" t="s">
        <v>206</v>
      </c>
      <c r="N456" s="14" t="s">
        <v>276</v>
      </c>
    </row>
    <row r="457" spans="1:14" x14ac:dyDescent="0.3">
      <c r="A457" s="13" t="s">
        <v>1730</v>
      </c>
      <c r="B457" s="13" t="s">
        <v>1731</v>
      </c>
      <c r="C457" s="14" t="s">
        <v>486</v>
      </c>
      <c r="D457" s="14">
        <v>-4.2300000000000004</v>
      </c>
      <c r="E457" s="14" t="s">
        <v>167</v>
      </c>
      <c r="F457" s="14" t="s">
        <v>563</v>
      </c>
      <c r="G457" s="14">
        <v>47.492633480342171</v>
      </c>
      <c r="H457" s="14">
        <v>147.52333674986866</v>
      </c>
      <c r="I457" s="14">
        <v>3.1062361873643001</v>
      </c>
      <c r="J457" s="14">
        <v>1.2622530265125401E-2</v>
      </c>
      <c r="K457" s="14">
        <v>7.9473059204368798E-2</v>
      </c>
      <c r="L457" s="14">
        <f>100-((G457/H457)*100)</f>
        <v>67.806697891556155</v>
      </c>
      <c r="M457" s="14" t="s">
        <v>173</v>
      </c>
      <c r="N457" s="14" t="s">
        <v>276</v>
      </c>
    </row>
    <row r="458" spans="1:14" x14ac:dyDescent="0.3">
      <c r="A458" s="13" t="s">
        <v>1732</v>
      </c>
      <c r="B458" s="13" t="s">
        <v>1733</v>
      </c>
      <c r="C458" s="14" t="s">
        <v>486</v>
      </c>
      <c r="D458" s="14">
        <v>-4.2300000000000004</v>
      </c>
      <c r="E458" s="14" t="s">
        <v>175</v>
      </c>
      <c r="F458" s="14" t="s">
        <v>564</v>
      </c>
      <c r="G458" s="14">
        <v>750.21297953517694</v>
      </c>
      <c r="H458" s="14">
        <v>519.50983887241057</v>
      </c>
      <c r="I458" s="14">
        <v>-1.44407848206206</v>
      </c>
      <c r="J458" s="14">
        <v>1.32587259793009E-2</v>
      </c>
      <c r="K458" s="14">
        <v>8.1419346917497998E-2</v>
      </c>
      <c r="L458" s="14">
        <f>100-((H458/G458)*100)</f>
        <v>30.751686115282524</v>
      </c>
      <c r="M458" s="14" t="s">
        <v>173</v>
      </c>
      <c r="N458" s="14" t="s">
        <v>276</v>
      </c>
    </row>
    <row r="459" spans="1:14" x14ac:dyDescent="0.3">
      <c r="A459" s="13" t="s">
        <v>1734</v>
      </c>
      <c r="B459" s="13" t="s">
        <v>1735</v>
      </c>
      <c r="C459" s="14" t="s">
        <v>486</v>
      </c>
      <c r="D459" s="14">
        <v>-4.2300000000000004</v>
      </c>
      <c r="E459" s="14" t="s">
        <v>167</v>
      </c>
      <c r="F459" s="14" t="s">
        <v>565</v>
      </c>
      <c r="G459" s="14">
        <v>236.688167438253</v>
      </c>
      <c r="H459" s="14">
        <v>393.74967470902362</v>
      </c>
      <c r="I459" s="14">
        <v>1.6635798864417</v>
      </c>
      <c r="J459" s="14">
        <v>2.2955745275877001E-2</v>
      </c>
      <c r="K459" s="14">
        <v>0.11105812565017099</v>
      </c>
      <c r="L459" s="14">
        <f>100-((G459/H459)*100)</f>
        <v>39.888669720638426</v>
      </c>
      <c r="M459" s="14" t="s">
        <v>206</v>
      </c>
      <c r="N459" s="14" t="s">
        <v>276</v>
      </c>
    </row>
    <row r="460" spans="1:14" x14ac:dyDescent="0.3">
      <c r="A460" s="13" t="s">
        <v>1736</v>
      </c>
      <c r="B460" s="13" t="s">
        <v>1737</v>
      </c>
      <c r="C460" s="14" t="s">
        <v>486</v>
      </c>
      <c r="D460" s="14">
        <v>-4.2300000000000004</v>
      </c>
      <c r="E460" s="14" t="s">
        <v>175</v>
      </c>
      <c r="F460" s="14" t="s">
        <v>566</v>
      </c>
      <c r="G460" s="14">
        <v>927.46882397180605</v>
      </c>
      <c r="H460" s="14">
        <v>632.90444830269837</v>
      </c>
      <c r="I460" s="14">
        <v>-1.46541681996242</v>
      </c>
      <c r="J460" s="14">
        <v>2.2999383391939101E-2</v>
      </c>
      <c r="K460" s="14">
        <v>0.11112352682847</v>
      </c>
      <c r="L460" s="14">
        <f>100-((H460/G460)*100)</f>
        <v>31.760029885172941</v>
      </c>
      <c r="M460" s="14" t="s">
        <v>169</v>
      </c>
      <c r="N460" s="14" t="s">
        <v>276</v>
      </c>
    </row>
    <row r="461" spans="1:14" x14ac:dyDescent="0.3">
      <c r="A461" s="13" t="s">
        <v>1738</v>
      </c>
      <c r="B461" s="13" t="s">
        <v>1739</v>
      </c>
      <c r="C461" s="14" t="s">
        <v>486</v>
      </c>
      <c r="D461" s="14">
        <v>-4.2300000000000004</v>
      </c>
      <c r="E461" s="14" t="s">
        <v>167</v>
      </c>
      <c r="F461" s="14" t="s">
        <v>567</v>
      </c>
      <c r="G461" s="14">
        <v>290.90736373208665</v>
      </c>
      <c r="H461" s="14">
        <v>431.54363131969268</v>
      </c>
      <c r="I461" s="14">
        <v>1.4834400400985599</v>
      </c>
      <c r="J461" s="14">
        <v>2.82812420685398E-2</v>
      </c>
      <c r="K461" s="14">
        <v>0.12454143529204</v>
      </c>
      <c r="L461" s="14">
        <f>100-((G461/H461)*100)</f>
        <v>32.589119009248222</v>
      </c>
      <c r="M461" s="14" t="s">
        <v>194</v>
      </c>
      <c r="N461" s="14" t="s">
        <v>276</v>
      </c>
    </row>
    <row r="462" spans="1:14" x14ac:dyDescent="0.3">
      <c r="A462" s="13" t="s">
        <v>1740</v>
      </c>
      <c r="B462" s="13" t="s">
        <v>1741</v>
      </c>
      <c r="C462" s="14" t="s">
        <v>486</v>
      </c>
      <c r="D462" s="14">
        <v>-4.2300000000000004</v>
      </c>
      <c r="E462" s="14" t="s">
        <v>175</v>
      </c>
      <c r="F462" s="14" t="s">
        <v>568</v>
      </c>
      <c r="G462" s="14">
        <v>2635.2026034464729</v>
      </c>
      <c r="H462" s="14">
        <v>2066.4851674739166</v>
      </c>
      <c r="I462" s="14">
        <v>-1.27521002566293</v>
      </c>
      <c r="J462" s="14">
        <v>3.09429802660878E-2</v>
      </c>
      <c r="K462" s="14">
        <v>0.13176481001120099</v>
      </c>
      <c r="L462" s="14">
        <f>100-((H462/G462)*100)</f>
        <v>21.581545010192173</v>
      </c>
      <c r="M462" s="14" t="s">
        <v>169</v>
      </c>
      <c r="N462" s="14" t="s">
        <v>276</v>
      </c>
    </row>
    <row r="463" spans="1:14" x14ac:dyDescent="0.3">
      <c r="A463" s="13" t="s">
        <v>1742</v>
      </c>
      <c r="B463" s="13" t="s">
        <v>1743</v>
      </c>
      <c r="C463" s="14" t="s">
        <v>486</v>
      </c>
      <c r="D463" s="14">
        <v>-4.2300000000000004</v>
      </c>
      <c r="E463" s="14" t="s">
        <v>175</v>
      </c>
      <c r="F463" s="14" t="s">
        <v>569</v>
      </c>
      <c r="G463" s="14">
        <v>255.975273408166</v>
      </c>
      <c r="H463" s="14">
        <v>89.128830777120285</v>
      </c>
      <c r="I463" s="14">
        <v>-2.8719693860706998</v>
      </c>
      <c r="J463" s="14">
        <v>3.11068388446929E-2</v>
      </c>
      <c r="K463" s="14">
        <v>0.13215749796592599</v>
      </c>
      <c r="L463" s="14">
        <f>100-((H463/G463)*100)</f>
        <v>65.180687341234062</v>
      </c>
      <c r="M463" s="14" t="s">
        <v>185</v>
      </c>
      <c r="N463" s="14" t="s">
        <v>276</v>
      </c>
    </row>
    <row r="464" spans="1:14" x14ac:dyDescent="0.3">
      <c r="A464" s="13" t="s">
        <v>1744</v>
      </c>
      <c r="B464" s="13" t="s">
        <v>1745</v>
      </c>
      <c r="C464" s="14" t="s">
        <v>486</v>
      </c>
      <c r="D464" s="14">
        <v>-4.2300000000000004</v>
      </c>
      <c r="E464" s="14" t="s">
        <v>175</v>
      </c>
      <c r="F464" s="14" t="s">
        <v>570</v>
      </c>
      <c r="G464" s="14">
        <v>3656.8660290793036</v>
      </c>
      <c r="H464" s="14">
        <v>2191.4039526769898</v>
      </c>
      <c r="I464" s="14">
        <v>-1.6687320585564001</v>
      </c>
      <c r="J464" s="14">
        <v>3.2929391263036102E-2</v>
      </c>
      <c r="K464" s="14">
        <v>0.13690522439243299</v>
      </c>
      <c r="L464" s="14">
        <f>100-((H464/G464)*100)</f>
        <v>40.07426207985192</v>
      </c>
      <c r="M464" s="14" t="s">
        <v>194</v>
      </c>
      <c r="N464" s="14" t="s">
        <v>276</v>
      </c>
    </row>
    <row r="465" spans="1:14" x14ac:dyDescent="0.3">
      <c r="A465" s="13" t="s">
        <v>1746</v>
      </c>
      <c r="B465" s="13" t="s">
        <v>1747</v>
      </c>
      <c r="C465" s="14" t="s">
        <v>486</v>
      </c>
      <c r="D465" s="14">
        <v>-4.2300000000000004</v>
      </c>
      <c r="E465" s="14" t="s">
        <v>175</v>
      </c>
      <c r="F465" s="14" t="s">
        <v>571</v>
      </c>
      <c r="G465" s="14">
        <v>264.423712865352</v>
      </c>
      <c r="H465" s="14">
        <v>194.11803046590333</v>
      </c>
      <c r="I465" s="14">
        <v>-1.3621800727666</v>
      </c>
      <c r="J465" s="14">
        <v>3.3161345572862301E-2</v>
      </c>
      <c r="K465" s="14">
        <v>0.13731440994149399</v>
      </c>
      <c r="L465" s="14">
        <f>100-((H465/G465)*100)</f>
        <v>26.588266853075027</v>
      </c>
      <c r="M465" s="14" t="s">
        <v>173</v>
      </c>
      <c r="N465" s="14" t="s">
        <v>276</v>
      </c>
    </row>
    <row r="466" spans="1:14" x14ac:dyDescent="0.3">
      <c r="A466" s="13" t="s">
        <v>1748</v>
      </c>
      <c r="B466" s="13" t="s">
        <v>1749</v>
      </c>
      <c r="C466" s="14" t="s">
        <v>486</v>
      </c>
      <c r="D466" s="14">
        <v>-4.2300000000000004</v>
      </c>
      <c r="E466" s="14" t="s">
        <v>175</v>
      </c>
      <c r="F466" s="14" t="s">
        <v>572</v>
      </c>
      <c r="G466" s="14">
        <v>941.96767830700867</v>
      </c>
      <c r="H466" s="14">
        <v>690.81841061994794</v>
      </c>
      <c r="I466" s="14">
        <v>-1.36355323457821</v>
      </c>
      <c r="J466" s="14">
        <v>3.6607584962449598E-2</v>
      </c>
      <c r="K466" s="14">
        <v>0.145263619534582</v>
      </c>
      <c r="L466" s="14">
        <f>100-((H466/G466)*100)</f>
        <v>26.662195898106546</v>
      </c>
      <c r="M466" s="14" t="s">
        <v>173</v>
      </c>
      <c r="N466" s="14" t="s">
        <v>276</v>
      </c>
    </row>
    <row r="467" spans="1:14" x14ac:dyDescent="0.3">
      <c r="A467" s="13" t="s">
        <v>1750</v>
      </c>
      <c r="B467" s="13" t="s">
        <v>1751</v>
      </c>
      <c r="C467" s="14" t="s">
        <v>486</v>
      </c>
      <c r="D467" s="14">
        <v>-4.2300000000000004</v>
      </c>
      <c r="E467" s="14" t="s">
        <v>167</v>
      </c>
      <c r="F467" s="14" t="s">
        <v>573</v>
      </c>
      <c r="G467" s="14">
        <v>1426.5240266182966</v>
      </c>
      <c r="H467" s="14">
        <v>2180.1268746526371</v>
      </c>
      <c r="I467" s="14">
        <v>1.52827911340605</v>
      </c>
      <c r="J467" s="14">
        <v>3.8406093544422502E-2</v>
      </c>
      <c r="K467" s="14">
        <v>0.14956242508211201</v>
      </c>
      <c r="L467" s="14">
        <f>100-((G467/H467)*100)</f>
        <v>34.566926209485544</v>
      </c>
      <c r="M467" s="14" t="s">
        <v>185</v>
      </c>
      <c r="N467" s="14" t="s">
        <v>276</v>
      </c>
    </row>
    <row r="468" spans="1:14" x14ac:dyDescent="0.3">
      <c r="A468" s="13" t="s">
        <v>1752</v>
      </c>
      <c r="B468" s="13" t="s">
        <v>1753</v>
      </c>
      <c r="C468" s="14" t="s">
        <v>486</v>
      </c>
      <c r="D468" s="14">
        <v>-4.2300000000000004</v>
      </c>
      <c r="E468" s="14" t="s">
        <v>175</v>
      </c>
      <c r="F468" s="14" t="s">
        <v>574</v>
      </c>
      <c r="G468" s="14">
        <v>535.05131445760901</v>
      </c>
      <c r="H468" s="14">
        <v>294.97302600791903</v>
      </c>
      <c r="I468" s="14">
        <v>-1.8138991273162901</v>
      </c>
      <c r="J468" s="14">
        <v>3.9416201554673798E-2</v>
      </c>
      <c r="K468" s="14">
        <v>0.15160772937428399</v>
      </c>
      <c r="L468" s="14">
        <f>100-((H468/G468)*100)</f>
        <v>44.870142725106952</v>
      </c>
      <c r="M468" s="14" t="s">
        <v>173</v>
      </c>
      <c r="N468" s="14" t="s">
        <v>276</v>
      </c>
    </row>
    <row r="469" spans="1:14" x14ac:dyDescent="0.3">
      <c r="A469" s="13" t="s">
        <v>1754</v>
      </c>
      <c r="B469" s="13" t="s">
        <v>1755</v>
      </c>
      <c r="C469" s="14" t="s">
        <v>486</v>
      </c>
      <c r="D469" s="14">
        <v>-4.2300000000000004</v>
      </c>
      <c r="E469" s="14" t="s">
        <v>175</v>
      </c>
      <c r="F469" s="14" t="s">
        <v>575</v>
      </c>
      <c r="G469" s="14">
        <v>1753.8382114574833</v>
      </c>
      <c r="H469" s="14">
        <v>955.38175160294895</v>
      </c>
      <c r="I469" s="14">
        <v>-1.8357459816611299</v>
      </c>
      <c r="J469" s="14">
        <v>3.9616089477698103E-2</v>
      </c>
      <c r="K469" s="14">
        <v>0.15197272397800701</v>
      </c>
      <c r="L469" s="14">
        <f>100-((H469/G469)*100)</f>
        <v>45.526232387820833</v>
      </c>
      <c r="M469" s="14" t="s">
        <v>194</v>
      </c>
      <c r="N469" s="14" t="s">
        <v>276</v>
      </c>
    </row>
    <row r="470" spans="1:14" x14ac:dyDescent="0.3">
      <c r="A470" s="13" t="s">
        <v>1756</v>
      </c>
      <c r="B470" s="13" t="s">
        <v>1757</v>
      </c>
      <c r="C470" s="14" t="s">
        <v>486</v>
      </c>
      <c r="D470" s="14">
        <v>-4.2300000000000004</v>
      </c>
      <c r="E470" s="14" t="s">
        <v>175</v>
      </c>
      <c r="F470" s="14" t="s">
        <v>576</v>
      </c>
      <c r="G470" s="14">
        <v>901.67233603344164</v>
      </c>
      <c r="H470" s="14">
        <v>509.41405484281563</v>
      </c>
      <c r="I470" s="14">
        <v>-1.77001856831701</v>
      </c>
      <c r="J470" s="14">
        <v>4.2581173810277401E-2</v>
      </c>
      <c r="K470" s="14">
        <v>0.15868268705687599</v>
      </c>
      <c r="L470" s="14">
        <f>100-((H470/G470)*100)</f>
        <v>43.503417540368872</v>
      </c>
      <c r="M470" s="14" t="s">
        <v>173</v>
      </c>
      <c r="N470" s="14" t="s">
        <v>276</v>
      </c>
    </row>
    <row r="471" spans="1:14" x14ac:dyDescent="0.3">
      <c r="A471" s="13" t="s">
        <v>1758</v>
      </c>
      <c r="B471" s="13" t="s">
        <v>1759</v>
      </c>
      <c r="C471" s="14" t="s">
        <v>486</v>
      </c>
      <c r="D471" s="14">
        <v>-4.2300000000000004</v>
      </c>
      <c r="E471" s="14" t="s">
        <v>167</v>
      </c>
      <c r="F471" s="14" t="s">
        <v>577</v>
      </c>
      <c r="G471" s="14">
        <v>392.36355144908566</v>
      </c>
      <c r="H471" s="14">
        <v>522.17671175526198</v>
      </c>
      <c r="I471" s="14">
        <v>1.33084918266936</v>
      </c>
      <c r="J471" s="14">
        <v>4.28449442876008E-2</v>
      </c>
      <c r="K471" s="14">
        <v>0.159318379066723</v>
      </c>
      <c r="L471" s="14">
        <f>100-((G471/H471)*100)</f>
        <v>24.860005699951287</v>
      </c>
      <c r="M471" s="14" t="s">
        <v>194</v>
      </c>
      <c r="N471" s="14" t="s">
        <v>276</v>
      </c>
    </row>
    <row r="472" spans="1:14" x14ac:dyDescent="0.3">
      <c r="A472" s="13" t="s">
        <v>1760</v>
      </c>
      <c r="B472" s="13" t="s">
        <v>1761</v>
      </c>
      <c r="C472" s="14" t="s">
        <v>486</v>
      </c>
      <c r="D472" s="14">
        <v>-4.2300000000000004</v>
      </c>
      <c r="E472" s="14" t="s">
        <v>175</v>
      </c>
      <c r="F472" s="14" t="s">
        <v>578</v>
      </c>
      <c r="G472" s="14">
        <v>2530.6046241337899</v>
      </c>
      <c r="H472" s="14">
        <v>1907.1746186614</v>
      </c>
      <c r="I472" s="14">
        <v>-1.3268866937365</v>
      </c>
      <c r="J472" s="14">
        <v>4.4000248073573403E-2</v>
      </c>
      <c r="K472" s="14">
        <v>0.16162337240406399</v>
      </c>
      <c r="L472" s="14">
        <f>100-((H472/G472)*100)</f>
        <v>24.63561472728226</v>
      </c>
      <c r="M472" s="14" t="s">
        <v>173</v>
      </c>
      <c r="N472" s="14" t="s">
        <v>276</v>
      </c>
    </row>
    <row r="473" spans="1:14" x14ac:dyDescent="0.3">
      <c r="A473" s="13" t="s">
        <v>1762</v>
      </c>
      <c r="B473" s="13" t="s">
        <v>1763</v>
      </c>
      <c r="C473" s="14" t="s">
        <v>486</v>
      </c>
      <c r="D473" s="14">
        <v>-4.2300000000000004</v>
      </c>
      <c r="E473" s="14" t="s">
        <v>167</v>
      </c>
      <c r="F473" s="14" t="s">
        <v>579</v>
      </c>
      <c r="G473" s="14">
        <v>481.68578870695461</v>
      </c>
      <c r="H473" s="14">
        <v>664.5179520396274</v>
      </c>
      <c r="I473" s="14">
        <v>1.37956727729807</v>
      </c>
      <c r="J473" s="15">
        <v>5.5165094930702298E-2</v>
      </c>
      <c r="K473" s="14">
        <v>0.18511041618642199</v>
      </c>
      <c r="L473" s="14">
        <f>100-((G473/H473)*100)</f>
        <v>27.513502497788039</v>
      </c>
      <c r="M473" s="14" t="s">
        <v>173</v>
      </c>
      <c r="N473" s="14" t="s">
        <v>276</v>
      </c>
    </row>
    <row r="474" spans="1:14" x14ac:dyDescent="0.3">
      <c r="A474" s="13" t="s">
        <v>1764</v>
      </c>
      <c r="B474" s="13" t="s">
        <v>1765</v>
      </c>
      <c r="C474" s="14" t="s">
        <v>486</v>
      </c>
      <c r="D474" s="14">
        <v>-4.2300000000000004</v>
      </c>
      <c r="E474" s="14" t="s">
        <v>167</v>
      </c>
      <c r="F474" s="14" t="s">
        <v>580</v>
      </c>
      <c r="G474" s="14">
        <v>167.51976289327698</v>
      </c>
      <c r="H474" s="14">
        <v>259.66180354235166</v>
      </c>
      <c r="I474" s="14">
        <v>1.5500368377895599</v>
      </c>
      <c r="J474" s="15">
        <v>5.5774026609746202E-2</v>
      </c>
      <c r="K474" s="14">
        <v>0.186118572516279</v>
      </c>
      <c r="L474" s="14">
        <f>100-((G474/H474)*100)</f>
        <v>35.48540424200128</v>
      </c>
      <c r="M474" s="14" t="s">
        <v>173</v>
      </c>
      <c r="N474" s="14" t="s">
        <v>276</v>
      </c>
    </row>
    <row r="475" spans="1:14" x14ac:dyDescent="0.3">
      <c r="A475" s="13" t="s">
        <v>1766</v>
      </c>
      <c r="B475" s="13" t="s">
        <v>1767</v>
      </c>
      <c r="C475" s="14" t="s">
        <v>486</v>
      </c>
      <c r="D475" s="14">
        <v>-4.2300000000000004</v>
      </c>
      <c r="E475" s="14" t="s">
        <v>167</v>
      </c>
      <c r="F475" s="14" t="s">
        <v>581</v>
      </c>
      <c r="G475" s="14">
        <v>154.04236664045433</v>
      </c>
      <c r="H475" s="14">
        <v>235.57203708749466</v>
      </c>
      <c r="I475" s="14">
        <v>1.5292678386156999</v>
      </c>
      <c r="J475" s="15">
        <v>5.6540740775399799E-2</v>
      </c>
      <c r="K475" s="14">
        <v>0.187648421602987</v>
      </c>
      <c r="L475" s="14">
        <f>100-((G475/H475)*100)</f>
        <v>34.609230983030088</v>
      </c>
      <c r="M475" s="14" t="s">
        <v>185</v>
      </c>
      <c r="N475" s="14" t="s">
        <v>276</v>
      </c>
    </row>
    <row r="476" spans="1:14" x14ac:dyDescent="0.3">
      <c r="A476" s="13" t="s">
        <v>1768</v>
      </c>
      <c r="B476" s="13" t="s">
        <v>1769</v>
      </c>
      <c r="C476" s="14" t="s">
        <v>486</v>
      </c>
      <c r="D476" s="14">
        <v>-4.2300000000000004</v>
      </c>
      <c r="E476" s="14" t="s">
        <v>167</v>
      </c>
      <c r="F476" s="14" t="s">
        <v>582</v>
      </c>
      <c r="G476" s="14">
        <v>5952.4221603024062</v>
      </c>
      <c r="H476" s="14">
        <v>7446.5657109085505</v>
      </c>
      <c r="I476" s="14">
        <v>1.2510143787466601</v>
      </c>
      <c r="J476" s="15">
        <v>5.6615314264827001E-2</v>
      </c>
      <c r="K476" s="14">
        <v>0.187756757373926</v>
      </c>
      <c r="L476" s="14">
        <f>100-((G476/H476)*100)</f>
        <v>20.064867599534622</v>
      </c>
      <c r="M476" s="14" t="s">
        <v>185</v>
      </c>
      <c r="N476" s="14" t="s">
        <v>276</v>
      </c>
    </row>
    <row r="477" spans="1:14" x14ac:dyDescent="0.3">
      <c r="A477" s="13" t="s">
        <v>1770</v>
      </c>
      <c r="B477" s="13" t="s">
        <v>1771</v>
      </c>
      <c r="C477" s="14" t="s">
        <v>486</v>
      </c>
      <c r="D477" s="14">
        <v>-4.2300000000000004</v>
      </c>
      <c r="E477" s="14" t="s">
        <v>167</v>
      </c>
      <c r="F477" s="14" t="s">
        <v>583</v>
      </c>
      <c r="G477" s="14">
        <v>971.89582787024244</v>
      </c>
      <c r="H477" s="14">
        <v>1377.6299639322567</v>
      </c>
      <c r="I477" s="14">
        <v>1.41746669182758</v>
      </c>
      <c r="J477" s="15">
        <v>6.9391849618892706E-2</v>
      </c>
      <c r="K477" s="14">
        <v>0.210815456179136</v>
      </c>
      <c r="L477" s="14">
        <f>100-((G477/H477)*100)</f>
        <v>29.451605052484595</v>
      </c>
      <c r="M477" s="14" t="s">
        <v>194</v>
      </c>
      <c r="N477" s="14" t="s">
        <v>276</v>
      </c>
    </row>
    <row r="478" spans="1:14" x14ac:dyDescent="0.3">
      <c r="A478" s="13" t="s">
        <v>1772</v>
      </c>
      <c r="B478" s="13" t="s">
        <v>1773</v>
      </c>
      <c r="C478" s="14" t="s">
        <v>486</v>
      </c>
      <c r="D478" s="14">
        <v>-4.2300000000000004</v>
      </c>
      <c r="E478" s="14" t="s">
        <v>175</v>
      </c>
      <c r="F478" s="14" t="s">
        <v>584</v>
      </c>
      <c r="G478" s="14">
        <v>772.40236292874499</v>
      </c>
      <c r="H478" s="14">
        <v>479.776131614311</v>
      </c>
      <c r="I478" s="14">
        <v>-1.60992244514088</v>
      </c>
      <c r="J478" s="15">
        <v>7.4473535645033603E-2</v>
      </c>
      <c r="K478" s="14">
        <v>0.21938890323282301</v>
      </c>
      <c r="L478" s="14">
        <f>100-((H478/G478)*100)</f>
        <v>37.885206643448491</v>
      </c>
      <c r="M478" s="14" t="s">
        <v>185</v>
      </c>
      <c r="N478" s="14" t="s">
        <v>276</v>
      </c>
    </row>
    <row r="479" spans="1:14" x14ac:dyDescent="0.3">
      <c r="A479" s="13" t="s">
        <v>1774</v>
      </c>
      <c r="B479" s="13" t="s">
        <v>1775</v>
      </c>
      <c r="C479" s="14" t="s">
        <v>486</v>
      </c>
      <c r="D479" s="14">
        <v>-4.2300000000000004</v>
      </c>
      <c r="E479" s="14" t="s">
        <v>167</v>
      </c>
      <c r="F479" s="14" t="s">
        <v>585</v>
      </c>
      <c r="G479" s="14">
        <v>791.73783037073429</v>
      </c>
      <c r="H479" s="14">
        <v>1021.161441366436</v>
      </c>
      <c r="I479" s="14">
        <v>1.2897721975572101</v>
      </c>
      <c r="J479" s="15">
        <v>8.2287407237461099E-2</v>
      </c>
      <c r="K479" s="14">
        <v>0.231925504059737</v>
      </c>
      <c r="L479" s="14">
        <f>100-((G479/H479)*100)</f>
        <v>22.466928509238016</v>
      </c>
      <c r="M479" s="14" t="s">
        <v>194</v>
      </c>
      <c r="N479" s="14" t="s">
        <v>276</v>
      </c>
    </row>
    <row r="480" spans="1:14" x14ac:dyDescent="0.3">
      <c r="A480" s="13" t="s">
        <v>1776</v>
      </c>
      <c r="B480" s="13" t="s">
        <v>1777</v>
      </c>
      <c r="C480" s="14" t="s">
        <v>486</v>
      </c>
      <c r="D480" s="14">
        <v>-4.2300000000000004</v>
      </c>
      <c r="E480" s="14" t="s">
        <v>167</v>
      </c>
      <c r="F480" s="14" t="s">
        <v>586</v>
      </c>
      <c r="G480" s="14">
        <v>571.27304285489004</v>
      </c>
      <c r="H480" s="14">
        <v>806.54069572343326</v>
      </c>
      <c r="I480" s="14">
        <v>1.41183048248315</v>
      </c>
      <c r="J480" s="15">
        <v>8.3427855235490997E-2</v>
      </c>
      <c r="K480" s="14">
        <v>0.233889611782538</v>
      </c>
      <c r="L480" s="14">
        <f>100-((G480/H480)*100)</f>
        <v>29.169966762497694</v>
      </c>
      <c r="M480" s="14" t="s">
        <v>206</v>
      </c>
      <c r="N480" s="14" t="s">
        <v>276</v>
      </c>
    </row>
    <row r="481" spans="1:14" x14ac:dyDescent="0.3">
      <c r="A481" s="13" t="s">
        <v>1778</v>
      </c>
      <c r="B481" s="13" t="s">
        <v>1779</v>
      </c>
      <c r="C481" s="14" t="s">
        <v>486</v>
      </c>
      <c r="D481" s="14">
        <v>-4.2300000000000004</v>
      </c>
      <c r="E481" s="14" t="s">
        <v>167</v>
      </c>
      <c r="F481" s="14" t="s">
        <v>587</v>
      </c>
      <c r="G481" s="14">
        <v>283.73712935008263</v>
      </c>
      <c r="H481" s="14">
        <v>378.8040652193863</v>
      </c>
      <c r="I481" s="14">
        <v>1.33505285715359</v>
      </c>
      <c r="J481" s="15">
        <v>8.4193843024912299E-2</v>
      </c>
      <c r="K481" s="14">
        <v>0.23527108709916</v>
      </c>
      <c r="L481" s="14">
        <f>100-((G481/H481)*100)</f>
        <v>25.0965986371464</v>
      </c>
      <c r="M481" s="14" t="s">
        <v>185</v>
      </c>
      <c r="N481" s="14" t="s">
        <v>276</v>
      </c>
    </row>
    <row r="482" spans="1:14" x14ac:dyDescent="0.3">
      <c r="A482" s="13" t="s">
        <v>1780</v>
      </c>
      <c r="B482" s="13" t="s">
        <v>1781</v>
      </c>
      <c r="C482" s="14" t="s">
        <v>486</v>
      </c>
      <c r="D482" s="14">
        <v>-4.2300000000000004</v>
      </c>
      <c r="E482" s="14" t="s">
        <v>175</v>
      </c>
      <c r="F482" s="14" t="s">
        <v>588</v>
      </c>
      <c r="G482" s="14">
        <v>654.32513333634927</v>
      </c>
      <c r="H482" s="14">
        <v>492.88256994237736</v>
      </c>
      <c r="I482" s="14">
        <v>-1.3275477228031101</v>
      </c>
      <c r="J482" s="15">
        <v>8.6404972941837493E-2</v>
      </c>
      <c r="K482" s="14">
        <v>0.23886421296744501</v>
      </c>
      <c r="L482" s="14">
        <f t="shared" ref="L482:L487" si="9">100-((H482/G482)*100)</f>
        <v>24.673141098950268</v>
      </c>
      <c r="M482" s="14" t="s">
        <v>194</v>
      </c>
      <c r="N482" s="14" t="s">
        <v>276</v>
      </c>
    </row>
    <row r="483" spans="1:14" x14ac:dyDescent="0.3">
      <c r="A483" s="13" t="s">
        <v>1782</v>
      </c>
      <c r="B483" s="13" t="s">
        <v>1783</v>
      </c>
      <c r="C483" s="14" t="s">
        <v>486</v>
      </c>
      <c r="D483" s="14">
        <v>-4.2300000000000004</v>
      </c>
      <c r="E483" s="14" t="s">
        <v>175</v>
      </c>
      <c r="F483" s="14" t="s">
        <v>589</v>
      </c>
      <c r="G483" s="14">
        <v>387.76082460788234</v>
      </c>
      <c r="H483" s="14">
        <v>278.65718598827965</v>
      </c>
      <c r="I483" s="14">
        <v>-1.3915335548683501</v>
      </c>
      <c r="J483" s="15">
        <v>8.85147928136642E-2</v>
      </c>
      <c r="K483" s="14">
        <v>0.24228397725060999</v>
      </c>
      <c r="L483" s="14">
        <f t="shared" si="9"/>
        <v>28.136838921242799</v>
      </c>
      <c r="M483" s="14" t="s">
        <v>173</v>
      </c>
      <c r="N483" s="14" t="s">
        <v>276</v>
      </c>
    </row>
    <row r="484" spans="1:14" x14ac:dyDescent="0.3">
      <c r="A484" s="13" t="s">
        <v>1784</v>
      </c>
      <c r="B484" s="13" t="s">
        <v>1785</v>
      </c>
      <c r="C484" s="14" t="s">
        <v>486</v>
      </c>
      <c r="D484" s="14">
        <v>-4.2300000000000004</v>
      </c>
      <c r="E484" s="14" t="s">
        <v>175</v>
      </c>
      <c r="F484" s="14" t="s">
        <v>590</v>
      </c>
      <c r="G484" s="14">
        <v>905.42159116379901</v>
      </c>
      <c r="H484" s="14">
        <v>620.90395558904697</v>
      </c>
      <c r="I484" s="14">
        <v>-1.4582313142212699</v>
      </c>
      <c r="J484" s="15">
        <v>9.2748764357206095E-2</v>
      </c>
      <c r="K484" s="14">
        <v>0.24991768274866799</v>
      </c>
      <c r="L484" s="14">
        <f t="shared" si="9"/>
        <v>31.423774112680761</v>
      </c>
      <c r="M484" s="14" t="s">
        <v>173</v>
      </c>
      <c r="N484" s="14" t="s">
        <v>276</v>
      </c>
    </row>
    <row r="485" spans="1:14" x14ac:dyDescent="0.3">
      <c r="A485" s="13" t="s">
        <v>1786</v>
      </c>
      <c r="B485" s="13" t="s">
        <v>1787</v>
      </c>
      <c r="C485" s="14" t="s">
        <v>486</v>
      </c>
      <c r="D485" s="14">
        <v>-4.2300000000000004</v>
      </c>
      <c r="E485" s="14" t="s">
        <v>175</v>
      </c>
      <c r="F485" s="14" t="s">
        <v>591</v>
      </c>
      <c r="G485" s="14">
        <v>190.784279708345</v>
      </c>
      <c r="H485" s="14">
        <v>108.59083536671415</v>
      </c>
      <c r="I485" s="14">
        <v>-1.7569095869284099</v>
      </c>
      <c r="J485" s="15">
        <v>9.3036187667924305E-2</v>
      </c>
      <c r="K485" s="14">
        <v>0.25032239844661403</v>
      </c>
      <c r="L485" s="14">
        <f t="shared" si="9"/>
        <v>43.081874705442871</v>
      </c>
      <c r="M485" s="14" t="s">
        <v>206</v>
      </c>
      <c r="N485" s="14" t="s">
        <v>276</v>
      </c>
    </row>
    <row r="486" spans="1:14" x14ac:dyDescent="0.3">
      <c r="A486" s="13" t="s">
        <v>1788</v>
      </c>
      <c r="B486" s="13" t="s">
        <v>1789</v>
      </c>
      <c r="C486" s="14" t="s">
        <v>486</v>
      </c>
      <c r="D486" s="14">
        <v>-4.2300000000000004</v>
      </c>
      <c r="E486" s="14" t="s">
        <v>175</v>
      </c>
      <c r="F486" s="14" t="s">
        <v>592</v>
      </c>
      <c r="G486" s="14">
        <v>2785.9213157477666</v>
      </c>
      <c r="H486" s="14">
        <v>1833.2230576283</v>
      </c>
      <c r="I486" s="14">
        <v>-1.5196848545817401</v>
      </c>
      <c r="J486" s="15">
        <v>0.10127587786850201</v>
      </c>
      <c r="K486" s="14">
        <v>0.26283200041655802</v>
      </c>
      <c r="L486" s="14">
        <f t="shared" si="9"/>
        <v>34.196883190283273</v>
      </c>
      <c r="M486" s="14" t="s">
        <v>173</v>
      </c>
      <c r="N486" s="14" t="s">
        <v>276</v>
      </c>
    </row>
    <row r="487" spans="1:14" x14ac:dyDescent="0.3">
      <c r="A487" s="13" t="s">
        <v>1790</v>
      </c>
      <c r="B487" s="13" t="s">
        <v>1791</v>
      </c>
      <c r="C487" s="14" t="s">
        <v>486</v>
      </c>
      <c r="D487" s="14">
        <v>-4.2300000000000004</v>
      </c>
      <c r="E487" s="14" t="s">
        <v>175</v>
      </c>
      <c r="F487" s="14" t="s">
        <v>593</v>
      </c>
      <c r="G487" s="14">
        <v>506.02502694525202</v>
      </c>
      <c r="H487" s="14">
        <v>404.15696663485295</v>
      </c>
      <c r="I487" s="14">
        <v>-1.2520507345415499</v>
      </c>
      <c r="J487" s="15">
        <v>0.104840563888549</v>
      </c>
      <c r="K487" s="14">
        <v>0.26848232806779798</v>
      </c>
      <c r="L487" s="14">
        <f t="shared" si="9"/>
        <v>20.131032041112945</v>
      </c>
      <c r="M487" s="14" t="s">
        <v>206</v>
      </c>
      <c r="N487" s="14" t="s">
        <v>276</v>
      </c>
    </row>
    <row r="488" spans="1:14" x14ac:dyDescent="0.3">
      <c r="A488" s="13" t="s">
        <v>1792</v>
      </c>
      <c r="B488" s="13" t="s">
        <v>1793</v>
      </c>
      <c r="C488" s="14" t="s">
        <v>486</v>
      </c>
      <c r="D488" s="14">
        <v>-4.2300000000000004</v>
      </c>
      <c r="E488" s="14" t="s">
        <v>167</v>
      </c>
      <c r="F488" s="14" t="s">
        <v>594</v>
      </c>
      <c r="G488" s="14">
        <v>246.69865332806731</v>
      </c>
      <c r="H488" s="14">
        <v>308.57118656998364</v>
      </c>
      <c r="I488" s="14">
        <v>1.25080207130128</v>
      </c>
      <c r="J488" s="15">
        <v>0.10871913507506301</v>
      </c>
      <c r="K488" s="14">
        <v>0.27435593498354099</v>
      </c>
      <c r="L488" s="14">
        <f>100-((G488/H488)*100)</f>
        <v>20.051299646502713</v>
      </c>
      <c r="M488" s="14" t="s">
        <v>173</v>
      </c>
      <c r="N488" s="14" t="s">
        <v>276</v>
      </c>
    </row>
    <row r="489" spans="1:14" x14ac:dyDescent="0.3">
      <c r="A489" s="13" t="s">
        <v>1794</v>
      </c>
      <c r="B489" s="13" t="s">
        <v>1795</v>
      </c>
      <c r="C489" s="14" t="s">
        <v>486</v>
      </c>
      <c r="D489" s="14">
        <v>-4.2300000000000004</v>
      </c>
      <c r="E489" s="14" t="s">
        <v>175</v>
      </c>
      <c r="F489" s="14" t="s">
        <v>595</v>
      </c>
      <c r="G489" s="14">
        <v>321.37732294369533</v>
      </c>
      <c r="H489" s="14">
        <v>197.14141236336164</v>
      </c>
      <c r="I489" s="14">
        <v>-1.63018677349916</v>
      </c>
      <c r="J489" s="15">
        <v>0.10909740275315501</v>
      </c>
      <c r="K489" s="14">
        <v>0.274934397348014</v>
      </c>
      <c r="L489" s="14">
        <f>100-((H489/G489)*100)</f>
        <v>38.657335695742155</v>
      </c>
      <c r="M489" s="14" t="s">
        <v>206</v>
      </c>
      <c r="N489" s="14" t="s">
        <v>276</v>
      </c>
    </row>
    <row r="490" spans="1:14" x14ac:dyDescent="0.3">
      <c r="A490" s="13" t="s">
        <v>1796</v>
      </c>
      <c r="B490" s="13" t="s">
        <v>1797</v>
      </c>
      <c r="C490" s="14" t="s">
        <v>486</v>
      </c>
      <c r="D490" s="14">
        <v>-4.2300000000000004</v>
      </c>
      <c r="E490" s="14" t="s">
        <v>167</v>
      </c>
      <c r="F490" s="14" t="s">
        <v>596</v>
      </c>
      <c r="G490" s="14">
        <v>118.45463442976001</v>
      </c>
      <c r="H490" s="14">
        <v>225.38725973606333</v>
      </c>
      <c r="I490" s="14">
        <v>1.90273061768395</v>
      </c>
      <c r="J490" s="15">
        <v>0.113962963223999</v>
      </c>
      <c r="K490" s="14">
        <v>0.28176850054859998</v>
      </c>
      <c r="L490" s="14">
        <f>100-((G490/H490)*100)</f>
        <v>47.443952879823513</v>
      </c>
      <c r="M490" s="14" t="s">
        <v>169</v>
      </c>
      <c r="N490" s="14" t="s">
        <v>276</v>
      </c>
    </row>
    <row r="491" spans="1:14" x14ac:dyDescent="0.3">
      <c r="A491" s="13" t="s">
        <v>1798</v>
      </c>
      <c r="B491" s="13" t="s">
        <v>1799</v>
      </c>
      <c r="C491" s="14" t="s">
        <v>486</v>
      </c>
      <c r="D491" s="14">
        <v>-4.2300000000000004</v>
      </c>
      <c r="E491" s="14" t="s">
        <v>167</v>
      </c>
      <c r="F491" s="14" t="s">
        <v>597</v>
      </c>
      <c r="G491" s="14">
        <v>756.2453817054203</v>
      </c>
      <c r="H491" s="14">
        <v>1051.956702614784</v>
      </c>
      <c r="I491" s="14">
        <v>1.39102562218958</v>
      </c>
      <c r="J491" s="15">
        <v>0.11556294927137201</v>
      </c>
      <c r="K491" s="14">
        <v>0.28454214164562303</v>
      </c>
      <c r="L491" s="14">
        <f>100-((G491/H491)*100)</f>
        <v>28.110598104877539</v>
      </c>
      <c r="M491" s="14" t="s">
        <v>173</v>
      </c>
      <c r="N491" s="14" t="s">
        <v>276</v>
      </c>
    </row>
    <row r="492" spans="1:14" x14ac:dyDescent="0.3">
      <c r="A492" s="13" t="s">
        <v>1800</v>
      </c>
      <c r="B492" s="13" t="s">
        <v>1801</v>
      </c>
      <c r="C492" s="14" t="s">
        <v>486</v>
      </c>
      <c r="D492" s="14">
        <v>-4.2300000000000004</v>
      </c>
      <c r="E492" s="14" t="s">
        <v>167</v>
      </c>
      <c r="F492" s="14" t="s">
        <v>598</v>
      </c>
      <c r="G492" s="14">
        <v>35.686854242986364</v>
      </c>
      <c r="H492" s="14">
        <v>77.45015874266943</v>
      </c>
      <c r="I492" s="14">
        <v>2.1702713894400198</v>
      </c>
      <c r="J492" s="15">
        <v>0.128555648470148</v>
      </c>
      <c r="K492" s="14">
        <v>0.30317898840818502</v>
      </c>
      <c r="L492" s="14">
        <f>100-((G492/H492)*100)</f>
        <v>53.922813300412912</v>
      </c>
      <c r="M492" s="14" t="s">
        <v>173</v>
      </c>
      <c r="N492" s="14" t="s">
        <v>276</v>
      </c>
    </row>
    <row r="493" spans="1:14" x14ac:dyDescent="0.3">
      <c r="A493" s="13" t="s">
        <v>1802</v>
      </c>
      <c r="B493" s="13" t="s">
        <v>1803</v>
      </c>
      <c r="C493" s="14" t="s">
        <v>486</v>
      </c>
      <c r="D493" s="14">
        <v>-4.2300000000000004</v>
      </c>
      <c r="E493" s="14" t="s">
        <v>167</v>
      </c>
      <c r="F493" s="14" t="s">
        <v>599</v>
      </c>
      <c r="G493" s="14">
        <v>324.57555891794766</v>
      </c>
      <c r="H493" s="14">
        <v>439.71109058518869</v>
      </c>
      <c r="I493" s="14">
        <v>1.35472643735429</v>
      </c>
      <c r="J493" s="15">
        <v>0.133807412700962</v>
      </c>
      <c r="K493" s="14">
        <v>0.31107061652106399</v>
      </c>
      <c r="L493" s="14">
        <f>100-((G493/H493)*100)</f>
        <v>26.184359260534706</v>
      </c>
      <c r="M493" s="14" t="s">
        <v>173</v>
      </c>
      <c r="N493" s="14" t="s">
        <v>276</v>
      </c>
    </row>
    <row r="494" spans="1:14" x14ac:dyDescent="0.3">
      <c r="A494" s="13" t="s">
        <v>1804</v>
      </c>
      <c r="B494" s="13" t="s">
        <v>1805</v>
      </c>
      <c r="C494" s="14" t="s">
        <v>486</v>
      </c>
      <c r="D494" s="14">
        <v>-4.2300000000000004</v>
      </c>
      <c r="E494" s="14" t="s">
        <v>175</v>
      </c>
      <c r="F494" s="14" t="s">
        <v>600</v>
      </c>
      <c r="G494" s="14">
        <v>1112.7218195282887</v>
      </c>
      <c r="H494" s="14">
        <v>883.89515824935097</v>
      </c>
      <c r="I494" s="14">
        <v>-1.2588843927283799</v>
      </c>
      <c r="J494" s="15">
        <v>0.14672046537005301</v>
      </c>
      <c r="K494" s="14">
        <v>0.329703392287574</v>
      </c>
      <c r="L494" s="14">
        <f>100-((H494/G494)*100)</f>
        <v>20.564588315158886</v>
      </c>
      <c r="M494" s="14" t="s">
        <v>173</v>
      </c>
      <c r="N494" s="14" t="s">
        <v>276</v>
      </c>
    </row>
    <row r="495" spans="1:14" x14ac:dyDescent="0.3">
      <c r="A495" s="13" t="s">
        <v>1806</v>
      </c>
      <c r="B495" s="13" t="s">
        <v>1807</v>
      </c>
      <c r="C495" s="14" t="s">
        <v>486</v>
      </c>
      <c r="D495" s="14">
        <v>-4.2300000000000004</v>
      </c>
      <c r="E495" s="14" t="s">
        <v>167</v>
      </c>
      <c r="F495" s="14" t="s">
        <v>601</v>
      </c>
      <c r="G495" s="14">
        <v>52.210583167705835</v>
      </c>
      <c r="H495" s="14">
        <v>95.497464793488462</v>
      </c>
      <c r="I495" s="14">
        <v>1.8290825154498001</v>
      </c>
      <c r="J495" s="15">
        <v>0.151604657540476</v>
      </c>
      <c r="K495" s="14">
        <v>0.336392867210701</v>
      </c>
      <c r="L495" s="14">
        <f t="shared" ref="L495:L502" si="10">100-((G495/H495)*100)</f>
        <v>45.327780920037739</v>
      </c>
      <c r="M495" s="14" t="s">
        <v>194</v>
      </c>
      <c r="N495" s="14" t="s">
        <v>276</v>
      </c>
    </row>
    <row r="496" spans="1:14" x14ac:dyDescent="0.3">
      <c r="A496" s="13" t="s">
        <v>1808</v>
      </c>
      <c r="B496" s="13" t="s">
        <v>1809</v>
      </c>
      <c r="C496" s="14" t="s">
        <v>486</v>
      </c>
      <c r="D496" s="14">
        <v>-4.2300000000000004</v>
      </c>
      <c r="E496" s="14" t="s">
        <v>167</v>
      </c>
      <c r="F496" s="14" t="s">
        <v>602</v>
      </c>
      <c r="G496" s="14">
        <v>135.56223413327231</v>
      </c>
      <c r="H496" s="14">
        <v>236.454786029253</v>
      </c>
      <c r="I496" s="14">
        <v>1.74425264927983</v>
      </c>
      <c r="J496" s="15">
        <v>0.15397444074607</v>
      </c>
      <c r="K496" s="14">
        <v>0.33968454359229699</v>
      </c>
      <c r="L496" s="14">
        <f t="shared" si="10"/>
        <v>42.668855890063803</v>
      </c>
      <c r="M496" s="14" t="s">
        <v>173</v>
      </c>
      <c r="N496" s="14" t="s">
        <v>276</v>
      </c>
    </row>
    <row r="497" spans="1:14" x14ac:dyDescent="0.3">
      <c r="A497" s="13" t="s">
        <v>1810</v>
      </c>
      <c r="B497" s="13" t="s">
        <v>1811</v>
      </c>
      <c r="C497" s="14" t="s">
        <v>486</v>
      </c>
      <c r="D497" s="14">
        <v>-4.2300000000000004</v>
      </c>
      <c r="E497" s="14" t="s">
        <v>167</v>
      </c>
      <c r="F497" s="14" t="s">
        <v>603</v>
      </c>
      <c r="G497" s="14">
        <v>160.1591285186839</v>
      </c>
      <c r="H497" s="14">
        <v>319.25350878332034</v>
      </c>
      <c r="I497" s="14">
        <v>1.9933519352665301</v>
      </c>
      <c r="J497" s="15">
        <v>0.15950620367800999</v>
      </c>
      <c r="K497" s="14">
        <v>0.34657372664879299</v>
      </c>
      <c r="L497" s="14">
        <f t="shared" si="10"/>
        <v>49.833244079586592</v>
      </c>
      <c r="M497" s="14" t="s">
        <v>173</v>
      </c>
      <c r="N497" s="14" t="s">
        <v>276</v>
      </c>
    </row>
    <row r="498" spans="1:14" x14ac:dyDescent="0.3">
      <c r="A498" s="13" t="s">
        <v>1812</v>
      </c>
      <c r="B498" s="13" t="s">
        <v>1813</v>
      </c>
      <c r="C498" s="14" t="s">
        <v>486</v>
      </c>
      <c r="D498" s="14">
        <v>-4.2300000000000004</v>
      </c>
      <c r="E498" s="14" t="s">
        <v>167</v>
      </c>
      <c r="F498" s="14" t="s">
        <v>604</v>
      </c>
      <c r="G498" s="14">
        <v>246.374359770316</v>
      </c>
      <c r="H498" s="14">
        <v>311.49264841521568</v>
      </c>
      <c r="I498" s="14">
        <v>1.2643062723962299</v>
      </c>
      <c r="J498" s="15">
        <v>0.16707696046291101</v>
      </c>
      <c r="K498" s="14">
        <v>0.356103243315471</v>
      </c>
      <c r="L498" s="14">
        <f t="shared" si="10"/>
        <v>20.905240934642492</v>
      </c>
      <c r="M498" s="14" t="s">
        <v>185</v>
      </c>
      <c r="N498" s="14" t="s">
        <v>276</v>
      </c>
    </row>
    <row r="499" spans="1:14" x14ac:dyDescent="0.3">
      <c r="A499" s="13" t="s">
        <v>1814</v>
      </c>
      <c r="B499" s="13" t="s">
        <v>1815</v>
      </c>
      <c r="C499" s="14" t="s">
        <v>486</v>
      </c>
      <c r="D499" s="14">
        <v>-4.2300000000000004</v>
      </c>
      <c r="E499" s="14" t="s">
        <v>167</v>
      </c>
      <c r="F499" s="14" t="s">
        <v>605</v>
      </c>
      <c r="G499" s="14">
        <v>623.79668319385257</v>
      </c>
      <c r="H499" s="14">
        <v>833.62214510825959</v>
      </c>
      <c r="I499" s="14">
        <v>1.33636835136746</v>
      </c>
      <c r="J499" s="15">
        <v>0.16890477450132499</v>
      </c>
      <c r="K499" s="14">
        <v>0.35862974532075398</v>
      </c>
      <c r="L499" s="14">
        <f t="shared" si="10"/>
        <v>25.170332043801181</v>
      </c>
      <c r="M499" s="14" t="s">
        <v>169</v>
      </c>
      <c r="N499" s="14" t="s">
        <v>276</v>
      </c>
    </row>
    <row r="500" spans="1:14" x14ac:dyDescent="0.3">
      <c r="A500" s="13" t="s">
        <v>1341</v>
      </c>
      <c r="B500" s="13" t="s">
        <v>1342</v>
      </c>
      <c r="C500" s="14" t="s">
        <v>486</v>
      </c>
      <c r="D500" s="14">
        <v>-4.2300000000000004</v>
      </c>
      <c r="E500" s="14" t="s">
        <v>167</v>
      </c>
      <c r="F500" s="14" t="s">
        <v>362</v>
      </c>
      <c r="G500" s="14">
        <v>162.36679052484399</v>
      </c>
      <c r="H500" s="14">
        <v>215.16189450213935</v>
      </c>
      <c r="I500" s="14">
        <v>1.32515949725087</v>
      </c>
      <c r="J500" s="15">
        <v>0.17266775621582001</v>
      </c>
      <c r="K500" s="14">
        <v>0.3635928399874</v>
      </c>
      <c r="L500" s="14">
        <f t="shared" si="10"/>
        <v>24.537385720393161</v>
      </c>
      <c r="M500" s="14" t="s">
        <v>185</v>
      </c>
      <c r="N500" s="14" t="s">
        <v>276</v>
      </c>
    </row>
    <row r="501" spans="1:14" x14ac:dyDescent="0.3">
      <c r="A501" s="13" t="s">
        <v>1816</v>
      </c>
      <c r="B501" s="13" t="s">
        <v>1817</v>
      </c>
      <c r="C501" s="14" t="s">
        <v>486</v>
      </c>
      <c r="D501" s="14">
        <v>-4.2300000000000004</v>
      </c>
      <c r="E501" s="14" t="s">
        <v>167</v>
      </c>
      <c r="F501" s="14" t="s">
        <v>606</v>
      </c>
      <c r="G501" s="14">
        <v>1128.1515199707617</v>
      </c>
      <c r="H501" s="14">
        <v>1410.4024679987933</v>
      </c>
      <c r="I501" s="14">
        <v>1.2501888647327699</v>
      </c>
      <c r="J501" s="15">
        <v>0.17564721222823301</v>
      </c>
      <c r="K501" s="14">
        <v>0.36765733847432402</v>
      </c>
      <c r="L501" s="14">
        <f t="shared" si="10"/>
        <v>20.012085516874819</v>
      </c>
      <c r="M501" s="14" t="s">
        <v>173</v>
      </c>
      <c r="N501" s="14" t="s">
        <v>276</v>
      </c>
    </row>
    <row r="502" spans="1:14" x14ac:dyDescent="0.3">
      <c r="A502" s="13" t="s">
        <v>1818</v>
      </c>
      <c r="B502" s="13" t="s">
        <v>1819</v>
      </c>
      <c r="C502" s="14" t="s">
        <v>486</v>
      </c>
      <c r="D502" s="14">
        <v>-4.2300000000000004</v>
      </c>
      <c r="E502" s="14" t="s">
        <v>167</v>
      </c>
      <c r="F502" s="14" t="s">
        <v>607</v>
      </c>
      <c r="G502" s="14">
        <v>166.93603496406834</v>
      </c>
      <c r="H502" s="14">
        <v>222.78166678214734</v>
      </c>
      <c r="I502" s="14">
        <v>1.3345331152144599</v>
      </c>
      <c r="J502" s="15">
        <v>0.17659421045288101</v>
      </c>
      <c r="K502" s="14">
        <v>0.36880592443042298</v>
      </c>
      <c r="L502" s="14">
        <f t="shared" si="10"/>
        <v>25.067427057491699</v>
      </c>
      <c r="M502" s="14" t="s">
        <v>185</v>
      </c>
      <c r="N502" s="14" t="s">
        <v>276</v>
      </c>
    </row>
    <row r="503" spans="1:14" x14ac:dyDescent="0.3">
      <c r="A503" s="13" t="s">
        <v>1820</v>
      </c>
      <c r="B503" s="13" t="s">
        <v>1821</v>
      </c>
      <c r="C503" s="14" t="s">
        <v>486</v>
      </c>
      <c r="D503" s="14">
        <v>-4.2300000000000004</v>
      </c>
      <c r="E503" s="14" t="s">
        <v>175</v>
      </c>
      <c r="F503" s="14" t="s">
        <v>608</v>
      </c>
      <c r="G503" s="14">
        <v>1360.7279121207</v>
      </c>
      <c r="H503" s="14">
        <v>1047.6014804020349</v>
      </c>
      <c r="I503" s="14">
        <v>-1.2988984242352299</v>
      </c>
      <c r="J503" s="15">
        <v>0.18770229113895101</v>
      </c>
      <c r="K503" s="14">
        <v>0.38272843645851901</v>
      </c>
      <c r="L503" s="14">
        <f>100-((H503/G503)*100)</f>
        <v>23.011685799158499</v>
      </c>
      <c r="M503" s="14" t="s">
        <v>185</v>
      </c>
      <c r="N503" s="14" t="s">
        <v>276</v>
      </c>
    </row>
    <row r="504" spans="1:14" x14ac:dyDescent="0.3">
      <c r="A504" s="13" t="s">
        <v>1822</v>
      </c>
      <c r="B504" s="13" t="s">
        <v>1823</v>
      </c>
      <c r="C504" s="14" t="s">
        <v>486</v>
      </c>
      <c r="D504" s="14">
        <v>-4.2300000000000004</v>
      </c>
      <c r="E504" s="14" t="s">
        <v>167</v>
      </c>
      <c r="F504" s="14" t="s">
        <v>609</v>
      </c>
      <c r="G504" s="14">
        <v>153.05381868021502</v>
      </c>
      <c r="H504" s="14">
        <v>218.90849756443231</v>
      </c>
      <c r="I504" s="14">
        <v>1.4302713872289099</v>
      </c>
      <c r="J504" s="15">
        <v>0.196496111840851</v>
      </c>
      <c r="K504" s="14">
        <v>0.39363813680093201</v>
      </c>
      <c r="L504" s="14">
        <f>100-((G504/H504)*100)</f>
        <v>30.083198969849946</v>
      </c>
      <c r="M504" s="14" t="s">
        <v>173</v>
      </c>
      <c r="N504" s="14" t="s">
        <v>276</v>
      </c>
    </row>
    <row r="505" spans="1:14" x14ac:dyDescent="0.3">
      <c r="A505" s="13" t="s">
        <v>1824</v>
      </c>
      <c r="B505" s="13" t="s">
        <v>1825</v>
      </c>
      <c r="C505" s="14" t="s">
        <v>486</v>
      </c>
      <c r="D505" s="14">
        <v>-4.2300000000000004</v>
      </c>
      <c r="E505" s="14" t="s">
        <v>175</v>
      </c>
      <c r="F505" s="14" t="s">
        <v>610</v>
      </c>
      <c r="G505" s="14">
        <v>435.23401865155734</v>
      </c>
      <c r="H505" s="14">
        <v>330.9028267829043</v>
      </c>
      <c r="I505" s="14">
        <v>-1.3152925373378599</v>
      </c>
      <c r="J505" s="15">
        <v>0.198957364573526</v>
      </c>
      <c r="K505" s="14">
        <v>0.39683608025511002</v>
      </c>
      <c r="L505" s="14">
        <f>100-((H505/G505)*100)</f>
        <v>23.971286112214315</v>
      </c>
      <c r="M505" s="14" t="s">
        <v>185</v>
      </c>
      <c r="N505" s="14" t="s">
        <v>276</v>
      </c>
    </row>
    <row r="506" spans="1:14" x14ac:dyDescent="0.3">
      <c r="A506" s="13" t="s">
        <v>1826</v>
      </c>
      <c r="B506" s="13" t="s">
        <v>1827</v>
      </c>
      <c r="C506" s="14" t="s">
        <v>486</v>
      </c>
      <c r="D506" s="14">
        <v>-4.2300000000000004</v>
      </c>
      <c r="E506" s="14" t="s">
        <v>175</v>
      </c>
      <c r="F506" s="14" t="s">
        <v>611</v>
      </c>
      <c r="G506" s="14">
        <v>121.80741424646094</v>
      </c>
      <c r="H506" s="14">
        <v>61.437232230047073</v>
      </c>
      <c r="I506" s="14">
        <v>-1.9826318638567899</v>
      </c>
      <c r="J506" s="15">
        <v>0.202172372253618</v>
      </c>
      <c r="K506" s="14">
        <v>0.39965458089018502</v>
      </c>
      <c r="L506" s="14">
        <f>100-((H506/G506)*100)</f>
        <v>49.56199291306104</v>
      </c>
      <c r="M506" s="14" t="s">
        <v>206</v>
      </c>
      <c r="N506" s="14" t="s">
        <v>276</v>
      </c>
    </row>
    <row r="507" spans="1:14" x14ac:dyDescent="0.3">
      <c r="A507" s="13" t="s">
        <v>1828</v>
      </c>
      <c r="B507" s="13" t="s">
        <v>1829</v>
      </c>
      <c r="C507" s="14" t="s">
        <v>486</v>
      </c>
      <c r="D507" s="14">
        <v>-4.2300000000000004</v>
      </c>
      <c r="E507" s="14" t="s">
        <v>167</v>
      </c>
      <c r="F507" s="14" t="s">
        <v>612</v>
      </c>
      <c r="G507" s="14">
        <v>53.980042816664799</v>
      </c>
      <c r="H507" s="14">
        <v>114.53718843504322</v>
      </c>
      <c r="I507" s="14">
        <v>2.1218432305445099</v>
      </c>
      <c r="J507" s="15">
        <v>0.21142917334210601</v>
      </c>
      <c r="K507" s="14">
        <v>0.41065982636802101</v>
      </c>
      <c r="L507" s="14">
        <f>100-((G507/H507)*100)</f>
        <v>52.871164768220083</v>
      </c>
      <c r="M507" s="14" t="s">
        <v>169</v>
      </c>
      <c r="N507" s="14" t="s">
        <v>276</v>
      </c>
    </row>
    <row r="508" spans="1:14" x14ac:dyDescent="0.3">
      <c r="A508" s="13" t="s">
        <v>1830</v>
      </c>
      <c r="B508" s="13" t="s">
        <v>1831</v>
      </c>
      <c r="C508" s="14" t="s">
        <v>486</v>
      </c>
      <c r="D508" s="14">
        <v>-4.2300000000000004</v>
      </c>
      <c r="E508" s="14" t="s">
        <v>175</v>
      </c>
      <c r="F508" s="14" t="s">
        <v>613</v>
      </c>
      <c r="G508" s="14">
        <v>117.58208525939854</v>
      </c>
      <c r="H508" s="14">
        <v>77.015130879629837</v>
      </c>
      <c r="I508" s="14">
        <v>-1.52674005635558</v>
      </c>
      <c r="J508" s="15">
        <v>0.21192826300102599</v>
      </c>
      <c r="K508" s="14">
        <v>0.41139015759022701</v>
      </c>
      <c r="L508" s="14">
        <f>100-((H508/G508)*100)</f>
        <v>34.500965253570484</v>
      </c>
      <c r="M508" s="14" t="s">
        <v>173</v>
      </c>
      <c r="N508" s="14" t="s">
        <v>276</v>
      </c>
    </row>
    <row r="509" spans="1:14" x14ac:dyDescent="0.3">
      <c r="A509" s="13" t="s">
        <v>1832</v>
      </c>
      <c r="B509" s="13" t="s">
        <v>1833</v>
      </c>
      <c r="C509" s="14" t="s">
        <v>486</v>
      </c>
      <c r="D509" s="14">
        <v>-4.2300000000000004</v>
      </c>
      <c r="E509" s="14" t="s">
        <v>167</v>
      </c>
      <c r="F509" s="14" t="s">
        <v>614</v>
      </c>
      <c r="G509" s="14">
        <v>68.3231697531279</v>
      </c>
      <c r="H509" s="14">
        <v>112.79628755407492</v>
      </c>
      <c r="I509" s="14">
        <v>1.6509229293904499</v>
      </c>
      <c r="J509" s="15">
        <v>0.22700091390269</v>
      </c>
      <c r="K509" s="14">
        <v>0.42838730012920001</v>
      </c>
      <c r="L509" s="14">
        <f>100-((G509/H509)*100)</f>
        <v>39.427820511935252</v>
      </c>
      <c r="M509" s="14" t="s">
        <v>173</v>
      </c>
      <c r="N509" s="14" t="s">
        <v>276</v>
      </c>
    </row>
    <row r="510" spans="1:14" x14ac:dyDescent="0.3">
      <c r="A510" s="13" t="s">
        <v>1834</v>
      </c>
      <c r="B510" s="13" t="s">
        <v>1835</v>
      </c>
      <c r="C510" s="14" t="s">
        <v>486</v>
      </c>
      <c r="D510" s="14">
        <v>-4.2300000000000004</v>
      </c>
      <c r="E510" s="14" t="s">
        <v>167</v>
      </c>
      <c r="F510" s="14" t="s">
        <v>615</v>
      </c>
      <c r="G510" s="14">
        <v>68.627357080634781</v>
      </c>
      <c r="H510" s="14">
        <v>103.3118551929395</v>
      </c>
      <c r="I510" s="14">
        <v>1.5054033782992899</v>
      </c>
      <c r="J510" s="15">
        <v>0.23301242062261199</v>
      </c>
      <c r="K510" s="14">
        <v>0.435489474488509</v>
      </c>
      <c r="L510" s="14">
        <f>100-((G510/H510)*100)</f>
        <v>33.572621503630813</v>
      </c>
      <c r="M510" s="14" t="s">
        <v>194</v>
      </c>
      <c r="N510" s="14" t="s">
        <v>276</v>
      </c>
    </row>
    <row r="511" spans="1:14" x14ac:dyDescent="0.3">
      <c r="A511" s="13" t="s">
        <v>1836</v>
      </c>
      <c r="B511" s="13" t="s">
        <v>1837</v>
      </c>
      <c r="C511" s="14" t="s">
        <v>486</v>
      </c>
      <c r="D511" s="14">
        <v>-4.2300000000000004</v>
      </c>
      <c r="E511" s="14" t="s">
        <v>167</v>
      </c>
      <c r="F511" s="14" t="s">
        <v>616</v>
      </c>
      <c r="G511" s="14">
        <v>167.47772217157467</v>
      </c>
      <c r="H511" s="14">
        <v>211.013205999951</v>
      </c>
      <c r="I511" s="14">
        <v>1.25994790987052</v>
      </c>
      <c r="J511" s="15">
        <v>0.24391208208729501</v>
      </c>
      <c r="K511" s="14">
        <v>0.44801813982518501</v>
      </c>
      <c r="L511" s="14">
        <f>100-((G511/H511)*100)</f>
        <v>20.63163943795368</v>
      </c>
      <c r="M511" s="14" t="s">
        <v>206</v>
      </c>
      <c r="N511" s="14" t="s">
        <v>276</v>
      </c>
    </row>
    <row r="512" spans="1:14" x14ac:dyDescent="0.3">
      <c r="A512" s="13" t="s">
        <v>1351</v>
      </c>
      <c r="B512" s="13" t="s">
        <v>1352</v>
      </c>
      <c r="C512" s="14" t="s">
        <v>486</v>
      </c>
      <c r="D512" s="14">
        <v>-4.2300000000000004</v>
      </c>
      <c r="E512" s="14" t="s">
        <v>167</v>
      </c>
      <c r="F512" s="14" t="s">
        <v>367</v>
      </c>
      <c r="G512" s="14">
        <v>130.40502850610565</v>
      </c>
      <c r="H512" s="14">
        <v>165.876591417768</v>
      </c>
      <c r="I512" s="14">
        <v>1.27201069865187</v>
      </c>
      <c r="J512" s="15">
        <v>0.26157387357913803</v>
      </c>
      <c r="K512" s="14">
        <v>0.46767197651297898</v>
      </c>
      <c r="L512" s="14">
        <f>100-((G512/H512)*100)</f>
        <v>21.384309026657988</v>
      </c>
      <c r="M512" s="14" t="s">
        <v>173</v>
      </c>
      <c r="N512" s="14" t="s">
        <v>276</v>
      </c>
    </row>
    <row r="513" spans="1:14" x14ac:dyDescent="0.3">
      <c r="A513" s="13" t="s">
        <v>1838</v>
      </c>
      <c r="B513" s="13" t="s">
        <v>1839</v>
      </c>
      <c r="C513" s="14" t="s">
        <v>486</v>
      </c>
      <c r="D513" s="14">
        <v>-4.2300000000000004</v>
      </c>
      <c r="E513" s="14" t="s">
        <v>167</v>
      </c>
      <c r="F513" s="14" t="s">
        <v>617</v>
      </c>
      <c r="G513" s="14">
        <v>65.522472668940267</v>
      </c>
      <c r="H513" s="14">
        <v>126.6891440106448</v>
      </c>
      <c r="I513" s="14">
        <v>1.93352202458469</v>
      </c>
      <c r="J513" s="15">
        <v>0.28096747970569402</v>
      </c>
      <c r="K513" s="14">
        <v>0.48873239963516601</v>
      </c>
      <c r="L513" s="14">
        <f>100-((G513/H513)*100)</f>
        <v>48.280909796474056</v>
      </c>
      <c r="M513" s="14" t="s">
        <v>173</v>
      </c>
      <c r="N513" s="14" t="s">
        <v>276</v>
      </c>
    </row>
    <row r="514" spans="1:14" x14ac:dyDescent="0.3">
      <c r="A514" s="13" t="s">
        <v>1840</v>
      </c>
      <c r="B514" s="13" t="s">
        <v>1841</v>
      </c>
      <c r="C514" s="14" t="s">
        <v>486</v>
      </c>
      <c r="D514" s="14">
        <v>-4.2300000000000004</v>
      </c>
      <c r="E514" s="14" t="s">
        <v>175</v>
      </c>
      <c r="F514" s="14" t="s">
        <v>618</v>
      </c>
      <c r="G514" s="14">
        <v>105.25696935089236</v>
      </c>
      <c r="H514" s="14">
        <v>66.791445326981105</v>
      </c>
      <c r="I514" s="14">
        <v>-1.57590495063554</v>
      </c>
      <c r="J514" s="15">
        <v>0.28409251961368098</v>
      </c>
      <c r="K514" s="14">
        <v>0.49189550491022799</v>
      </c>
      <c r="L514" s="14">
        <f>100-((H514/G514)*100)</f>
        <v>36.54439631040465</v>
      </c>
      <c r="M514" s="14" t="s">
        <v>173</v>
      </c>
      <c r="N514" s="14" t="s">
        <v>276</v>
      </c>
    </row>
    <row r="515" spans="1:14" x14ac:dyDescent="0.3">
      <c r="A515" s="13" t="s">
        <v>1842</v>
      </c>
      <c r="B515" s="13" t="s">
        <v>1843</v>
      </c>
      <c r="C515" s="14" t="s">
        <v>486</v>
      </c>
      <c r="D515" s="14">
        <v>-4.2300000000000004</v>
      </c>
      <c r="E515" s="14" t="s">
        <v>175</v>
      </c>
      <c r="F515" s="14" t="s">
        <v>619</v>
      </c>
      <c r="G515" s="14">
        <v>212.48924716276801</v>
      </c>
      <c r="H515" s="14">
        <v>154.40903312242202</v>
      </c>
      <c r="I515" s="14">
        <v>-1.3761451831273199</v>
      </c>
      <c r="J515" s="15">
        <v>0.33180887171853501</v>
      </c>
      <c r="K515" s="14">
        <v>0.54119171145816203</v>
      </c>
      <c r="L515" s="14">
        <f>100-((H515/G515)*100)</f>
        <v>27.333248536504158</v>
      </c>
      <c r="M515" s="14" t="s">
        <v>194</v>
      </c>
      <c r="N515" s="14" t="s">
        <v>276</v>
      </c>
    </row>
    <row r="516" spans="1:14" x14ac:dyDescent="0.3">
      <c r="A516" s="13" t="s">
        <v>1844</v>
      </c>
      <c r="B516" s="13" t="s">
        <v>1845</v>
      </c>
      <c r="C516" s="14" t="s">
        <v>486</v>
      </c>
      <c r="D516" s="14">
        <v>-4.2300000000000004</v>
      </c>
      <c r="E516" s="14" t="s">
        <v>175</v>
      </c>
      <c r="F516" s="14" t="s">
        <v>620</v>
      </c>
      <c r="G516" s="14">
        <v>459.23938751505102</v>
      </c>
      <c r="H516" s="14">
        <v>357.10803885032266</v>
      </c>
      <c r="I516" s="14">
        <v>-1.2859956583266301</v>
      </c>
      <c r="J516" s="15">
        <v>0.34525026371261602</v>
      </c>
      <c r="K516" s="14">
        <v>0.55304199502489004</v>
      </c>
      <c r="L516" s="14">
        <f>100-((H516/G516)*100)</f>
        <v>22.239239804181892</v>
      </c>
      <c r="M516" s="14" t="s">
        <v>185</v>
      </c>
      <c r="N516" s="14" t="s">
        <v>276</v>
      </c>
    </row>
    <row r="517" spans="1:14" x14ac:dyDescent="0.3">
      <c r="A517" s="13" t="s">
        <v>1359</v>
      </c>
      <c r="B517" s="13" t="s">
        <v>1360</v>
      </c>
      <c r="C517" s="14" t="s">
        <v>486</v>
      </c>
      <c r="D517" s="14">
        <v>-4.2300000000000004</v>
      </c>
      <c r="E517" s="14" t="s">
        <v>175</v>
      </c>
      <c r="F517" s="14" t="s">
        <v>371</v>
      </c>
      <c r="G517" s="14">
        <v>55.629775069123269</v>
      </c>
      <c r="H517" s="14">
        <v>30.924962133517301</v>
      </c>
      <c r="I517" s="14">
        <v>-1.7988631587952799</v>
      </c>
      <c r="J517" s="15">
        <v>0.36309443370036598</v>
      </c>
      <c r="K517" s="14">
        <v>0.56965495989714598</v>
      </c>
      <c r="L517" s="14">
        <f>100-((H517/G517)*100)</f>
        <v>44.409334578305923</v>
      </c>
      <c r="M517" s="14" t="s">
        <v>173</v>
      </c>
      <c r="N517" s="14" t="s">
        <v>276</v>
      </c>
    </row>
    <row r="518" spans="1:14" x14ac:dyDescent="0.3">
      <c r="A518" s="13" t="s">
        <v>1846</v>
      </c>
      <c r="B518" s="13" t="s">
        <v>1847</v>
      </c>
      <c r="C518" s="14" t="s">
        <v>486</v>
      </c>
      <c r="D518" s="14">
        <v>-4.2300000000000004</v>
      </c>
      <c r="E518" s="14" t="s">
        <v>167</v>
      </c>
      <c r="F518" s="14" t="s">
        <v>621</v>
      </c>
      <c r="G518" s="14">
        <v>362.092666708357</v>
      </c>
      <c r="H518" s="14">
        <v>476.80973511518999</v>
      </c>
      <c r="I518" s="14">
        <v>1.3168168785346599</v>
      </c>
      <c r="J518" s="15">
        <v>0.413350366862483</v>
      </c>
      <c r="K518" s="14">
        <v>0.61452990797771201</v>
      </c>
      <c r="L518" s="14">
        <f>100-((G518/H518)*100)</f>
        <v>24.059296603732122</v>
      </c>
      <c r="M518" s="14" t="s">
        <v>206</v>
      </c>
      <c r="N518" s="14" t="s">
        <v>276</v>
      </c>
    </row>
    <row r="519" spans="1:14" x14ac:dyDescent="0.3">
      <c r="A519" s="13" t="s">
        <v>1848</v>
      </c>
      <c r="B519" s="13" t="s">
        <v>1849</v>
      </c>
      <c r="C519" s="14" t="s">
        <v>486</v>
      </c>
      <c r="D519" s="14">
        <v>-4.2300000000000004</v>
      </c>
      <c r="E519" s="14" t="s">
        <v>175</v>
      </c>
      <c r="F519" s="14" t="s">
        <v>622</v>
      </c>
      <c r="G519" s="14">
        <v>102.53324861469029</v>
      </c>
      <c r="H519" s="14">
        <v>80.875582589230291</v>
      </c>
      <c r="I519" s="14">
        <v>-1.26778992289255</v>
      </c>
      <c r="J519" s="15">
        <v>0.41460372193906297</v>
      </c>
      <c r="K519" s="14">
        <v>0.61527010081981404</v>
      </c>
      <c r="L519" s="14">
        <f>100-((H519/G519)*100)</f>
        <v>21.122578595795147</v>
      </c>
      <c r="M519" s="14" t="s">
        <v>185</v>
      </c>
      <c r="N519" s="14" t="s">
        <v>276</v>
      </c>
    </row>
    <row r="520" spans="1:14" x14ac:dyDescent="0.3">
      <c r="A520" s="13" t="s">
        <v>1850</v>
      </c>
      <c r="B520" s="13" t="s">
        <v>1851</v>
      </c>
      <c r="C520" s="14" t="s">
        <v>486</v>
      </c>
      <c r="D520" s="14">
        <v>-4.2300000000000004</v>
      </c>
      <c r="E520" s="14" t="s">
        <v>167</v>
      </c>
      <c r="F520" s="14" t="s">
        <v>623</v>
      </c>
      <c r="G520" s="14">
        <v>2315.1620302572132</v>
      </c>
      <c r="H520" s="14">
        <v>7087.967569107117</v>
      </c>
      <c r="I520" s="14">
        <v>3.06154276740607</v>
      </c>
      <c r="J520" s="17">
        <v>9.7242685486684805E-5</v>
      </c>
      <c r="K520" s="14">
        <v>7.2114584626575499E-3</v>
      </c>
      <c r="L520" s="14">
        <f>100-((G520/H520)*100)</f>
        <v>67.336729355988609</v>
      </c>
      <c r="M520" s="14" t="s">
        <v>173</v>
      </c>
      <c r="N520" s="14" t="s">
        <v>376</v>
      </c>
    </row>
    <row r="521" spans="1:14" x14ac:dyDescent="0.3">
      <c r="A521" s="13" t="s">
        <v>1852</v>
      </c>
      <c r="B521" s="13" t="s">
        <v>1853</v>
      </c>
      <c r="C521" s="14" t="s">
        <v>486</v>
      </c>
      <c r="D521" s="14">
        <v>-4.2300000000000004</v>
      </c>
      <c r="E521" s="14" t="s">
        <v>167</v>
      </c>
      <c r="F521" s="14" t="s">
        <v>624</v>
      </c>
      <c r="G521" s="14">
        <v>535.21274458731932</v>
      </c>
      <c r="H521" s="14">
        <v>1549.6357611169267</v>
      </c>
      <c r="I521" s="14">
        <v>2.8953640898663302</v>
      </c>
      <c r="J521" s="14">
        <v>3.47178538902968E-4</v>
      </c>
      <c r="K521" s="14">
        <v>1.31777829365083E-2</v>
      </c>
      <c r="L521" s="14">
        <f>100-((G521/H521)*100)</f>
        <v>65.462029335102883</v>
      </c>
      <c r="M521" s="14" t="s">
        <v>173</v>
      </c>
      <c r="N521" s="14" t="s">
        <v>376</v>
      </c>
    </row>
    <row r="522" spans="1:14" x14ac:dyDescent="0.3">
      <c r="A522" s="13" t="s">
        <v>1854</v>
      </c>
      <c r="B522" s="13" t="s">
        <v>1855</v>
      </c>
      <c r="C522" s="14" t="s">
        <v>486</v>
      </c>
      <c r="D522" s="14">
        <v>-4.2300000000000004</v>
      </c>
      <c r="E522" s="14" t="s">
        <v>175</v>
      </c>
      <c r="F522" s="14" t="s">
        <v>625</v>
      </c>
      <c r="G522" s="14">
        <v>1693.9340983622333</v>
      </c>
      <c r="H522" s="14">
        <v>980.88122464438732</v>
      </c>
      <c r="I522" s="14">
        <v>-1.7269512921672601</v>
      </c>
      <c r="J522" s="14">
        <v>9.4181684872719391E-3</v>
      </c>
      <c r="K522" s="14">
        <v>6.7523106912050296E-2</v>
      </c>
      <c r="L522" s="14">
        <f t="shared" ref="L522:L527" si="11">100-((H522/G522)*100)</f>
        <v>42.094487288924377</v>
      </c>
      <c r="M522" s="14" t="s">
        <v>173</v>
      </c>
      <c r="N522" s="14" t="s">
        <v>376</v>
      </c>
    </row>
    <row r="523" spans="1:14" x14ac:dyDescent="0.3">
      <c r="A523" s="13" t="s">
        <v>1856</v>
      </c>
      <c r="B523" s="13" t="s">
        <v>1857</v>
      </c>
      <c r="C523" s="14" t="s">
        <v>486</v>
      </c>
      <c r="D523" s="14">
        <v>-4.2300000000000004</v>
      </c>
      <c r="E523" s="14" t="s">
        <v>175</v>
      </c>
      <c r="F523" s="14" t="s">
        <v>626</v>
      </c>
      <c r="G523" s="14">
        <v>683.28467843229691</v>
      </c>
      <c r="H523" s="14">
        <v>456.04142133925234</v>
      </c>
      <c r="I523" s="14">
        <v>-1.4982952128025999</v>
      </c>
      <c r="J523" s="14">
        <v>2.15227541659899E-2</v>
      </c>
      <c r="K523" s="14">
        <v>0.10711854744058499</v>
      </c>
      <c r="L523" s="14">
        <f t="shared" si="11"/>
        <v>33.257478802894141</v>
      </c>
      <c r="M523" s="14" t="s">
        <v>185</v>
      </c>
      <c r="N523" s="14" t="s">
        <v>376</v>
      </c>
    </row>
    <row r="524" spans="1:14" x14ac:dyDescent="0.3">
      <c r="A524" s="13" t="s">
        <v>1858</v>
      </c>
      <c r="B524" s="13" t="s">
        <v>1859</v>
      </c>
      <c r="C524" s="14" t="s">
        <v>486</v>
      </c>
      <c r="D524" s="14">
        <v>-4.2300000000000004</v>
      </c>
      <c r="E524" s="14" t="s">
        <v>175</v>
      </c>
      <c r="F524" s="14" t="s">
        <v>627</v>
      </c>
      <c r="G524" s="14">
        <v>775.65925898638659</v>
      </c>
      <c r="H524" s="14">
        <v>524.10302810134556</v>
      </c>
      <c r="I524" s="14">
        <v>-1.47997477098415</v>
      </c>
      <c r="J524" s="14">
        <v>4.190996123027E-2</v>
      </c>
      <c r="K524" s="14">
        <v>0.15693332082054201</v>
      </c>
      <c r="L524" s="14">
        <f t="shared" si="11"/>
        <v>32.431280613315806</v>
      </c>
      <c r="M524" s="14" t="s">
        <v>173</v>
      </c>
      <c r="N524" s="14" t="s">
        <v>376</v>
      </c>
    </row>
    <row r="525" spans="1:14" x14ac:dyDescent="0.3">
      <c r="A525" s="13" t="s">
        <v>1860</v>
      </c>
      <c r="B525" s="13" t="s">
        <v>1861</v>
      </c>
      <c r="C525" s="14" t="s">
        <v>486</v>
      </c>
      <c r="D525" s="14">
        <v>-4.2300000000000004</v>
      </c>
      <c r="E525" s="14" t="s">
        <v>175</v>
      </c>
      <c r="F525" s="14" t="s">
        <v>628</v>
      </c>
      <c r="G525" s="14">
        <v>606.88509461049671</v>
      </c>
      <c r="H525" s="14">
        <v>95.23393969756917</v>
      </c>
      <c r="I525" s="14">
        <v>-6.3725715489431298</v>
      </c>
      <c r="J525" s="15">
        <v>6.2159665569764197E-2</v>
      </c>
      <c r="K525" s="14">
        <v>0.1983496541715</v>
      </c>
      <c r="L525" s="14">
        <f t="shared" si="11"/>
        <v>84.307747785651088</v>
      </c>
      <c r="M525" s="14" t="s">
        <v>194</v>
      </c>
      <c r="N525" s="14" t="s">
        <v>376</v>
      </c>
    </row>
    <row r="526" spans="1:14" x14ac:dyDescent="0.3">
      <c r="A526" s="13" t="s">
        <v>1371</v>
      </c>
      <c r="B526" s="13" t="s">
        <v>1372</v>
      </c>
      <c r="C526" s="14" t="s">
        <v>486</v>
      </c>
      <c r="D526" s="14">
        <v>-4.2300000000000004</v>
      </c>
      <c r="E526" s="14" t="s">
        <v>175</v>
      </c>
      <c r="F526" s="14" t="s">
        <v>378</v>
      </c>
      <c r="G526" s="14">
        <v>528.29275780480168</v>
      </c>
      <c r="H526" s="14">
        <v>410.4004603617347</v>
      </c>
      <c r="I526" s="14">
        <v>-1.28726161110822</v>
      </c>
      <c r="J526" s="15">
        <v>7.0761649700715704E-2</v>
      </c>
      <c r="K526" s="14">
        <v>0.21304719308455999</v>
      </c>
      <c r="L526" s="14">
        <f t="shared" si="11"/>
        <v>22.315713342908793</v>
      </c>
      <c r="M526" s="14" t="s">
        <v>194</v>
      </c>
      <c r="N526" s="14" t="s">
        <v>376</v>
      </c>
    </row>
    <row r="527" spans="1:14" x14ac:dyDescent="0.3">
      <c r="A527" s="13" t="s">
        <v>1862</v>
      </c>
      <c r="B527" s="13" t="s">
        <v>1863</v>
      </c>
      <c r="C527" s="14" t="s">
        <v>486</v>
      </c>
      <c r="D527" s="14">
        <v>-4.2300000000000004</v>
      </c>
      <c r="E527" s="14" t="s">
        <v>175</v>
      </c>
      <c r="F527" s="14" t="s">
        <v>629</v>
      </c>
      <c r="G527" s="14">
        <v>109.69047277177583</v>
      </c>
      <c r="H527" s="14">
        <v>55.530355323872101</v>
      </c>
      <c r="I527" s="14">
        <v>-1.9753245253343501</v>
      </c>
      <c r="J527" s="15">
        <v>0.161533562399888</v>
      </c>
      <c r="K527" s="14">
        <v>0.34921008151772298</v>
      </c>
      <c r="L527" s="14">
        <f t="shared" si="11"/>
        <v>49.375407069846759</v>
      </c>
      <c r="M527" s="14" t="s">
        <v>173</v>
      </c>
      <c r="N527" s="14" t="s">
        <v>376</v>
      </c>
    </row>
    <row r="528" spans="1:14" x14ac:dyDescent="0.3">
      <c r="A528" s="13" t="s">
        <v>1864</v>
      </c>
      <c r="B528" s="13" t="s">
        <v>1865</v>
      </c>
      <c r="C528" s="14" t="s">
        <v>486</v>
      </c>
      <c r="D528" s="14">
        <v>-4.2300000000000004</v>
      </c>
      <c r="E528" s="14" t="s">
        <v>167</v>
      </c>
      <c r="F528" s="14" t="s">
        <v>630</v>
      </c>
      <c r="G528" s="14">
        <v>298.81187906721669</v>
      </c>
      <c r="H528" s="14">
        <v>423.48038914343937</v>
      </c>
      <c r="I528" s="14">
        <v>1.41721403601956</v>
      </c>
      <c r="J528" s="15">
        <v>0.18328912228733099</v>
      </c>
      <c r="K528" s="14">
        <v>0.37731664310170698</v>
      </c>
      <c r="L528" s="14">
        <f>100-((G528/H528)*100)</f>
        <v>29.439027939023532</v>
      </c>
      <c r="M528" s="14" t="s">
        <v>173</v>
      </c>
      <c r="N528" s="14" t="s">
        <v>376</v>
      </c>
    </row>
    <row r="529" spans="1:14" x14ac:dyDescent="0.3">
      <c r="A529" s="13" t="s">
        <v>1866</v>
      </c>
      <c r="B529" s="13" t="s">
        <v>1867</v>
      </c>
      <c r="C529" s="14" t="s">
        <v>486</v>
      </c>
      <c r="D529" s="14">
        <v>-4.2300000000000004</v>
      </c>
      <c r="E529" s="14" t="s">
        <v>167</v>
      </c>
      <c r="F529" s="14" t="s">
        <v>631</v>
      </c>
      <c r="G529" s="14">
        <v>3676.3938024676536</v>
      </c>
      <c r="H529" s="14">
        <v>5595.5869134967797</v>
      </c>
      <c r="I529" s="14">
        <v>1.52203142920678</v>
      </c>
      <c r="J529" s="14">
        <v>2.5025914965687101E-4</v>
      </c>
      <c r="K529" s="14">
        <v>1.14554107536484E-2</v>
      </c>
      <c r="L529" s="14">
        <f>100-((G529/H529)*100)</f>
        <v>34.298334396342867</v>
      </c>
      <c r="M529" s="14" t="s">
        <v>173</v>
      </c>
      <c r="N529" s="14" t="s">
        <v>383</v>
      </c>
    </row>
    <row r="530" spans="1:14" x14ac:dyDescent="0.3">
      <c r="A530" s="13" t="s">
        <v>1868</v>
      </c>
      <c r="B530" s="13" t="s">
        <v>1869</v>
      </c>
      <c r="C530" s="14" t="s">
        <v>486</v>
      </c>
      <c r="D530" s="14">
        <v>-4.2300000000000004</v>
      </c>
      <c r="E530" s="14" t="s">
        <v>167</v>
      </c>
      <c r="F530" s="14" t="s">
        <v>632</v>
      </c>
      <c r="G530" s="14">
        <v>1487.8575398049734</v>
      </c>
      <c r="H530" s="14">
        <v>2115.9593217127099</v>
      </c>
      <c r="I530" s="14">
        <v>1.4221518291261099</v>
      </c>
      <c r="J530" s="14">
        <v>1.43952168758133E-3</v>
      </c>
      <c r="K530" s="14">
        <v>2.5781414146420201E-2</v>
      </c>
      <c r="L530" s="14">
        <f>100-((G530/H530)*100)</f>
        <v>29.68401970030952</v>
      </c>
      <c r="M530" s="14" t="s">
        <v>185</v>
      </c>
      <c r="N530" s="14" t="s">
        <v>383</v>
      </c>
    </row>
    <row r="531" spans="1:14" x14ac:dyDescent="0.3">
      <c r="A531" s="13" t="s">
        <v>1870</v>
      </c>
      <c r="B531" s="13" t="s">
        <v>1871</v>
      </c>
      <c r="C531" s="14" t="s">
        <v>486</v>
      </c>
      <c r="D531" s="14">
        <v>-4.2300000000000004</v>
      </c>
      <c r="E531" s="14" t="s">
        <v>175</v>
      </c>
      <c r="F531" s="14" t="s">
        <v>633</v>
      </c>
      <c r="G531" s="14">
        <v>414.97999034579431</v>
      </c>
      <c r="H531" s="14">
        <v>147.66043023438331</v>
      </c>
      <c r="I531" s="14">
        <v>-2.8103669323399099</v>
      </c>
      <c r="J531" s="14">
        <v>2.34818711811666E-3</v>
      </c>
      <c r="K531" s="14">
        <v>3.2077621018319902E-2</v>
      </c>
      <c r="L531" s="14">
        <f>100-((H531/G531)*100)</f>
        <v>64.417457788424713</v>
      </c>
      <c r="M531" s="14" t="s">
        <v>185</v>
      </c>
      <c r="N531" s="14" t="s">
        <v>383</v>
      </c>
    </row>
    <row r="532" spans="1:14" x14ac:dyDescent="0.3">
      <c r="A532" s="13" t="s">
        <v>1383</v>
      </c>
      <c r="B532" s="13" t="s">
        <v>1384</v>
      </c>
      <c r="C532" s="14" t="s">
        <v>486</v>
      </c>
      <c r="D532" s="14">
        <v>-4.2300000000000004</v>
      </c>
      <c r="E532" s="14" t="s">
        <v>175</v>
      </c>
      <c r="F532" s="14" t="s">
        <v>385</v>
      </c>
      <c r="G532" s="14">
        <v>460.18089857592531</v>
      </c>
      <c r="H532" s="14">
        <v>316.34197732628064</v>
      </c>
      <c r="I532" s="14">
        <v>-1.4546943863263699</v>
      </c>
      <c r="J532" s="14">
        <v>1.3387482858907101E-2</v>
      </c>
      <c r="K532" s="14">
        <v>8.1991665437668906E-2</v>
      </c>
      <c r="L532" s="14">
        <f>100-((H532/G532)*100)</f>
        <v>31.257038633017629</v>
      </c>
      <c r="M532" s="14" t="s">
        <v>173</v>
      </c>
      <c r="N532" s="14" t="s">
        <v>383</v>
      </c>
    </row>
    <row r="533" spans="1:14" x14ac:dyDescent="0.3">
      <c r="A533" s="13" t="s">
        <v>1385</v>
      </c>
      <c r="B533" s="13" t="s">
        <v>1386</v>
      </c>
      <c r="C533" s="14" t="s">
        <v>486</v>
      </c>
      <c r="D533" s="14">
        <v>-4.2300000000000004</v>
      </c>
      <c r="E533" s="14" t="s">
        <v>167</v>
      </c>
      <c r="F533" s="14" t="s">
        <v>386</v>
      </c>
      <c r="G533" s="14">
        <v>971.30079773205705</v>
      </c>
      <c r="H533" s="14">
        <v>1326.5362536953867</v>
      </c>
      <c r="I533" s="14">
        <v>1.36573166293365</v>
      </c>
      <c r="J533" s="14">
        <v>1.6796922521603499E-2</v>
      </c>
      <c r="K533" s="14">
        <v>9.3160802692730096E-2</v>
      </c>
      <c r="L533" s="14">
        <f>100-((G533/H533)*100)</f>
        <v>26.779174332682999</v>
      </c>
      <c r="M533" s="14" t="s">
        <v>173</v>
      </c>
      <c r="N533" s="14" t="s">
        <v>383</v>
      </c>
    </row>
    <row r="534" spans="1:14" x14ac:dyDescent="0.3">
      <c r="A534" s="13" t="s">
        <v>1872</v>
      </c>
      <c r="B534" s="13" t="s">
        <v>1873</v>
      </c>
      <c r="C534" s="14" t="s">
        <v>486</v>
      </c>
      <c r="D534" s="14">
        <v>-4.2300000000000004</v>
      </c>
      <c r="E534" s="14" t="s">
        <v>167</v>
      </c>
      <c r="F534" s="14" t="s">
        <v>634</v>
      </c>
      <c r="G534" s="14">
        <v>287.38177569912835</v>
      </c>
      <c r="H534" s="14">
        <v>2260.2358401152633</v>
      </c>
      <c r="I534" s="14">
        <v>7.8649240530881803</v>
      </c>
      <c r="J534" s="17">
        <v>2.5203822960404398E-5</v>
      </c>
      <c r="K534" s="14">
        <v>3.9939170138099701E-3</v>
      </c>
      <c r="L534" s="14">
        <f>100-((G534/H534)*100)</f>
        <v>87.285319053941166</v>
      </c>
      <c r="M534" s="14" t="s">
        <v>185</v>
      </c>
      <c r="N534" s="14" t="s">
        <v>393</v>
      </c>
    </row>
    <row r="535" spans="1:14" x14ac:dyDescent="0.3">
      <c r="A535" s="13" t="s">
        <v>1874</v>
      </c>
      <c r="B535" s="13" t="s">
        <v>1875</v>
      </c>
      <c r="C535" s="14" t="s">
        <v>486</v>
      </c>
      <c r="D535" s="14">
        <v>-4.2300000000000004</v>
      </c>
      <c r="E535" s="14" t="s">
        <v>167</v>
      </c>
      <c r="F535" s="14" t="s">
        <v>635</v>
      </c>
      <c r="G535" s="14">
        <v>611.3756882451903</v>
      </c>
      <c r="H535" s="14">
        <v>813.15682014870856</v>
      </c>
      <c r="I535" s="14">
        <v>1.33004441586921</v>
      </c>
      <c r="J535" s="14">
        <v>7.0412567887266804E-4</v>
      </c>
      <c r="K535" s="14">
        <v>1.86277547211527E-2</v>
      </c>
      <c r="L535" s="14">
        <f>100-((G535/H535)*100)</f>
        <v>24.814540922944843</v>
      </c>
      <c r="M535" s="14" t="s">
        <v>185</v>
      </c>
      <c r="N535" s="14" t="s">
        <v>393</v>
      </c>
    </row>
    <row r="536" spans="1:14" x14ac:dyDescent="0.3">
      <c r="A536" s="13" t="s">
        <v>1876</v>
      </c>
      <c r="B536" s="13" t="s">
        <v>1877</v>
      </c>
      <c r="C536" s="14" t="s">
        <v>486</v>
      </c>
      <c r="D536" s="14">
        <v>-4.2300000000000004</v>
      </c>
      <c r="E536" s="14" t="s">
        <v>175</v>
      </c>
      <c r="F536" s="14" t="s">
        <v>636</v>
      </c>
      <c r="G536" s="14">
        <v>2196.8741998858063</v>
      </c>
      <c r="H536" s="14">
        <v>1191.2414889240199</v>
      </c>
      <c r="I536" s="14">
        <v>-1.84418878985664</v>
      </c>
      <c r="J536" s="14">
        <v>1.89894284844196E-3</v>
      </c>
      <c r="K536" s="14">
        <v>2.88248994146817E-2</v>
      </c>
      <c r="L536" s="14">
        <f>100-((H536/G536)*100)</f>
        <v>45.775616601717992</v>
      </c>
      <c r="M536" s="14" t="s">
        <v>173</v>
      </c>
      <c r="N536" s="14" t="s">
        <v>393</v>
      </c>
    </row>
    <row r="537" spans="1:14" x14ac:dyDescent="0.3">
      <c r="A537" s="13" t="s">
        <v>1878</v>
      </c>
      <c r="B537" s="13" t="s">
        <v>1879</v>
      </c>
      <c r="C537" s="14" t="s">
        <v>486</v>
      </c>
      <c r="D537" s="14">
        <v>-4.2300000000000004</v>
      </c>
      <c r="E537" s="14" t="s">
        <v>175</v>
      </c>
      <c r="F537" s="14" t="s">
        <v>637</v>
      </c>
      <c r="G537" s="14">
        <v>1276.4490834457133</v>
      </c>
      <c r="H537" s="14">
        <v>771.9520361447253</v>
      </c>
      <c r="I537" s="14">
        <v>-1.6535341882386101</v>
      </c>
      <c r="J537" s="14">
        <v>2.3926694443766202E-3</v>
      </c>
      <c r="K537" s="14">
        <v>3.23589246630612E-2</v>
      </c>
      <c r="L537" s="14">
        <f>100-((H537/G537)*100)</f>
        <v>39.523476011994333</v>
      </c>
      <c r="M537" s="14" t="s">
        <v>185</v>
      </c>
      <c r="N537" s="14" t="s">
        <v>393</v>
      </c>
    </row>
    <row r="538" spans="1:14" x14ac:dyDescent="0.3">
      <c r="A538" s="13" t="s">
        <v>1880</v>
      </c>
      <c r="B538" s="13" t="s">
        <v>1881</v>
      </c>
      <c r="C538" s="14" t="s">
        <v>486</v>
      </c>
      <c r="D538" s="14">
        <v>-4.2300000000000004</v>
      </c>
      <c r="E538" s="14" t="s">
        <v>167</v>
      </c>
      <c r="F538" s="14" t="s">
        <v>638</v>
      </c>
      <c r="G538" s="14">
        <v>2114.9198994883632</v>
      </c>
      <c r="H538" s="14">
        <v>3443.1512055361268</v>
      </c>
      <c r="I538" s="14">
        <v>1.62802913073402</v>
      </c>
      <c r="J538" s="14">
        <v>2.4324363339339999E-3</v>
      </c>
      <c r="K538" s="14">
        <v>3.2586167793813001E-2</v>
      </c>
      <c r="L538" s="14">
        <f>100-((G538/H538)*100)</f>
        <v>38.576037668986054</v>
      </c>
      <c r="M538" s="14" t="s">
        <v>185</v>
      </c>
      <c r="N538" s="14" t="s">
        <v>393</v>
      </c>
    </row>
    <row r="539" spans="1:14" x14ac:dyDescent="0.3">
      <c r="A539" s="13" t="s">
        <v>1407</v>
      </c>
      <c r="B539" s="13" t="s">
        <v>1408</v>
      </c>
      <c r="C539" s="14" t="s">
        <v>486</v>
      </c>
      <c r="D539" s="14">
        <v>-4.2300000000000004</v>
      </c>
      <c r="E539" s="14" t="s">
        <v>175</v>
      </c>
      <c r="F539" s="14" t="s">
        <v>398</v>
      </c>
      <c r="G539" s="14">
        <v>786.25628878397868</v>
      </c>
      <c r="H539" s="14">
        <v>262.42769575708871</v>
      </c>
      <c r="I539" s="14">
        <v>-2.99608730898496</v>
      </c>
      <c r="J539" s="14">
        <v>3.1310961548009198E-3</v>
      </c>
      <c r="K539" s="14">
        <v>3.7312229178044297E-2</v>
      </c>
      <c r="L539" s="14">
        <f t="shared" ref="L539:L548" si="12">100-((H539/G539)*100)</f>
        <v>66.623135547448726</v>
      </c>
      <c r="M539" s="14" t="s">
        <v>185</v>
      </c>
      <c r="N539" s="14" t="s">
        <v>393</v>
      </c>
    </row>
    <row r="540" spans="1:14" x14ac:dyDescent="0.3">
      <c r="A540" s="13" t="s">
        <v>1882</v>
      </c>
      <c r="B540" s="13" t="s">
        <v>1883</v>
      </c>
      <c r="C540" s="14" t="s">
        <v>486</v>
      </c>
      <c r="D540" s="14">
        <v>-4.2300000000000004</v>
      </c>
      <c r="E540" s="14" t="s">
        <v>175</v>
      </c>
      <c r="F540" s="14" t="s">
        <v>639</v>
      </c>
      <c r="G540" s="14">
        <v>612.27281087061738</v>
      </c>
      <c r="H540" s="14">
        <v>356.13791422725899</v>
      </c>
      <c r="I540" s="14">
        <v>-1.7192014284666</v>
      </c>
      <c r="J540" s="14">
        <v>3.2839402660129499E-3</v>
      </c>
      <c r="K540" s="14">
        <v>3.82683803456354E-2</v>
      </c>
      <c r="L540" s="14">
        <f t="shared" si="12"/>
        <v>41.833459218799703</v>
      </c>
      <c r="M540" s="14" t="s">
        <v>185</v>
      </c>
      <c r="N540" s="14" t="s">
        <v>393</v>
      </c>
    </row>
    <row r="541" spans="1:14" x14ac:dyDescent="0.3">
      <c r="A541" s="13" t="s">
        <v>1884</v>
      </c>
      <c r="B541" s="13" t="s">
        <v>1885</v>
      </c>
      <c r="C541" s="14" t="s">
        <v>486</v>
      </c>
      <c r="D541" s="14">
        <v>-4.2300000000000004</v>
      </c>
      <c r="E541" s="14" t="s">
        <v>175</v>
      </c>
      <c r="F541" s="14" t="s">
        <v>640</v>
      </c>
      <c r="G541" s="14">
        <v>739.04154181737829</v>
      </c>
      <c r="H541" s="14">
        <v>372.58499061163229</v>
      </c>
      <c r="I541" s="14">
        <v>-1.9835515665947101</v>
      </c>
      <c r="J541" s="14">
        <v>4.3119015163891102E-3</v>
      </c>
      <c r="K541" s="14">
        <v>4.4661228115008299E-2</v>
      </c>
      <c r="L541" s="14">
        <f t="shared" si="12"/>
        <v>49.585379233837386</v>
      </c>
      <c r="M541" s="14" t="s">
        <v>185</v>
      </c>
      <c r="N541" s="14" t="s">
        <v>393</v>
      </c>
    </row>
    <row r="542" spans="1:14" x14ac:dyDescent="0.3">
      <c r="A542" s="13" t="s">
        <v>1886</v>
      </c>
      <c r="B542" s="13" t="s">
        <v>1887</v>
      </c>
      <c r="C542" s="14" t="s">
        <v>486</v>
      </c>
      <c r="D542" s="14">
        <v>-4.2300000000000004</v>
      </c>
      <c r="E542" s="14" t="s">
        <v>175</v>
      </c>
      <c r="F542" s="14" t="s">
        <v>641</v>
      </c>
      <c r="G542" s="14">
        <v>201.78299432536701</v>
      </c>
      <c r="H542" s="14">
        <v>88.195791745375004</v>
      </c>
      <c r="I542" s="14">
        <v>-2.2878982129660201</v>
      </c>
      <c r="J542" s="14">
        <v>4.6311660519230396E-3</v>
      </c>
      <c r="K542" s="14">
        <v>4.6253990340998599E-2</v>
      </c>
      <c r="L542" s="14">
        <f t="shared" si="12"/>
        <v>56.291761830452955</v>
      </c>
      <c r="M542" s="14" t="s">
        <v>185</v>
      </c>
      <c r="N542" s="14" t="s">
        <v>393</v>
      </c>
    </row>
    <row r="543" spans="1:14" x14ac:dyDescent="0.3">
      <c r="A543" s="13" t="s">
        <v>1888</v>
      </c>
      <c r="B543" s="13" t="s">
        <v>1889</v>
      </c>
      <c r="C543" s="14" t="s">
        <v>486</v>
      </c>
      <c r="D543" s="14">
        <v>-4.2300000000000004</v>
      </c>
      <c r="E543" s="14" t="s">
        <v>175</v>
      </c>
      <c r="F543" s="14" t="s">
        <v>642</v>
      </c>
      <c r="G543" s="14">
        <v>921.979526093814</v>
      </c>
      <c r="H543" s="14">
        <v>604.60078328847624</v>
      </c>
      <c r="I543" s="14">
        <v>-1.5249393510195099</v>
      </c>
      <c r="J543" s="14">
        <v>5.73459499904293E-3</v>
      </c>
      <c r="K543" s="14">
        <v>5.1779771878289201E-2</v>
      </c>
      <c r="L543" s="14">
        <f t="shared" si="12"/>
        <v>34.423621547214651</v>
      </c>
      <c r="M543" s="14" t="s">
        <v>185</v>
      </c>
      <c r="N543" s="14" t="s">
        <v>393</v>
      </c>
    </row>
    <row r="544" spans="1:14" x14ac:dyDescent="0.3">
      <c r="A544" s="13" t="s">
        <v>1890</v>
      </c>
      <c r="B544" s="13" t="s">
        <v>1891</v>
      </c>
      <c r="C544" s="14" t="s">
        <v>486</v>
      </c>
      <c r="D544" s="14">
        <v>-4.2300000000000004</v>
      </c>
      <c r="E544" s="14" t="s">
        <v>175</v>
      </c>
      <c r="F544" s="14" t="s">
        <v>643</v>
      </c>
      <c r="G544" s="14">
        <v>2028.1202641662267</v>
      </c>
      <c r="H544" s="14">
        <v>1450.8852139745402</v>
      </c>
      <c r="I544" s="14">
        <v>-1.3978502535086199</v>
      </c>
      <c r="J544" s="14">
        <v>9.0289537938771907E-3</v>
      </c>
      <c r="K544" s="14">
        <v>6.6054916230244703E-2</v>
      </c>
      <c r="L544" s="14">
        <f t="shared" si="12"/>
        <v>28.461578950249859</v>
      </c>
      <c r="M544" s="14" t="s">
        <v>185</v>
      </c>
      <c r="N544" s="14" t="s">
        <v>393</v>
      </c>
    </row>
    <row r="545" spans="1:14" x14ac:dyDescent="0.3">
      <c r="A545" s="13" t="s">
        <v>1892</v>
      </c>
      <c r="B545" s="13" t="s">
        <v>1893</v>
      </c>
      <c r="C545" s="14" t="s">
        <v>486</v>
      </c>
      <c r="D545" s="14">
        <v>-4.2300000000000004</v>
      </c>
      <c r="E545" s="14" t="s">
        <v>175</v>
      </c>
      <c r="F545" s="14" t="s">
        <v>644</v>
      </c>
      <c r="G545" s="14">
        <v>619.83265300899131</v>
      </c>
      <c r="H545" s="14">
        <v>283.95846484415932</v>
      </c>
      <c r="I545" s="14">
        <v>-2.1828285814587902</v>
      </c>
      <c r="J545" s="14">
        <v>1.0480318047577E-2</v>
      </c>
      <c r="K545" s="14">
        <v>7.1077362876342795E-2</v>
      </c>
      <c r="L545" s="14">
        <f t="shared" si="12"/>
        <v>54.187882250850016</v>
      </c>
      <c r="M545" s="14" t="s">
        <v>185</v>
      </c>
      <c r="N545" s="14" t="s">
        <v>393</v>
      </c>
    </row>
    <row r="546" spans="1:14" x14ac:dyDescent="0.3">
      <c r="A546" s="13" t="s">
        <v>1894</v>
      </c>
      <c r="B546" s="13" t="s">
        <v>1895</v>
      </c>
      <c r="C546" s="14" t="s">
        <v>486</v>
      </c>
      <c r="D546" s="14">
        <v>-4.2300000000000004</v>
      </c>
      <c r="E546" s="14" t="s">
        <v>175</v>
      </c>
      <c r="F546" s="14" t="s">
        <v>645</v>
      </c>
      <c r="G546" s="14">
        <v>453.91113951357102</v>
      </c>
      <c r="H546" s="14">
        <v>342.2289974475496</v>
      </c>
      <c r="I546" s="14">
        <v>-1.3263374608784799</v>
      </c>
      <c r="J546" s="14">
        <v>1.32437918920933E-2</v>
      </c>
      <c r="K546" s="14">
        <v>8.1381821796617307E-2</v>
      </c>
      <c r="L546" s="14">
        <f t="shared" si="12"/>
        <v>24.604406533336984</v>
      </c>
      <c r="M546" s="14" t="s">
        <v>185</v>
      </c>
      <c r="N546" s="14" t="s">
        <v>393</v>
      </c>
    </row>
    <row r="547" spans="1:14" x14ac:dyDescent="0.3">
      <c r="A547" s="13" t="s">
        <v>1896</v>
      </c>
      <c r="B547" s="13" t="s">
        <v>1897</v>
      </c>
      <c r="C547" s="14" t="s">
        <v>486</v>
      </c>
      <c r="D547" s="14">
        <v>-4.2300000000000004</v>
      </c>
      <c r="E547" s="14" t="s">
        <v>175</v>
      </c>
      <c r="F547" s="14" t="s">
        <v>646</v>
      </c>
      <c r="G547" s="14">
        <v>1812.2594277271867</v>
      </c>
      <c r="H547" s="14">
        <v>1248.3754331908867</v>
      </c>
      <c r="I547" s="14">
        <v>-1.45169424160726</v>
      </c>
      <c r="J547" s="14">
        <v>1.49079458984182E-2</v>
      </c>
      <c r="K547" s="14">
        <v>8.7285087565279904E-2</v>
      </c>
      <c r="L547" s="14">
        <f t="shared" si="12"/>
        <v>31.114970953330072</v>
      </c>
      <c r="M547" s="14" t="s">
        <v>185</v>
      </c>
      <c r="N547" s="14" t="s">
        <v>393</v>
      </c>
    </row>
    <row r="548" spans="1:14" x14ac:dyDescent="0.3">
      <c r="A548" s="13" t="s">
        <v>1898</v>
      </c>
      <c r="B548" s="13" t="s">
        <v>1899</v>
      </c>
      <c r="C548" s="14" t="s">
        <v>486</v>
      </c>
      <c r="D548" s="14">
        <v>-4.2300000000000004</v>
      </c>
      <c r="E548" s="14" t="s">
        <v>175</v>
      </c>
      <c r="F548" s="14" t="s">
        <v>647</v>
      </c>
      <c r="G548" s="14">
        <v>932.21146573584531</v>
      </c>
      <c r="H548" s="14">
        <v>631.4368704310557</v>
      </c>
      <c r="I548" s="14">
        <v>-1.47633359626191</v>
      </c>
      <c r="J548" s="14">
        <v>1.6076503655364199E-2</v>
      </c>
      <c r="K548" s="14">
        <v>9.0803203591703602E-2</v>
      </c>
      <c r="L548" s="14">
        <f t="shared" si="12"/>
        <v>32.264631616322362</v>
      </c>
      <c r="M548" s="14" t="s">
        <v>185</v>
      </c>
      <c r="N548" s="14" t="s">
        <v>393</v>
      </c>
    </row>
    <row r="549" spans="1:14" x14ac:dyDescent="0.3">
      <c r="A549" s="13" t="s">
        <v>1900</v>
      </c>
      <c r="B549" s="13" t="s">
        <v>1901</v>
      </c>
      <c r="C549" s="14" t="s">
        <v>486</v>
      </c>
      <c r="D549" s="14">
        <v>-4.2300000000000004</v>
      </c>
      <c r="E549" s="14" t="s">
        <v>167</v>
      </c>
      <c r="F549" s="14" t="s">
        <v>648</v>
      </c>
      <c r="G549" s="14">
        <v>776.71325524283009</v>
      </c>
      <c r="H549" s="14">
        <v>1003.533224718663</v>
      </c>
      <c r="I549" s="14">
        <v>1.2920253619270601</v>
      </c>
      <c r="J549" s="14">
        <v>1.73473393017546E-2</v>
      </c>
      <c r="K549" s="14">
        <v>9.4958423947144197E-2</v>
      </c>
      <c r="L549" s="14">
        <f>100-((G549/H549)*100)</f>
        <v>22.602138513094189</v>
      </c>
      <c r="M549" s="14" t="s">
        <v>185</v>
      </c>
      <c r="N549" s="14" t="s">
        <v>393</v>
      </c>
    </row>
    <row r="550" spans="1:14" x14ac:dyDescent="0.3">
      <c r="A550" s="13" t="s">
        <v>1435</v>
      </c>
      <c r="B550" s="13" t="s">
        <v>1436</v>
      </c>
      <c r="C550" s="14" t="s">
        <v>486</v>
      </c>
      <c r="D550" s="14">
        <v>-4.2300000000000004</v>
      </c>
      <c r="E550" s="14" t="s">
        <v>167</v>
      </c>
      <c r="F550" s="14" t="s">
        <v>412</v>
      </c>
      <c r="G550" s="14">
        <v>161.24833464439902</v>
      </c>
      <c r="H550" s="14">
        <v>310.99616583391531</v>
      </c>
      <c r="I550" s="14">
        <v>1.92867831174663</v>
      </c>
      <c r="J550" s="14">
        <v>2.08193845840009E-2</v>
      </c>
      <c r="K550" s="14">
        <v>0.105047917784755</v>
      </c>
      <c r="L550" s="14">
        <f>100-((G550/H550)*100)</f>
        <v>48.151021665485018</v>
      </c>
      <c r="M550" s="14" t="s">
        <v>185</v>
      </c>
      <c r="N550" s="14" t="s">
        <v>393</v>
      </c>
    </row>
    <row r="551" spans="1:14" x14ac:dyDescent="0.3">
      <c r="A551" s="13" t="s">
        <v>1902</v>
      </c>
      <c r="B551" s="13" t="s">
        <v>1903</v>
      </c>
      <c r="C551" s="14" t="s">
        <v>486</v>
      </c>
      <c r="D551" s="14">
        <v>-4.2300000000000004</v>
      </c>
      <c r="E551" s="14" t="s">
        <v>175</v>
      </c>
      <c r="F551" s="14" t="s">
        <v>649</v>
      </c>
      <c r="G551" s="14">
        <v>2566.9016668844665</v>
      </c>
      <c r="H551" s="14">
        <v>1883.8450247785931</v>
      </c>
      <c r="I551" s="14">
        <v>-1.36258642994593</v>
      </c>
      <c r="J551" s="14">
        <v>2.1035224263803502E-2</v>
      </c>
      <c r="K551" s="14">
        <v>0.10573209318648</v>
      </c>
      <c r="L551" s="14">
        <f>100-((H551/G551)*100)</f>
        <v>26.61016005864073</v>
      </c>
      <c r="M551" s="14" t="s">
        <v>185</v>
      </c>
      <c r="N551" s="14" t="s">
        <v>393</v>
      </c>
    </row>
    <row r="552" spans="1:14" x14ac:dyDescent="0.3">
      <c r="A552" s="13" t="s">
        <v>1904</v>
      </c>
      <c r="B552" s="13" t="s">
        <v>1905</v>
      </c>
      <c r="C552" s="14" t="s">
        <v>486</v>
      </c>
      <c r="D552" s="14">
        <v>-4.2300000000000004</v>
      </c>
      <c r="E552" s="14" t="s">
        <v>175</v>
      </c>
      <c r="F552" s="14" t="s">
        <v>650</v>
      </c>
      <c r="G552" s="14">
        <v>8540.2483439934003</v>
      </c>
      <c r="H552" s="14">
        <v>4050.6271442958437</v>
      </c>
      <c r="I552" s="14">
        <v>-2.1083768117289998</v>
      </c>
      <c r="J552" s="14">
        <v>2.3289677441082301E-2</v>
      </c>
      <c r="K552" s="14">
        <v>0.111794087888536</v>
      </c>
      <c r="L552" s="14">
        <f>100-((H552/G552)*100)</f>
        <v>52.57014806665704</v>
      </c>
      <c r="M552" s="14" t="s">
        <v>173</v>
      </c>
      <c r="N552" s="14" t="s">
        <v>393</v>
      </c>
    </row>
    <row r="553" spans="1:14" x14ac:dyDescent="0.3">
      <c r="A553" s="13" t="s">
        <v>1906</v>
      </c>
      <c r="B553" s="13" t="s">
        <v>1907</v>
      </c>
      <c r="C553" s="14" t="s">
        <v>486</v>
      </c>
      <c r="D553" s="14">
        <v>-4.2300000000000004</v>
      </c>
      <c r="E553" s="14" t="s">
        <v>167</v>
      </c>
      <c r="F553" s="14" t="s">
        <v>651</v>
      </c>
      <c r="G553" s="14">
        <v>106.95747869194581</v>
      </c>
      <c r="H553" s="14">
        <v>212.20331252371633</v>
      </c>
      <c r="I553" s="14">
        <v>1.9839969595290701</v>
      </c>
      <c r="J553" s="14">
        <v>2.50042521291748E-2</v>
      </c>
      <c r="K553" s="14">
        <v>0.1164669421912</v>
      </c>
      <c r="L553" s="14">
        <f>100-((G553/H553)*100)</f>
        <v>49.596696950717025</v>
      </c>
      <c r="M553" s="14" t="s">
        <v>185</v>
      </c>
      <c r="N553" s="14" t="s">
        <v>393</v>
      </c>
    </row>
    <row r="554" spans="1:14" x14ac:dyDescent="0.3">
      <c r="A554" s="13" t="s">
        <v>1908</v>
      </c>
      <c r="B554" s="13" t="s">
        <v>1909</v>
      </c>
      <c r="C554" s="14" t="s">
        <v>486</v>
      </c>
      <c r="D554" s="14">
        <v>-4.2300000000000004</v>
      </c>
      <c r="E554" s="14" t="s">
        <v>167</v>
      </c>
      <c r="F554" s="14" t="s">
        <v>652</v>
      </c>
      <c r="G554" s="14">
        <v>168.55823028880266</v>
      </c>
      <c r="H554" s="14">
        <v>317.03106928387933</v>
      </c>
      <c r="I554" s="14">
        <v>1.8808400440648201</v>
      </c>
      <c r="J554" s="14">
        <v>2.65723691607581E-2</v>
      </c>
      <c r="K554" s="14">
        <v>0.12055595029722201</v>
      </c>
      <c r="L554" s="14">
        <f>100-((G554/H554)*100)</f>
        <v>46.832267679774162</v>
      </c>
      <c r="M554" s="14" t="s">
        <v>185</v>
      </c>
      <c r="N554" s="14" t="s">
        <v>393</v>
      </c>
    </row>
    <row r="555" spans="1:14" x14ac:dyDescent="0.3">
      <c r="A555" s="13" t="s">
        <v>1910</v>
      </c>
      <c r="B555" s="13" t="s">
        <v>1911</v>
      </c>
      <c r="C555" s="14" t="s">
        <v>486</v>
      </c>
      <c r="D555" s="14">
        <v>-4.2300000000000004</v>
      </c>
      <c r="E555" s="14" t="s">
        <v>175</v>
      </c>
      <c r="F555" s="14" t="s">
        <v>653</v>
      </c>
      <c r="G555" s="14">
        <v>399.19297766351366</v>
      </c>
      <c r="H555" s="14">
        <v>285.478193200259</v>
      </c>
      <c r="I555" s="14">
        <v>-1.3983308959206</v>
      </c>
      <c r="J555" s="14">
        <v>2.7727248197610001E-2</v>
      </c>
      <c r="K555" s="14">
        <v>0.123092117275017</v>
      </c>
      <c r="L555" s="14">
        <f>100-((H555/G555)*100)</f>
        <v>28.486168551568753</v>
      </c>
      <c r="M555" s="14" t="s">
        <v>185</v>
      </c>
      <c r="N555" s="14" t="s">
        <v>393</v>
      </c>
    </row>
    <row r="556" spans="1:14" x14ac:dyDescent="0.3">
      <c r="A556" s="13" t="s">
        <v>1912</v>
      </c>
      <c r="B556" s="13" t="s">
        <v>1913</v>
      </c>
      <c r="C556" s="14" t="s">
        <v>486</v>
      </c>
      <c r="D556" s="14">
        <v>-4.2300000000000004</v>
      </c>
      <c r="E556" s="14" t="s">
        <v>167</v>
      </c>
      <c r="F556" s="14" t="s">
        <v>654</v>
      </c>
      <c r="G556" s="14">
        <v>225.21207287687631</v>
      </c>
      <c r="H556" s="14">
        <v>347.33902842660365</v>
      </c>
      <c r="I556" s="14">
        <v>1.54227534958348</v>
      </c>
      <c r="J556" s="14">
        <v>3.2947773669977899E-2</v>
      </c>
      <c r="K556" s="14">
        <v>0.13692242815723399</v>
      </c>
      <c r="L556" s="14">
        <f>100-((G556/H556)*100)</f>
        <v>35.160735061344838</v>
      </c>
      <c r="M556" s="14" t="s">
        <v>185</v>
      </c>
      <c r="N556" s="14" t="s">
        <v>393</v>
      </c>
    </row>
    <row r="557" spans="1:14" x14ac:dyDescent="0.3">
      <c r="A557" s="13" t="s">
        <v>1914</v>
      </c>
      <c r="B557" s="13" t="s">
        <v>1915</v>
      </c>
      <c r="C557" s="14" t="s">
        <v>486</v>
      </c>
      <c r="D557" s="14">
        <v>-4.2300000000000004</v>
      </c>
      <c r="E557" s="14" t="s">
        <v>167</v>
      </c>
      <c r="F557" s="14" t="s">
        <v>655</v>
      </c>
      <c r="G557" s="14">
        <v>212.97647189406999</v>
      </c>
      <c r="H557" s="14">
        <v>300.53564740719565</v>
      </c>
      <c r="I557" s="14">
        <v>1.41112135408401</v>
      </c>
      <c r="J557" s="14">
        <v>3.4463299175486198E-2</v>
      </c>
      <c r="K557" s="14">
        <v>0.14021713275037401</v>
      </c>
      <c r="L557" s="14">
        <f>100-((G557/H557)*100)</f>
        <v>29.134372667110526</v>
      </c>
      <c r="M557" s="14" t="s">
        <v>173</v>
      </c>
      <c r="N557" s="14" t="s">
        <v>393</v>
      </c>
    </row>
    <row r="558" spans="1:14" x14ac:dyDescent="0.3">
      <c r="A558" s="13" t="s">
        <v>1916</v>
      </c>
      <c r="B558" s="13" t="s">
        <v>1917</v>
      </c>
      <c r="C558" s="14" t="s">
        <v>486</v>
      </c>
      <c r="D558" s="14">
        <v>-4.2300000000000004</v>
      </c>
      <c r="E558" s="14" t="s">
        <v>175</v>
      </c>
      <c r="F558" s="14" t="s">
        <v>656</v>
      </c>
      <c r="G558" s="14">
        <v>477.68126666636698</v>
      </c>
      <c r="H558" s="14">
        <v>360.29259234761366</v>
      </c>
      <c r="I558" s="14">
        <v>-1.3258148427473</v>
      </c>
      <c r="J558" s="14">
        <v>3.4578697321874199E-2</v>
      </c>
      <c r="K558" s="14">
        <v>0.140508841416602</v>
      </c>
      <c r="L558" s="14">
        <f>100-((H558/G558)*100)</f>
        <v>24.574686618544447</v>
      </c>
      <c r="M558" s="14" t="s">
        <v>173</v>
      </c>
      <c r="N558" s="14" t="s">
        <v>393</v>
      </c>
    </row>
    <row r="559" spans="1:14" x14ac:dyDescent="0.3">
      <c r="A559" s="13" t="s">
        <v>1918</v>
      </c>
      <c r="B559" s="13" t="s">
        <v>1919</v>
      </c>
      <c r="C559" s="14" t="s">
        <v>486</v>
      </c>
      <c r="D559" s="14">
        <v>-4.2300000000000004</v>
      </c>
      <c r="E559" s="14" t="s">
        <v>175</v>
      </c>
      <c r="F559" s="14" t="s">
        <v>657</v>
      </c>
      <c r="G559" s="14">
        <v>6821.1808808374599</v>
      </c>
      <c r="H559" s="14">
        <v>4420.8000422244904</v>
      </c>
      <c r="I559" s="14">
        <v>-1.5429743068417801</v>
      </c>
      <c r="J559" s="14">
        <v>3.64013201458726E-2</v>
      </c>
      <c r="K559" s="14">
        <v>0.14468760024367799</v>
      </c>
      <c r="L559" s="14">
        <f>100-((H559/G559)*100)</f>
        <v>35.190106823824124</v>
      </c>
      <c r="M559" s="14" t="s">
        <v>185</v>
      </c>
      <c r="N559" s="14" t="s">
        <v>393</v>
      </c>
    </row>
    <row r="560" spans="1:14" x14ac:dyDescent="0.3">
      <c r="A560" s="13" t="s">
        <v>1441</v>
      </c>
      <c r="B560" s="13" t="s">
        <v>1442</v>
      </c>
      <c r="C560" s="14" t="s">
        <v>486</v>
      </c>
      <c r="D560" s="14">
        <v>-4.2300000000000004</v>
      </c>
      <c r="E560" s="14" t="s">
        <v>167</v>
      </c>
      <c r="F560" s="14" t="s">
        <v>415</v>
      </c>
      <c r="G560" s="14">
        <v>501.85559509081139</v>
      </c>
      <c r="H560" s="14">
        <v>782.52456141750827</v>
      </c>
      <c r="I560" s="14">
        <v>1.55926240351253</v>
      </c>
      <c r="J560" s="14">
        <v>4.1255564886966897E-2</v>
      </c>
      <c r="K560" s="14">
        <v>0.155695868549484</v>
      </c>
      <c r="L560" s="14">
        <f>100-((G560/H560)*100)</f>
        <v>35.867112697175614</v>
      </c>
      <c r="M560" s="14" t="s">
        <v>185</v>
      </c>
      <c r="N560" s="14" t="s">
        <v>393</v>
      </c>
    </row>
    <row r="561" spans="1:14" x14ac:dyDescent="0.3">
      <c r="A561" s="13" t="s">
        <v>1920</v>
      </c>
      <c r="B561" s="13" t="s">
        <v>1921</v>
      </c>
      <c r="C561" s="14" t="s">
        <v>486</v>
      </c>
      <c r="D561" s="14">
        <v>-4.2300000000000004</v>
      </c>
      <c r="E561" s="14" t="s">
        <v>175</v>
      </c>
      <c r="F561" s="14" t="s">
        <v>658</v>
      </c>
      <c r="G561" s="14">
        <v>552.35318571034804</v>
      </c>
      <c r="H561" s="14">
        <v>402.65705458720896</v>
      </c>
      <c r="I561" s="14">
        <v>-1.37177078960308</v>
      </c>
      <c r="J561" s="14">
        <v>4.1484292235600601E-2</v>
      </c>
      <c r="K561" s="14">
        <v>0.15604827464725199</v>
      </c>
      <c r="L561" s="14">
        <f>100-((H561/G561)*100)</f>
        <v>27.101523987885386</v>
      </c>
      <c r="M561" s="14" t="s">
        <v>185</v>
      </c>
      <c r="N561" s="14" t="s">
        <v>393</v>
      </c>
    </row>
    <row r="562" spans="1:14" x14ac:dyDescent="0.3">
      <c r="A562" s="13" t="s">
        <v>1443</v>
      </c>
      <c r="B562" s="13" t="s">
        <v>1444</v>
      </c>
      <c r="C562" s="14" t="s">
        <v>486</v>
      </c>
      <c r="D562" s="14">
        <v>-4.2300000000000004</v>
      </c>
      <c r="E562" s="14" t="s">
        <v>175</v>
      </c>
      <c r="F562" s="14" t="s">
        <v>416</v>
      </c>
      <c r="G562" s="14">
        <v>1281.0555385001801</v>
      </c>
      <c r="H562" s="14">
        <v>1000.5298263681516</v>
      </c>
      <c r="I562" s="14">
        <v>-1.2803771609191399</v>
      </c>
      <c r="J562" s="14">
        <v>4.4985150191972599E-2</v>
      </c>
      <c r="K562" s="14">
        <v>0.16393541398485201</v>
      </c>
      <c r="L562" s="14">
        <f>100-((H562/G562)*100)</f>
        <v>21.898013294603857</v>
      </c>
      <c r="M562" s="14" t="s">
        <v>185</v>
      </c>
      <c r="N562" s="14" t="s">
        <v>393</v>
      </c>
    </row>
    <row r="563" spans="1:14" x14ac:dyDescent="0.3">
      <c r="A563" s="13" t="s">
        <v>1922</v>
      </c>
      <c r="B563" s="13" t="s">
        <v>1923</v>
      </c>
      <c r="C563" s="14" t="s">
        <v>486</v>
      </c>
      <c r="D563" s="14">
        <v>-4.2300000000000004</v>
      </c>
      <c r="E563" s="14" t="s">
        <v>175</v>
      </c>
      <c r="F563" s="14" t="s">
        <v>659</v>
      </c>
      <c r="G563" s="14">
        <v>266.05547392664567</v>
      </c>
      <c r="H563" s="14">
        <v>161.34792163524699</v>
      </c>
      <c r="I563" s="14">
        <v>-1.64895507317477</v>
      </c>
      <c r="J563" s="15">
        <v>6.7493467717146205E-2</v>
      </c>
      <c r="K563" s="14">
        <v>0.20799398579655801</v>
      </c>
      <c r="L563" s="14">
        <f>100-((H563/G563)*100)</f>
        <v>39.355533921571443</v>
      </c>
      <c r="M563" s="14" t="s">
        <v>185</v>
      </c>
      <c r="N563" s="14" t="s">
        <v>393</v>
      </c>
    </row>
    <row r="564" spans="1:14" x14ac:dyDescent="0.3">
      <c r="A564" s="13" t="s">
        <v>1924</v>
      </c>
      <c r="B564" s="13" t="s">
        <v>1925</v>
      </c>
      <c r="C564" s="14" t="s">
        <v>486</v>
      </c>
      <c r="D564" s="14">
        <v>-4.2300000000000004</v>
      </c>
      <c r="E564" s="14" t="s">
        <v>175</v>
      </c>
      <c r="F564" s="14" t="s">
        <v>660</v>
      </c>
      <c r="G564" s="14">
        <v>667.52106006507165</v>
      </c>
      <c r="H564" s="14">
        <v>505.35899342277975</v>
      </c>
      <c r="I564" s="14">
        <v>-1.32088489322011</v>
      </c>
      <c r="J564" s="15">
        <v>7.2106206374125195E-2</v>
      </c>
      <c r="K564" s="14">
        <v>0.21551250631618399</v>
      </c>
      <c r="L564" s="14">
        <f>100-((H564/G564)*100)</f>
        <v>24.293176102411493</v>
      </c>
      <c r="M564" s="14" t="s">
        <v>185</v>
      </c>
      <c r="N564" s="14" t="s">
        <v>393</v>
      </c>
    </row>
    <row r="565" spans="1:14" x14ac:dyDescent="0.3">
      <c r="A565" s="13" t="s">
        <v>1926</v>
      </c>
      <c r="B565" s="13" t="s">
        <v>1927</v>
      </c>
      <c r="C565" s="14" t="s">
        <v>486</v>
      </c>
      <c r="D565" s="14">
        <v>-4.2300000000000004</v>
      </c>
      <c r="E565" s="14" t="s">
        <v>175</v>
      </c>
      <c r="F565" s="14" t="s">
        <v>661</v>
      </c>
      <c r="G565" s="14">
        <v>262.75862400821865</v>
      </c>
      <c r="H565" s="14">
        <v>181.34365021492735</v>
      </c>
      <c r="I565" s="14">
        <v>-1.4489540918405399</v>
      </c>
      <c r="J565" s="15">
        <v>8.95284987072473E-2</v>
      </c>
      <c r="K565" s="14">
        <v>0.24391260015545599</v>
      </c>
      <c r="L565" s="14">
        <f>100-((H565/G565)*100)</f>
        <v>30.984700921079863</v>
      </c>
      <c r="M565" s="14" t="s">
        <v>185</v>
      </c>
      <c r="N565" s="14" t="s">
        <v>393</v>
      </c>
    </row>
    <row r="566" spans="1:14" x14ac:dyDescent="0.3">
      <c r="A566" s="13" t="s">
        <v>1928</v>
      </c>
      <c r="B566" s="13" t="s">
        <v>1929</v>
      </c>
      <c r="C566" s="14" t="s">
        <v>486</v>
      </c>
      <c r="D566" s="14">
        <v>-4.2300000000000004</v>
      </c>
      <c r="E566" s="14" t="s">
        <v>167</v>
      </c>
      <c r="F566" s="14" t="s">
        <v>662</v>
      </c>
      <c r="G566" s="14">
        <v>142.42884398680667</v>
      </c>
      <c r="H566" s="14">
        <v>186.32440819901265</v>
      </c>
      <c r="I566" s="14">
        <v>1.30819294030268</v>
      </c>
      <c r="J566" s="15">
        <v>9.6584743211109603E-2</v>
      </c>
      <c r="K566" s="14">
        <v>0.25625073033303197</v>
      </c>
      <c r="L566" s="14">
        <f>100-((G566/H566)*100)</f>
        <v>23.558676308968202</v>
      </c>
      <c r="M566" s="14" t="s">
        <v>185</v>
      </c>
      <c r="N566" s="14" t="s">
        <v>393</v>
      </c>
    </row>
    <row r="567" spans="1:14" x14ac:dyDescent="0.3">
      <c r="A567" s="13" t="s">
        <v>1930</v>
      </c>
      <c r="B567" s="13" t="s">
        <v>1931</v>
      </c>
      <c r="C567" s="14" t="s">
        <v>486</v>
      </c>
      <c r="D567" s="14">
        <v>-4.2300000000000004</v>
      </c>
      <c r="E567" s="14" t="s">
        <v>175</v>
      </c>
      <c r="F567" s="14" t="s">
        <v>663</v>
      </c>
      <c r="G567" s="14">
        <v>301.30645202814964</v>
      </c>
      <c r="H567" s="14">
        <v>193.65662949889534</v>
      </c>
      <c r="I567" s="14">
        <v>-1.5558798725755401</v>
      </c>
      <c r="J567" s="15">
        <v>9.6585424622191801E-2</v>
      </c>
      <c r="K567" s="14">
        <v>0.25625073033303197</v>
      </c>
      <c r="L567" s="14">
        <f>100-((H567/G567)*100)</f>
        <v>35.727685817759081</v>
      </c>
      <c r="M567" s="14" t="s">
        <v>185</v>
      </c>
      <c r="N567" s="14" t="s">
        <v>393</v>
      </c>
    </row>
    <row r="568" spans="1:14" x14ac:dyDescent="0.3">
      <c r="A568" s="13" t="s">
        <v>1469</v>
      </c>
      <c r="B568" s="13" t="s">
        <v>1470</v>
      </c>
      <c r="C568" s="14" t="s">
        <v>486</v>
      </c>
      <c r="D568" s="14">
        <v>-4.2300000000000004</v>
      </c>
      <c r="E568" s="14" t="s">
        <v>167</v>
      </c>
      <c r="F568" s="14" t="s">
        <v>429</v>
      </c>
      <c r="G568" s="14">
        <v>228.43349821527204</v>
      </c>
      <c r="H568" s="14">
        <v>341.32571102201229</v>
      </c>
      <c r="I568" s="14">
        <v>1.49420165469931</v>
      </c>
      <c r="J568" s="15">
        <v>0.175324768202756</v>
      </c>
      <c r="K568" s="14">
        <v>0.36719073558540399</v>
      </c>
      <c r="L568" s="14">
        <f>100-((G568/H568)*100)</f>
        <v>33.074629059942026</v>
      </c>
      <c r="M568" s="14" t="s">
        <v>185</v>
      </c>
      <c r="N568" s="14" t="s">
        <v>393</v>
      </c>
    </row>
    <row r="569" spans="1:14" x14ac:dyDescent="0.3">
      <c r="A569" s="13" t="s">
        <v>1932</v>
      </c>
      <c r="B569" s="13" t="s">
        <v>1933</v>
      </c>
      <c r="C569" s="14" t="s">
        <v>486</v>
      </c>
      <c r="D569" s="14">
        <v>-4.2300000000000004</v>
      </c>
      <c r="E569" s="14" t="s">
        <v>167</v>
      </c>
      <c r="F569" s="14" t="s">
        <v>664</v>
      </c>
      <c r="G569" s="14">
        <v>236.6160764135077</v>
      </c>
      <c r="H569" s="14">
        <v>315.60657892251464</v>
      </c>
      <c r="I569" s="14">
        <v>1.3338340475689601</v>
      </c>
      <c r="J569" s="15">
        <v>0.23313123938581701</v>
      </c>
      <c r="K569" s="14">
        <v>0.43554276605986503</v>
      </c>
      <c r="L569" s="14">
        <f>100-((G569/H569)*100)</f>
        <v>25.028154602696063</v>
      </c>
      <c r="M569" s="14" t="s">
        <v>185</v>
      </c>
      <c r="N569" s="14" t="s">
        <v>393</v>
      </c>
    </row>
    <row r="570" spans="1:14" x14ac:dyDescent="0.3">
      <c r="A570" s="13" t="s">
        <v>1934</v>
      </c>
      <c r="B570" s="13" t="s">
        <v>1935</v>
      </c>
      <c r="C570" s="14" t="s">
        <v>486</v>
      </c>
      <c r="D570" s="14">
        <v>-4.2300000000000004</v>
      </c>
      <c r="E570" s="14" t="s">
        <v>175</v>
      </c>
      <c r="F570" s="14" t="s">
        <v>665</v>
      </c>
      <c r="G570" s="14">
        <v>950.94915240511398</v>
      </c>
      <c r="H570" s="14">
        <v>638.17655528745604</v>
      </c>
      <c r="I570" s="14">
        <v>-1.49010355289027</v>
      </c>
      <c r="J570" s="15">
        <v>0.23398244253393299</v>
      </c>
      <c r="K570" s="14">
        <v>0.43654047827327702</v>
      </c>
      <c r="L570" s="14">
        <f>100-((H570/G570)*100)</f>
        <v>32.890570050628071</v>
      </c>
      <c r="M570" s="14" t="s">
        <v>185</v>
      </c>
      <c r="N570" s="14" t="s">
        <v>393</v>
      </c>
    </row>
    <row r="571" spans="1:14" x14ac:dyDescent="0.3">
      <c r="A571" s="13" t="s">
        <v>1936</v>
      </c>
      <c r="B571" s="13" t="s">
        <v>1937</v>
      </c>
      <c r="C571" s="14" t="s">
        <v>486</v>
      </c>
      <c r="D571" s="14">
        <v>-4.2300000000000004</v>
      </c>
      <c r="E571" s="14" t="s">
        <v>175</v>
      </c>
      <c r="F571" s="14" t="s">
        <v>666</v>
      </c>
      <c r="G571" s="14">
        <v>85.456186167451349</v>
      </c>
      <c r="H571" s="14">
        <v>53.386530864326538</v>
      </c>
      <c r="I571" s="14">
        <v>-1.6007068596501399</v>
      </c>
      <c r="J571" s="15">
        <v>0.245848739767214</v>
      </c>
      <c r="K571" s="14">
        <v>0.449783963352752</v>
      </c>
      <c r="L571" s="14">
        <f>100-((H571/G571)*100)</f>
        <v>37.527599511970188</v>
      </c>
      <c r="M571" s="14" t="s">
        <v>185</v>
      </c>
      <c r="N571" s="14" t="s">
        <v>393</v>
      </c>
    </row>
    <row r="572" spans="1:14" x14ac:dyDescent="0.3">
      <c r="A572" s="13" t="s">
        <v>1938</v>
      </c>
      <c r="B572" s="13" t="s">
        <v>1939</v>
      </c>
      <c r="C572" s="14" t="s">
        <v>486</v>
      </c>
      <c r="D572" s="14">
        <v>-4.2300000000000004</v>
      </c>
      <c r="E572" s="14" t="s">
        <v>175</v>
      </c>
      <c r="F572" s="14" t="s">
        <v>667</v>
      </c>
      <c r="G572" s="14">
        <v>138.41374831479882</v>
      </c>
      <c r="H572" s="14">
        <v>94.145069940842703</v>
      </c>
      <c r="I572" s="14">
        <v>-1.47021770127499</v>
      </c>
      <c r="J572" s="15">
        <v>0.34272515528320002</v>
      </c>
      <c r="K572" s="14">
        <v>0.551054731936651</v>
      </c>
      <c r="L572" s="14">
        <f>100-((H572/G572)*100)</f>
        <v>31.982862188858903</v>
      </c>
      <c r="M572" s="14" t="s">
        <v>185</v>
      </c>
      <c r="N572" s="14" t="s">
        <v>393</v>
      </c>
    </row>
    <row r="573" spans="1:14" x14ac:dyDescent="0.3">
      <c r="A573" s="13" t="s">
        <v>1482</v>
      </c>
      <c r="B573" s="13" t="s">
        <v>1483</v>
      </c>
      <c r="C573" s="14" t="s">
        <v>486</v>
      </c>
      <c r="D573" s="14">
        <v>-4.2300000000000004</v>
      </c>
      <c r="E573" s="14" t="s">
        <v>175</v>
      </c>
      <c r="F573" s="14" t="s">
        <v>435</v>
      </c>
      <c r="G573" s="14">
        <v>2439.6387455926138</v>
      </c>
      <c r="H573" s="14">
        <v>1806.3557586186498</v>
      </c>
      <c r="I573" s="14">
        <v>-1.3505859706496799</v>
      </c>
      <c r="J573" s="15">
        <v>0.412310400483406</v>
      </c>
      <c r="K573" s="14">
        <v>0.61361603437092904</v>
      </c>
      <c r="L573" s="14">
        <f>100-((H573/G573)*100)</f>
        <v>25.958064000993431</v>
      </c>
      <c r="M573" s="14" t="s">
        <v>185</v>
      </c>
      <c r="N573" s="14" t="s">
        <v>393</v>
      </c>
    </row>
    <row r="574" spans="1:14" x14ac:dyDescent="0.3">
      <c r="A574" s="13" t="s">
        <v>1484</v>
      </c>
      <c r="B574" s="13" t="s">
        <v>1485</v>
      </c>
      <c r="C574" s="14" t="s">
        <v>486</v>
      </c>
      <c r="D574" s="14">
        <v>-4.2300000000000004</v>
      </c>
      <c r="E574" s="14" t="s">
        <v>167</v>
      </c>
      <c r="F574" s="14" t="s">
        <v>436</v>
      </c>
      <c r="G574" s="14">
        <v>101.29049387480967</v>
      </c>
      <c r="H574" s="14">
        <v>142.2118599390285</v>
      </c>
      <c r="I574" s="14">
        <v>1.40400006455488</v>
      </c>
      <c r="J574" s="15">
        <v>0.43428996932444103</v>
      </c>
      <c r="K574" s="14">
        <v>0.63260794884143701</v>
      </c>
      <c r="L574" s="14">
        <f>100-((G574/H574)*100)</f>
        <v>28.774932049804661</v>
      </c>
      <c r="M574" s="14" t="s">
        <v>185</v>
      </c>
      <c r="N574" s="14" t="s">
        <v>393</v>
      </c>
    </row>
    <row r="575" spans="1:14" x14ac:dyDescent="0.3">
      <c r="A575" s="13" t="s">
        <v>1486</v>
      </c>
      <c r="B575" s="13" t="s">
        <v>1487</v>
      </c>
      <c r="C575" s="14" t="s">
        <v>486</v>
      </c>
      <c r="D575" s="14">
        <v>-4.2300000000000004</v>
      </c>
      <c r="E575" s="14" t="s">
        <v>167</v>
      </c>
      <c r="F575" s="14" t="s">
        <v>437</v>
      </c>
      <c r="G575" s="14">
        <v>56.242042448213169</v>
      </c>
      <c r="H575" s="14">
        <v>85.86088155027123</v>
      </c>
      <c r="I575" s="14">
        <v>1.52663164089979</v>
      </c>
      <c r="J575" s="15">
        <v>0.44384326376344102</v>
      </c>
      <c r="K575" s="14">
        <v>0.64030473814375499</v>
      </c>
      <c r="L575" s="14">
        <f>100-((G575/H575)*100)</f>
        <v>34.496313766259604</v>
      </c>
      <c r="M575" s="14" t="s">
        <v>185</v>
      </c>
      <c r="N575" s="14" t="s">
        <v>393</v>
      </c>
    </row>
    <row r="576" spans="1:14" x14ac:dyDescent="0.3">
      <c r="A576" s="13" t="s">
        <v>1940</v>
      </c>
      <c r="B576" s="13" t="s">
        <v>1941</v>
      </c>
      <c r="C576" s="14" t="s">
        <v>486</v>
      </c>
      <c r="D576" s="14">
        <v>-4.2300000000000004</v>
      </c>
      <c r="E576" s="14" t="s">
        <v>175</v>
      </c>
      <c r="F576" s="14" t="s">
        <v>668</v>
      </c>
      <c r="G576" s="14">
        <v>68.495581512886091</v>
      </c>
      <c r="H576" s="14">
        <v>46.533356562619538</v>
      </c>
      <c r="I576" s="14">
        <v>-1.4719673492865699</v>
      </c>
      <c r="J576" s="15">
        <v>0.48721023058867502</v>
      </c>
      <c r="K576" s="14">
        <v>0.67555375253076499</v>
      </c>
      <c r="L576" s="14">
        <f>100-((H576/G576)*100)</f>
        <v>32.063710483478118</v>
      </c>
      <c r="M576" s="14" t="s">
        <v>185</v>
      </c>
      <c r="N576" s="14" t="s">
        <v>393</v>
      </c>
    </row>
    <row r="577" spans="1:14" x14ac:dyDescent="0.3">
      <c r="A577" s="13" t="s">
        <v>1942</v>
      </c>
      <c r="B577" s="13" t="s">
        <v>1943</v>
      </c>
      <c r="C577" s="14" t="s">
        <v>486</v>
      </c>
      <c r="D577" s="14">
        <v>-4.2300000000000004</v>
      </c>
      <c r="E577" s="14" t="s">
        <v>167</v>
      </c>
      <c r="F577" s="14" t="s">
        <v>669</v>
      </c>
      <c r="G577" s="14">
        <v>86.120410455701361</v>
      </c>
      <c r="H577" s="14">
        <v>152.60783556834633</v>
      </c>
      <c r="I577" s="14">
        <v>1.7720286603469499</v>
      </c>
      <c r="J577" s="14">
        <v>4.81171742075482E-2</v>
      </c>
      <c r="K577" s="14">
        <v>0.170662855721331</v>
      </c>
      <c r="L577" s="14">
        <f>100-((G577/H577)*100)</f>
        <v>43.56750416191322</v>
      </c>
      <c r="M577" s="14" t="s">
        <v>173</v>
      </c>
      <c r="N577" s="14" t="s">
        <v>441</v>
      </c>
    </row>
    <row r="578" spans="1:14" x14ac:dyDescent="0.3">
      <c r="A578" s="13" t="s">
        <v>1944</v>
      </c>
      <c r="B578" s="13" t="s">
        <v>1945</v>
      </c>
      <c r="C578" s="14" t="s">
        <v>486</v>
      </c>
      <c r="D578" s="14">
        <v>-4.2300000000000004</v>
      </c>
      <c r="E578" s="14" t="s">
        <v>175</v>
      </c>
      <c r="F578" s="14" t="s">
        <v>670</v>
      </c>
      <c r="G578" s="14">
        <v>183.53680802344766</v>
      </c>
      <c r="H578" s="14">
        <v>132.92308055082867</v>
      </c>
      <c r="I578" s="14">
        <v>-1.3807745597143699</v>
      </c>
      <c r="J578" s="15">
        <v>0.32642829001455298</v>
      </c>
      <c r="K578" s="14">
        <v>0.53558638927623603</v>
      </c>
      <c r="L578" s="14">
        <f>100-((H578/G578)*100)</f>
        <v>27.57688118132296</v>
      </c>
      <c r="M578" s="14" t="s">
        <v>173</v>
      </c>
      <c r="N578" s="14" t="s">
        <v>441</v>
      </c>
    </row>
    <row r="579" spans="1:14" x14ac:dyDescent="0.3">
      <c r="A579" s="13" t="s">
        <v>126</v>
      </c>
      <c r="B579" s="13" t="s">
        <v>1946</v>
      </c>
      <c r="C579" s="14" t="s">
        <v>486</v>
      </c>
      <c r="D579" s="14">
        <v>-4.2300000000000004</v>
      </c>
      <c r="E579" s="14" t="s">
        <v>175</v>
      </c>
      <c r="F579" s="14" t="s">
        <v>671</v>
      </c>
      <c r="G579" s="14">
        <v>517.89019864454406</v>
      </c>
      <c r="H579" s="14">
        <v>14.794641338641918</v>
      </c>
      <c r="I579" s="14">
        <v>-35.005255402297102</v>
      </c>
      <c r="J579" s="14">
        <v>5.8324253458201503E-4</v>
      </c>
      <c r="K579" s="14">
        <v>1.7099596019292701E-2</v>
      </c>
      <c r="L579" s="14">
        <f>100-((H579/G579)*100)</f>
        <v>97.143286090881148</v>
      </c>
      <c r="M579" s="14" t="s">
        <v>206</v>
      </c>
      <c r="N579" s="14" t="s">
        <v>448</v>
      </c>
    </row>
    <row r="580" spans="1:14" x14ac:dyDescent="0.3">
      <c r="A580" s="13" t="s">
        <v>1947</v>
      </c>
      <c r="B580" s="13" t="s">
        <v>1948</v>
      </c>
      <c r="C580" s="14" t="s">
        <v>486</v>
      </c>
      <c r="D580" s="14">
        <v>-4.2300000000000004</v>
      </c>
      <c r="E580" s="14" t="s">
        <v>175</v>
      </c>
      <c r="F580" s="14" t="s">
        <v>672</v>
      </c>
      <c r="G580" s="14">
        <v>2076.9048481788263</v>
      </c>
      <c r="H580" s="14">
        <v>1343.0228446682302</v>
      </c>
      <c r="I580" s="14">
        <v>-1.5464404469544899</v>
      </c>
      <c r="J580" s="14">
        <v>2.2940285703427099E-2</v>
      </c>
      <c r="K580" s="14">
        <v>0.11101293404231199</v>
      </c>
      <c r="L580" s="14">
        <f>100-((H580/G580)*100)</f>
        <v>35.335369559858009</v>
      </c>
      <c r="M580" s="14" t="s">
        <v>206</v>
      </c>
      <c r="N580" s="14" t="s">
        <v>448</v>
      </c>
    </row>
    <row r="581" spans="1:14" x14ac:dyDescent="0.3">
      <c r="A581" s="13" t="s">
        <v>1949</v>
      </c>
      <c r="B581" s="13" t="s">
        <v>1950</v>
      </c>
      <c r="C581" s="14" t="s">
        <v>486</v>
      </c>
      <c r="D581" s="14">
        <v>-4.2300000000000004</v>
      </c>
      <c r="E581" s="14" t="s">
        <v>175</v>
      </c>
      <c r="F581" s="14" t="s">
        <v>673</v>
      </c>
      <c r="G581" s="14">
        <v>2579.7093992175433</v>
      </c>
      <c r="H581" s="14">
        <v>1579.4809399359135</v>
      </c>
      <c r="I581" s="14">
        <v>-1.63326402616939</v>
      </c>
      <c r="J581" s="15">
        <v>9.8805199290071893E-2</v>
      </c>
      <c r="K581" s="14">
        <v>0.25986020976674601</v>
      </c>
      <c r="L581" s="14">
        <f>100-((H581/G581)*100)</f>
        <v>38.772912157664386</v>
      </c>
      <c r="M581" s="14" t="s">
        <v>206</v>
      </c>
      <c r="N581" s="14" t="s">
        <v>448</v>
      </c>
    </row>
    <row r="582" spans="1:14" x14ac:dyDescent="0.3">
      <c r="A582" s="13" t="s">
        <v>1951</v>
      </c>
      <c r="B582" s="13" t="s">
        <v>1952</v>
      </c>
      <c r="C582" s="14" t="s">
        <v>486</v>
      </c>
      <c r="D582" s="14">
        <v>-4.2300000000000004</v>
      </c>
      <c r="E582" s="14" t="s">
        <v>167</v>
      </c>
      <c r="F582" s="14" t="s">
        <v>674</v>
      </c>
      <c r="G582" s="14">
        <v>4475.8888155992963</v>
      </c>
      <c r="H582" s="14">
        <v>9492.5572143799345</v>
      </c>
      <c r="I582" s="14">
        <v>2.1208206024458498</v>
      </c>
      <c r="J582" s="17">
        <v>2.11677591082838E-5</v>
      </c>
      <c r="K582" s="14">
        <v>3.8674314754060099E-3</v>
      </c>
      <c r="L582" s="14">
        <f>100-((G582/H582)*100)</f>
        <v>52.848439945993341</v>
      </c>
      <c r="M582" s="14" t="s">
        <v>206</v>
      </c>
      <c r="N582" s="14" t="s">
        <v>458</v>
      </c>
    </row>
    <row r="583" spans="1:14" x14ac:dyDescent="0.3">
      <c r="A583" s="13" t="s">
        <v>1953</v>
      </c>
      <c r="B583" s="13" t="s">
        <v>1954</v>
      </c>
      <c r="C583" s="14" t="s">
        <v>486</v>
      </c>
      <c r="D583" s="14">
        <v>-4.2300000000000004</v>
      </c>
      <c r="E583" s="14" t="s">
        <v>167</v>
      </c>
      <c r="F583" s="14" t="s">
        <v>675</v>
      </c>
      <c r="G583" s="14">
        <v>1459.7043820322633</v>
      </c>
      <c r="H583" s="14">
        <v>1887.7676888170399</v>
      </c>
      <c r="I583" s="14">
        <v>1.2932534231272299</v>
      </c>
      <c r="J583" s="17">
        <v>2.6282030263354001E-5</v>
      </c>
      <c r="K583" s="14">
        <v>4.0741564056142104E-3</v>
      </c>
      <c r="L583" s="14">
        <f>100-((G583/H583)*100)</f>
        <v>22.675634789205461</v>
      </c>
      <c r="M583" s="14" t="s">
        <v>173</v>
      </c>
      <c r="N583" s="14" t="s">
        <v>458</v>
      </c>
    </row>
    <row r="584" spans="1:14" x14ac:dyDescent="0.3">
      <c r="A584" s="13" t="s">
        <v>1955</v>
      </c>
      <c r="B584" s="13" t="s">
        <v>1956</v>
      </c>
      <c r="C584" s="14" t="s">
        <v>486</v>
      </c>
      <c r="D584" s="14">
        <v>-4.2300000000000004</v>
      </c>
      <c r="E584" s="14" t="s">
        <v>167</v>
      </c>
      <c r="F584" s="14" t="s">
        <v>676</v>
      </c>
      <c r="G584" s="14">
        <v>3192.8797910194266</v>
      </c>
      <c r="H584" s="14">
        <v>4752.2794985896198</v>
      </c>
      <c r="I584" s="14">
        <v>1.4883991285723599</v>
      </c>
      <c r="J584" s="17">
        <v>6.2298576858983804E-5</v>
      </c>
      <c r="K584" s="14">
        <v>5.8633767720289503E-3</v>
      </c>
      <c r="L584" s="14">
        <f>100-((G584/H584)*100)</f>
        <v>32.813720405817705</v>
      </c>
      <c r="M584" s="14" t="s">
        <v>173</v>
      </c>
      <c r="N584" s="14" t="s">
        <v>458</v>
      </c>
    </row>
    <row r="585" spans="1:14" x14ac:dyDescent="0.3">
      <c r="A585" s="13" t="s">
        <v>1957</v>
      </c>
      <c r="B585" s="13" t="s">
        <v>1958</v>
      </c>
      <c r="C585" s="14" t="s">
        <v>486</v>
      </c>
      <c r="D585" s="14">
        <v>-4.2300000000000004</v>
      </c>
      <c r="E585" s="14" t="s">
        <v>175</v>
      </c>
      <c r="F585" s="14" t="s">
        <v>677</v>
      </c>
      <c r="G585" s="14">
        <v>351.69427881734964</v>
      </c>
      <c r="H585" s="14">
        <v>47.506168609406899</v>
      </c>
      <c r="I585" s="14">
        <v>-7.4031286696462697</v>
      </c>
      <c r="J585" s="14">
        <v>4.52480665271874E-4</v>
      </c>
      <c r="K585" s="14">
        <v>1.5231589109982201E-2</v>
      </c>
      <c r="L585" s="14">
        <f>100-((H585/G585)*100)</f>
        <v>86.492197493471608</v>
      </c>
      <c r="M585" s="14" t="s">
        <v>206</v>
      </c>
      <c r="N585" s="14" t="s">
        <v>458</v>
      </c>
    </row>
    <row r="586" spans="1:14" x14ac:dyDescent="0.3">
      <c r="A586" s="13" t="s">
        <v>1959</v>
      </c>
      <c r="B586" s="13" t="s">
        <v>1960</v>
      </c>
      <c r="C586" s="14" t="s">
        <v>486</v>
      </c>
      <c r="D586" s="14">
        <v>-4.2300000000000004</v>
      </c>
      <c r="E586" s="14" t="s">
        <v>175</v>
      </c>
      <c r="F586" s="14" t="s">
        <v>678</v>
      </c>
      <c r="G586" s="14">
        <v>1830.4466856000199</v>
      </c>
      <c r="H586" s="14">
        <v>1285.7271075897868</v>
      </c>
      <c r="I586" s="14">
        <v>-1.4236665578525101</v>
      </c>
      <c r="J586" s="14">
        <v>1.9500524168016499E-3</v>
      </c>
      <c r="K586" s="14">
        <v>2.91985527051461E-2</v>
      </c>
      <c r="L586" s="14">
        <f>100-((H586/G586)*100)</f>
        <v>29.758833310770498</v>
      </c>
      <c r="M586" s="14" t="s">
        <v>206</v>
      </c>
      <c r="N586" s="14" t="s">
        <v>458</v>
      </c>
    </row>
    <row r="587" spans="1:14" x14ac:dyDescent="0.3">
      <c r="A587" s="13" t="s">
        <v>1961</v>
      </c>
      <c r="B587" s="13" t="s">
        <v>1962</v>
      </c>
      <c r="C587" s="14" t="s">
        <v>486</v>
      </c>
      <c r="D587" s="14">
        <v>-4.2300000000000004</v>
      </c>
      <c r="E587" s="14" t="s">
        <v>167</v>
      </c>
      <c r="F587" s="14" t="s">
        <v>679</v>
      </c>
      <c r="G587" s="14">
        <v>1001.1228073934617</v>
      </c>
      <c r="H587" s="14">
        <v>2217.99829162169</v>
      </c>
      <c r="I587" s="14">
        <v>2.2155106998276302</v>
      </c>
      <c r="J587" s="14">
        <v>4.2272954929174402E-3</v>
      </c>
      <c r="K587" s="14">
        <v>4.3980704996149901E-2</v>
      </c>
      <c r="L587" s="14">
        <f>100-((G587/H587)*100)</f>
        <v>54.863679959758194</v>
      </c>
      <c r="M587" s="14" t="s">
        <v>206</v>
      </c>
      <c r="N587" s="14" t="s">
        <v>458</v>
      </c>
    </row>
    <row r="588" spans="1:14" x14ac:dyDescent="0.3">
      <c r="A588" s="13" t="s">
        <v>1963</v>
      </c>
      <c r="B588" s="13" t="s">
        <v>1964</v>
      </c>
      <c r="C588" s="14" t="s">
        <v>486</v>
      </c>
      <c r="D588" s="14">
        <v>-4.2300000000000004</v>
      </c>
      <c r="E588" s="14" t="s">
        <v>167</v>
      </c>
      <c r="F588" s="14" t="s">
        <v>680</v>
      </c>
      <c r="G588" s="14">
        <v>322.39111984755596</v>
      </c>
      <c r="H588" s="14">
        <v>477.82179344634773</v>
      </c>
      <c r="I588" s="14">
        <v>1.4821183464119201</v>
      </c>
      <c r="J588" s="14">
        <v>8.2167719570368693E-3</v>
      </c>
      <c r="K588" s="14">
        <v>6.2686018317394204E-2</v>
      </c>
      <c r="L588" s="14">
        <f>100-((G588/H588)*100)</f>
        <v>32.529004689746188</v>
      </c>
      <c r="M588" s="14" t="s">
        <v>194</v>
      </c>
      <c r="N588" s="14" t="s">
        <v>458</v>
      </c>
    </row>
    <row r="589" spans="1:14" x14ac:dyDescent="0.3">
      <c r="A589" s="13" t="s">
        <v>1965</v>
      </c>
      <c r="B589" s="13" t="s">
        <v>1966</v>
      </c>
      <c r="C589" s="14" t="s">
        <v>486</v>
      </c>
      <c r="D589" s="14">
        <v>-4.2300000000000004</v>
      </c>
      <c r="E589" s="14" t="s">
        <v>167</v>
      </c>
      <c r="F589" s="14" t="s">
        <v>681</v>
      </c>
      <c r="G589" s="14">
        <v>362.41798080812868</v>
      </c>
      <c r="H589" s="14">
        <v>608.35073072532896</v>
      </c>
      <c r="I589" s="14">
        <v>1.6785887095579901</v>
      </c>
      <c r="J589" s="14">
        <v>1.54880970394308E-2</v>
      </c>
      <c r="K589" s="14">
        <v>8.9089156871337699E-2</v>
      </c>
      <c r="L589" s="14">
        <f>100-((G589/H589)*100)</f>
        <v>40.426145231054086</v>
      </c>
      <c r="M589" s="14" t="s">
        <v>185</v>
      </c>
      <c r="N589" s="14" t="s">
        <v>458</v>
      </c>
    </row>
    <row r="590" spans="1:14" x14ac:dyDescent="0.3">
      <c r="A590" s="13" t="s">
        <v>1967</v>
      </c>
      <c r="B590" s="13" t="s">
        <v>1968</v>
      </c>
      <c r="C590" s="14" t="s">
        <v>486</v>
      </c>
      <c r="D590" s="14">
        <v>-4.2300000000000004</v>
      </c>
      <c r="E590" s="14" t="s">
        <v>175</v>
      </c>
      <c r="F590" s="14" t="s">
        <v>682</v>
      </c>
      <c r="G590" s="14">
        <v>1949.4076804102399</v>
      </c>
      <c r="H590" s="14">
        <v>1449.2474454215501</v>
      </c>
      <c r="I590" s="14">
        <v>-1.3451172100173701</v>
      </c>
      <c r="J590" s="14">
        <v>1.85910756636792E-2</v>
      </c>
      <c r="K590" s="14">
        <v>9.8746866174411405E-2</v>
      </c>
      <c r="L590" s="14">
        <f>100-((H590/G590)*100)</f>
        <v>25.657036237973301</v>
      </c>
      <c r="M590" s="14" t="s">
        <v>173</v>
      </c>
      <c r="N590" s="14" t="s">
        <v>458</v>
      </c>
    </row>
    <row r="591" spans="1:14" x14ac:dyDescent="0.3">
      <c r="A591" s="13" t="s">
        <v>1969</v>
      </c>
      <c r="B591" s="13" t="s">
        <v>1970</v>
      </c>
      <c r="C591" s="14" t="s">
        <v>486</v>
      </c>
      <c r="D591" s="14">
        <v>-4.2300000000000004</v>
      </c>
      <c r="E591" s="14" t="s">
        <v>167</v>
      </c>
      <c r="F591" s="14" t="s">
        <v>683</v>
      </c>
      <c r="G591" s="14">
        <v>115.31325692630833</v>
      </c>
      <c r="H591" s="14">
        <v>216.15764877867534</v>
      </c>
      <c r="I591" s="14">
        <v>1.8745255709567901</v>
      </c>
      <c r="J591" s="14">
        <v>2.43118473938101E-2</v>
      </c>
      <c r="K591" s="14">
        <v>0.11493609658473</v>
      </c>
      <c r="L591" s="14">
        <f t="shared" ref="L591:L597" si="13">100-((G591/H591)*100)</f>
        <v>46.653168380648879</v>
      </c>
      <c r="M591" s="14" t="s">
        <v>173</v>
      </c>
      <c r="N591" s="14" t="s">
        <v>458</v>
      </c>
    </row>
    <row r="592" spans="1:14" x14ac:dyDescent="0.3">
      <c r="A592" s="13" t="s">
        <v>1554</v>
      </c>
      <c r="B592" s="13" t="s">
        <v>1555</v>
      </c>
      <c r="C592" s="14" t="s">
        <v>486</v>
      </c>
      <c r="D592" s="14">
        <v>-4.2300000000000004</v>
      </c>
      <c r="E592" s="14" t="s">
        <v>167</v>
      </c>
      <c r="F592" s="14" t="s">
        <v>474</v>
      </c>
      <c r="G592" s="14">
        <v>121.52081091770168</v>
      </c>
      <c r="H592" s="14">
        <v>269.55932927021632</v>
      </c>
      <c r="I592" s="14">
        <v>2.2182153594479499</v>
      </c>
      <c r="J592" s="14">
        <v>2.4895865785170699E-2</v>
      </c>
      <c r="K592" s="14">
        <v>0.11629628669005899</v>
      </c>
      <c r="L592" s="14">
        <f t="shared" si="13"/>
        <v>54.918714463825999</v>
      </c>
      <c r="M592" s="14" t="s">
        <v>173</v>
      </c>
      <c r="N592" s="14" t="s">
        <v>458</v>
      </c>
    </row>
    <row r="593" spans="1:14" x14ac:dyDescent="0.3">
      <c r="A593" s="13" t="s">
        <v>1971</v>
      </c>
      <c r="B593" s="13" t="s">
        <v>1972</v>
      </c>
      <c r="C593" s="14" t="s">
        <v>486</v>
      </c>
      <c r="D593" s="14">
        <v>-4.2300000000000004</v>
      </c>
      <c r="E593" s="14" t="s">
        <v>167</v>
      </c>
      <c r="F593" s="14" t="s">
        <v>684</v>
      </c>
      <c r="G593" s="14">
        <v>63.344193518511474</v>
      </c>
      <c r="H593" s="14">
        <v>165.33622239761632</v>
      </c>
      <c r="I593" s="14">
        <v>2.6101243573224902</v>
      </c>
      <c r="J593" s="14">
        <v>2.75927307972713E-2</v>
      </c>
      <c r="K593" s="14">
        <v>0.122828934608413</v>
      </c>
      <c r="L593" s="14">
        <f t="shared" si="13"/>
        <v>61.687649203587512</v>
      </c>
      <c r="M593" s="14" t="s">
        <v>173</v>
      </c>
      <c r="N593" s="14" t="s">
        <v>458</v>
      </c>
    </row>
    <row r="594" spans="1:14" x14ac:dyDescent="0.3">
      <c r="A594" s="13" t="s">
        <v>1973</v>
      </c>
      <c r="B594" s="13" t="s">
        <v>1974</v>
      </c>
      <c r="C594" s="14" t="s">
        <v>486</v>
      </c>
      <c r="D594" s="14">
        <v>-4.2300000000000004</v>
      </c>
      <c r="E594" s="14" t="s">
        <v>167</v>
      </c>
      <c r="F594" s="14" t="s">
        <v>685</v>
      </c>
      <c r="G594" s="14">
        <v>215.483383452612</v>
      </c>
      <c r="H594" s="14">
        <v>325.53426890257396</v>
      </c>
      <c r="I594" s="14">
        <v>1.5107163424235199</v>
      </c>
      <c r="J594" s="14">
        <v>4.8669498874575702E-2</v>
      </c>
      <c r="K594" s="14">
        <v>0.17202648893261099</v>
      </c>
      <c r="L594" s="14">
        <f t="shared" si="13"/>
        <v>33.806236689292462</v>
      </c>
      <c r="M594" s="14" t="s">
        <v>169</v>
      </c>
      <c r="N594" s="14" t="s">
        <v>458</v>
      </c>
    </row>
    <row r="595" spans="1:14" x14ac:dyDescent="0.3">
      <c r="A595" s="13" t="s">
        <v>1975</v>
      </c>
      <c r="B595" s="13" t="s">
        <v>1976</v>
      </c>
      <c r="C595" s="14" t="s">
        <v>486</v>
      </c>
      <c r="D595" s="14">
        <v>-4.2300000000000004</v>
      </c>
      <c r="E595" s="14" t="s">
        <v>167</v>
      </c>
      <c r="F595" s="14" t="s">
        <v>686</v>
      </c>
      <c r="G595" s="14">
        <v>444.59704290553537</v>
      </c>
      <c r="H595" s="14">
        <v>760.47904873613106</v>
      </c>
      <c r="I595" s="14">
        <v>1.7104905686422001</v>
      </c>
      <c r="J595" s="15">
        <v>5.1008037832257901E-2</v>
      </c>
      <c r="K595" s="14">
        <v>0.17683617250360101</v>
      </c>
      <c r="L595" s="14">
        <f t="shared" si="13"/>
        <v>41.537239764273849</v>
      </c>
      <c r="M595" s="14" t="s">
        <v>173</v>
      </c>
      <c r="N595" s="14" t="s">
        <v>458</v>
      </c>
    </row>
    <row r="596" spans="1:14" x14ac:dyDescent="0.3">
      <c r="A596" s="13" t="s">
        <v>1977</v>
      </c>
      <c r="B596" s="13" t="s">
        <v>1978</v>
      </c>
      <c r="C596" s="14" t="s">
        <v>486</v>
      </c>
      <c r="D596" s="14">
        <v>-4.2300000000000004</v>
      </c>
      <c r="E596" s="14" t="s">
        <v>167</v>
      </c>
      <c r="F596" s="14" t="s">
        <v>687</v>
      </c>
      <c r="G596" s="14">
        <v>51.775752308542771</v>
      </c>
      <c r="H596" s="14">
        <v>108.29987639244534</v>
      </c>
      <c r="I596" s="14">
        <v>2.0917103385975602</v>
      </c>
      <c r="J596" s="15">
        <v>0.10563855824748</v>
      </c>
      <c r="K596" s="14">
        <v>0.26971826768045098</v>
      </c>
      <c r="L596" s="14">
        <f t="shared" si="13"/>
        <v>52.192233238638778</v>
      </c>
      <c r="M596" s="14" t="s">
        <v>173</v>
      </c>
      <c r="N596" s="14" t="s">
        <v>458</v>
      </c>
    </row>
    <row r="597" spans="1:14" x14ac:dyDescent="0.3">
      <c r="A597" s="13" t="s">
        <v>1566</v>
      </c>
      <c r="B597" s="13" t="s">
        <v>1567</v>
      </c>
      <c r="C597" s="14" t="s">
        <v>486</v>
      </c>
      <c r="D597" s="14">
        <v>-4.2300000000000004</v>
      </c>
      <c r="E597" s="14" t="s">
        <v>167</v>
      </c>
      <c r="F597" s="14" t="s">
        <v>480</v>
      </c>
      <c r="G597" s="14">
        <v>264.36738596582796</v>
      </c>
      <c r="H597" s="14">
        <v>362.58731459785935</v>
      </c>
      <c r="I597" s="14">
        <v>1.3715281606057399</v>
      </c>
      <c r="J597" s="15">
        <v>0.120165962105253</v>
      </c>
      <c r="K597" s="14">
        <v>0.29144883742550898</v>
      </c>
      <c r="L597" s="14">
        <f t="shared" si="13"/>
        <v>27.088627946337766</v>
      </c>
      <c r="M597" s="14" t="s">
        <v>169</v>
      </c>
      <c r="N597" s="14" t="s">
        <v>458</v>
      </c>
    </row>
    <row r="598" spans="1:14" x14ac:dyDescent="0.3">
      <c r="A598" s="13" t="s">
        <v>1979</v>
      </c>
      <c r="B598" s="13" t="s">
        <v>1980</v>
      </c>
      <c r="C598" s="14" t="s">
        <v>486</v>
      </c>
      <c r="D598" s="14">
        <v>-4.2300000000000004</v>
      </c>
      <c r="E598" s="14" t="s">
        <v>175</v>
      </c>
      <c r="F598" s="14" t="s">
        <v>688</v>
      </c>
      <c r="G598" s="14">
        <v>294.89820397510965</v>
      </c>
      <c r="H598" s="14">
        <v>235.15816350828968</v>
      </c>
      <c r="I598" s="14">
        <v>-1.2540419587207501</v>
      </c>
      <c r="J598" s="15">
        <v>0.19657970961542701</v>
      </c>
      <c r="K598" s="14">
        <v>0.39369296528886999</v>
      </c>
      <c r="L598" s="14">
        <f>100-((H598/G598)*100)</f>
        <v>20.257851577781139</v>
      </c>
      <c r="M598" s="14" t="s">
        <v>173</v>
      </c>
      <c r="N598" s="14" t="s">
        <v>458</v>
      </c>
    </row>
    <row r="599" spans="1:14" x14ac:dyDescent="0.3">
      <c r="A599" s="13" t="s">
        <v>1981</v>
      </c>
      <c r="B599" s="13" t="s">
        <v>1982</v>
      </c>
      <c r="C599" s="14" t="s">
        <v>486</v>
      </c>
      <c r="D599" s="14">
        <v>-4.2300000000000004</v>
      </c>
      <c r="E599" s="14" t="s">
        <v>167</v>
      </c>
      <c r="F599" s="14" t="s">
        <v>689</v>
      </c>
      <c r="G599" s="14">
        <v>198.45405902945436</v>
      </c>
      <c r="H599" s="14">
        <v>256.06669180210133</v>
      </c>
      <c r="I599" s="14">
        <v>1.29030715246845</v>
      </c>
      <c r="J599" s="15">
        <v>0.232167396022471</v>
      </c>
      <c r="K599" s="14">
        <v>0.43459969517855601</v>
      </c>
      <c r="L599" s="14">
        <f>100-((G599/H599)*100)</f>
        <v>22.499073334056405</v>
      </c>
      <c r="M599" s="14" t="s">
        <v>206</v>
      </c>
      <c r="N599" s="14" t="s">
        <v>458</v>
      </c>
    </row>
    <row r="600" spans="1:14" x14ac:dyDescent="0.3">
      <c r="A600" s="13" t="s">
        <v>1572</v>
      </c>
      <c r="B600" s="13" t="s">
        <v>1573</v>
      </c>
      <c r="C600" s="14" t="s">
        <v>486</v>
      </c>
      <c r="D600" s="14">
        <v>-4.2300000000000004</v>
      </c>
      <c r="E600" s="14" t="s">
        <v>175</v>
      </c>
      <c r="F600" s="14" t="s">
        <v>483</v>
      </c>
      <c r="G600" s="14">
        <v>131.947386229524</v>
      </c>
      <c r="H600" s="14">
        <v>93.386148678113344</v>
      </c>
      <c r="I600" s="14">
        <v>-1.4129224526040201</v>
      </c>
      <c r="J600" s="15">
        <v>0.27844420507192402</v>
      </c>
      <c r="K600" s="14">
        <v>0.48590107378316</v>
      </c>
      <c r="L600" s="14">
        <f>100-((H600/G600)*100)</f>
        <v>29.224707402943878</v>
      </c>
      <c r="M600" s="14" t="s">
        <v>206</v>
      </c>
      <c r="N600" s="14" t="s">
        <v>458</v>
      </c>
    </row>
    <row r="601" spans="1:14" x14ac:dyDescent="0.3">
      <c r="A601" s="13" t="s">
        <v>1983</v>
      </c>
      <c r="B601" s="13" t="s">
        <v>1984</v>
      </c>
      <c r="C601" s="14" t="s">
        <v>486</v>
      </c>
      <c r="D601" s="14">
        <v>-4.2300000000000004</v>
      </c>
      <c r="E601" s="14" t="s">
        <v>175</v>
      </c>
      <c r="F601" s="14" t="s">
        <v>690</v>
      </c>
      <c r="G601" s="14">
        <v>170.132401638966</v>
      </c>
      <c r="H601" s="14">
        <v>120.02941808231314</v>
      </c>
      <c r="I601" s="14">
        <v>-1.41742253155217</v>
      </c>
      <c r="J601" s="15">
        <v>0.31799342567025801</v>
      </c>
      <c r="K601" s="14">
        <v>0.52785249017720204</v>
      </c>
      <c r="L601" s="14">
        <f>100-((H601/G601)*100)</f>
        <v>29.449407093526631</v>
      </c>
      <c r="M601" s="14" t="s">
        <v>185</v>
      </c>
      <c r="N601" s="14" t="s">
        <v>458</v>
      </c>
    </row>
    <row r="602" spans="1:14" x14ac:dyDescent="0.3">
      <c r="A602" s="13" t="s">
        <v>1985</v>
      </c>
      <c r="B602" s="13" t="s">
        <v>1986</v>
      </c>
      <c r="C602" s="14" t="s">
        <v>486</v>
      </c>
      <c r="D602" s="14">
        <v>-4.2300000000000004</v>
      </c>
      <c r="E602" s="14" t="s">
        <v>167</v>
      </c>
      <c r="F602" s="14" t="s">
        <v>691</v>
      </c>
      <c r="G602" s="14">
        <v>81.812006886376409</v>
      </c>
      <c r="H602" s="14">
        <v>105.53214321189823</v>
      </c>
      <c r="I602" s="14">
        <v>1.2899346590833001</v>
      </c>
      <c r="J602" s="15">
        <v>0.44231964715304001</v>
      </c>
      <c r="K602" s="14">
        <v>0.639306630967024</v>
      </c>
      <c r="L602" s="14">
        <f>100-((G602/H602)*100)</f>
        <v>22.476693454328995</v>
      </c>
      <c r="M602" s="14" t="s">
        <v>185</v>
      </c>
      <c r="N602" s="14" t="s">
        <v>458</v>
      </c>
    </row>
    <row r="603" spans="1:14" x14ac:dyDescent="0.3">
      <c r="A603" s="13" t="s">
        <v>1987</v>
      </c>
      <c r="B603" s="13" t="s">
        <v>1988</v>
      </c>
      <c r="C603" s="14" t="s">
        <v>486</v>
      </c>
      <c r="D603" s="14">
        <v>-4.2300000000000004</v>
      </c>
      <c r="E603" s="14" t="s">
        <v>167</v>
      </c>
      <c r="F603" s="14" t="s">
        <v>692</v>
      </c>
      <c r="G603" s="14">
        <v>59.893632845110432</v>
      </c>
      <c r="H603" s="14">
        <v>79.701122209146064</v>
      </c>
      <c r="I603" s="14">
        <v>1.33071110271871</v>
      </c>
      <c r="J603" s="15">
        <v>0.49410653222045697</v>
      </c>
      <c r="K603" s="14">
        <v>0.68076653968711498</v>
      </c>
      <c r="L603" s="14">
        <f>100-((G603/H603)*100)</f>
        <v>24.852208871110008</v>
      </c>
      <c r="M603" s="14" t="s">
        <v>206</v>
      </c>
      <c r="N603" s="14" t="s">
        <v>458</v>
      </c>
    </row>
    <row r="604" spans="1:14" x14ac:dyDescent="0.3">
      <c r="A604" s="13" t="s">
        <v>1989</v>
      </c>
      <c r="B604" s="13" t="s">
        <v>1990</v>
      </c>
      <c r="C604" s="14" t="s">
        <v>486</v>
      </c>
      <c r="D604" s="14">
        <v>-4.2300000000000004</v>
      </c>
      <c r="E604" s="14" t="s">
        <v>175</v>
      </c>
      <c r="F604" s="14" t="s">
        <v>693</v>
      </c>
      <c r="G604" s="14">
        <v>4387.5754368889202</v>
      </c>
      <c r="H604" s="14">
        <v>1408.5717008145366</v>
      </c>
      <c r="I604" s="14">
        <v>-3.11491096573338</v>
      </c>
      <c r="J604" s="14">
        <v>4.3906844814182496E-3</v>
      </c>
      <c r="K604" s="14">
        <v>4.4878728558003102E-2</v>
      </c>
      <c r="L604" s="14">
        <f t="shared" ref="L604:L609" si="14">100-((H604/G604)*100)</f>
        <v>67.89635366786294</v>
      </c>
      <c r="M604" s="14" t="s">
        <v>393</v>
      </c>
      <c r="N604" s="14"/>
    </row>
    <row r="605" spans="1:14" x14ac:dyDescent="0.3">
      <c r="A605" s="13" t="s">
        <v>1259</v>
      </c>
      <c r="B605" s="13" t="s">
        <v>1260</v>
      </c>
      <c r="C605" s="14" t="s">
        <v>486</v>
      </c>
      <c r="D605" s="14">
        <v>-4.2300000000000004</v>
      </c>
      <c r="E605" s="14" t="s">
        <v>175</v>
      </c>
      <c r="F605" s="14" t="s">
        <v>321</v>
      </c>
      <c r="G605" s="14">
        <v>284.20127868256469</v>
      </c>
      <c r="H605" s="14">
        <v>154.46600547893766</v>
      </c>
      <c r="I605" s="14">
        <v>-1.83989530771751</v>
      </c>
      <c r="J605" s="14">
        <v>3.0908107619174601E-2</v>
      </c>
      <c r="K605" s="14">
        <v>0.131707521656483</v>
      </c>
      <c r="L605" s="14">
        <f t="shared" si="14"/>
        <v>45.649081455588146</v>
      </c>
      <c r="M605" s="14" t="s">
        <v>185</v>
      </c>
      <c r="N605" s="14"/>
    </row>
    <row r="606" spans="1:14" x14ac:dyDescent="0.3">
      <c r="A606" s="13" t="s">
        <v>1991</v>
      </c>
      <c r="B606" s="13" t="s">
        <v>1992</v>
      </c>
      <c r="C606" s="14" t="s">
        <v>694</v>
      </c>
      <c r="D606" s="14">
        <v>2.74</v>
      </c>
      <c r="E606" s="14" t="s">
        <v>175</v>
      </c>
      <c r="F606" s="14" t="s">
        <v>695</v>
      </c>
      <c r="G606" s="14">
        <v>1561.5768473823966</v>
      </c>
      <c r="H606" s="14">
        <v>106.68486199180711</v>
      </c>
      <c r="I606" s="14">
        <v>-14.637286098774901</v>
      </c>
      <c r="J606" s="17">
        <v>6.0517283422620297E-5</v>
      </c>
      <c r="K606" s="14">
        <v>5.7842607631972904E-3</v>
      </c>
      <c r="L606" s="14">
        <f t="shared" si="14"/>
        <v>93.168132444417424</v>
      </c>
      <c r="M606" s="14" t="s">
        <v>173</v>
      </c>
      <c r="N606" s="14" t="s">
        <v>174</v>
      </c>
    </row>
    <row r="607" spans="1:14" x14ac:dyDescent="0.3">
      <c r="A607" s="13" t="s">
        <v>991</v>
      </c>
      <c r="B607" s="13" t="s">
        <v>992</v>
      </c>
      <c r="C607" s="14" t="s">
        <v>694</v>
      </c>
      <c r="D607" s="14">
        <v>2.74</v>
      </c>
      <c r="E607" s="14" t="s">
        <v>175</v>
      </c>
      <c r="F607" s="14" t="s">
        <v>178</v>
      </c>
      <c r="G607" s="14">
        <v>2035.2838477141167</v>
      </c>
      <c r="H607" s="14">
        <v>1157.9755687312993</v>
      </c>
      <c r="I607" s="14">
        <v>-1.7576224427118201</v>
      </c>
      <c r="J607" s="14">
        <v>2.1291621498069598E-3</v>
      </c>
      <c r="K607" s="14">
        <v>3.0518197896894701E-2</v>
      </c>
      <c r="L607" s="14">
        <f t="shared" si="14"/>
        <v>43.104959535159992</v>
      </c>
      <c r="M607" s="14" t="s">
        <v>173</v>
      </c>
      <c r="N607" s="14" t="s">
        <v>174</v>
      </c>
    </row>
    <row r="608" spans="1:14" x14ac:dyDescent="0.3">
      <c r="A608" s="13" t="s">
        <v>1993</v>
      </c>
      <c r="B608" s="13" t="s">
        <v>1994</v>
      </c>
      <c r="C608" s="14" t="s">
        <v>694</v>
      </c>
      <c r="D608" s="14">
        <v>2.74</v>
      </c>
      <c r="E608" s="14" t="s">
        <v>175</v>
      </c>
      <c r="F608" s="14" t="s">
        <v>696</v>
      </c>
      <c r="G608" s="14">
        <v>705.16722413136358</v>
      </c>
      <c r="H608" s="14">
        <v>220.53312910925669</v>
      </c>
      <c r="I608" s="14">
        <v>-3.1975568794564602</v>
      </c>
      <c r="J608" s="14">
        <v>6.0994121494822098E-3</v>
      </c>
      <c r="K608" s="14">
        <v>5.3655629910108901E-2</v>
      </c>
      <c r="L608" s="14">
        <f t="shared" si="14"/>
        <v>68.726123171576361</v>
      </c>
      <c r="M608" s="14" t="s">
        <v>169</v>
      </c>
      <c r="N608" s="14" t="s">
        <v>174</v>
      </c>
    </row>
    <row r="609" spans="1:14" x14ac:dyDescent="0.3">
      <c r="A609" s="13" t="s">
        <v>1995</v>
      </c>
      <c r="B609" s="13" t="s">
        <v>1996</v>
      </c>
      <c r="C609" s="14" t="s">
        <v>694</v>
      </c>
      <c r="D609" s="14">
        <v>2.74</v>
      </c>
      <c r="E609" s="14" t="s">
        <v>175</v>
      </c>
      <c r="F609" s="14" t="s">
        <v>697</v>
      </c>
      <c r="G609" s="14">
        <v>192.94539881123933</v>
      </c>
      <c r="H609" s="14">
        <v>94.756437775815925</v>
      </c>
      <c r="I609" s="14">
        <v>-2.0362246971306401</v>
      </c>
      <c r="J609" s="14">
        <v>1.12710707831067E-2</v>
      </c>
      <c r="K609" s="14">
        <v>7.4150300547777798E-2</v>
      </c>
      <c r="L609" s="14">
        <f t="shared" si="14"/>
        <v>50.889506378684253</v>
      </c>
      <c r="M609" s="14" t="s">
        <v>185</v>
      </c>
      <c r="N609" s="14" t="s">
        <v>174</v>
      </c>
    </row>
    <row r="610" spans="1:14" x14ac:dyDescent="0.3">
      <c r="A610" s="13" t="s">
        <v>1997</v>
      </c>
      <c r="B610" s="13" t="s">
        <v>1998</v>
      </c>
      <c r="C610" s="14" t="s">
        <v>694</v>
      </c>
      <c r="D610" s="14">
        <v>2.74</v>
      </c>
      <c r="E610" s="14" t="s">
        <v>167</v>
      </c>
      <c r="F610" s="14" t="s">
        <v>698</v>
      </c>
      <c r="G610" s="14">
        <v>568.9400230653273</v>
      </c>
      <c r="H610" s="14">
        <v>787.69479369459395</v>
      </c>
      <c r="I610" s="14">
        <v>1.3844953101570601</v>
      </c>
      <c r="J610" s="14">
        <v>1.12984012741151E-2</v>
      </c>
      <c r="K610" s="14">
        <v>7.4277123415396107E-2</v>
      </c>
      <c r="L610" s="14">
        <f>100-((G610/H610)*100)</f>
        <v>27.771514091545797</v>
      </c>
      <c r="M610" s="14" t="s">
        <v>185</v>
      </c>
      <c r="N610" s="14" t="s">
        <v>174</v>
      </c>
    </row>
    <row r="611" spans="1:14" x14ac:dyDescent="0.3">
      <c r="A611" s="13" t="s">
        <v>1999</v>
      </c>
      <c r="B611" s="13" t="s">
        <v>2000</v>
      </c>
      <c r="C611" s="14" t="s">
        <v>694</v>
      </c>
      <c r="D611" s="14">
        <v>2.74</v>
      </c>
      <c r="E611" s="14" t="s">
        <v>175</v>
      </c>
      <c r="F611" s="14" t="s">
        <v>699</v>
      </c>
      <c r="G611" s="14">
        <v>339.52776295860195</v>
      </c>
      <c r="H611" s="14">
        <v>161.56541900927166</v>
      </c>
      <c r="I611" s="14">
        <v>-2.1014878371906902</v>
      </c>
      <c r="J611" s="14">
        <v>1.31893176596788E-2</v>
      </c>
      <c r="K611" s="14">
        <v>8.1209393480672798E-2</v>
      </c>
      <c r="L611" s="14">
        <f>100-((H611/G611)*100)</f>
        <v>52.414666299624201</v>
      </c>
      <c r="M611" s="14" t="s">
        <v>173</v>
      </c>
      <c r="N611" s="14" t="s">
        <v>174</v>
      </c>
    </row>
    <row r="612" spans="1:14" x14ac:dyDescent="0.3">
      <c r="A612" s="13" t="s">
        <v>2001</v>
      </c>
      <c r="B612" s="13" t="s">
        <v>2002</v>
      </c>
      <c r="C612" s="14" t="s">
        <v>694</v>
      </c>
      <c r="D612" s="14">
        <v>2.74</v>
      </c>
      <c r="E612" s="14" t="s">
        <v>175</v>
      </c>
      <c r="F612" s="14" t="s">
        <v>700</v>
      </c>
      <c r="G612" s="14">
        <v>2931.4589717514464</v>
      </c>
      <c r="H612" s="14">
        <v>2195.4547072999198</v>
      </c>
      <c r="I612" s="14">
        <v>-1.3352400129250199</v>
      </c>
      <c r="J612" s="14">
        <v>1.36667943937577E-2</v>
      </c>
      <c r="K612" s="14">
        <v>8.2822390335626897E-2</v>
      </c>
      <c r="L612" s="14">
        <f>100-((H612/G612)*100)</f>
        <v>25.107097576459992</v>
      </c>
      <c r="M612" s="14" t="s">
        <v>185</v>
      </c>
      <c r="N612" s="14" t="s">
        <v>174</v>
      </c>
    </row>
    <row r="613" spans="1:14" x14ac:dyDescent="0.3">
      <c r="A613" s="13" t="s">
        <v>2003</v>
      </c>
      <c r="B613" s="13" t="s">
        <v>2004</v>
      </c>
      <c r="C613" s="14" t="s">
        <v>694</v>
      </c>
      <c r="D613" s="14">
        <v>2.74</v>
      </c>
      <c r="E613" s="14" t="s">
        <v>167</v>
      </c>
      <c r="F613" s="14" t="s">
        <v>701</v>
      </c>
      <c r="G613" s="14">
        <v>1335.1766296697967</v>
      </c>
      <c r="H613" s="14">
        <v>2777.3635373185666</v>
      </c>
      <c r="I613" s="14">
        <v>2.0801469076083601</v>
      </c>
      <c r="J613" s="14">
        <v>1.4216980205219399E-2</v>
      </c>
      <c r="K613" s="14">
        <v>8.4736876848362494E-2</v>
      </c>
      <c r="L613" s="14">
        <f>100-((G613/H613)*100)</f>
        <v>51.926472291817575</v>
      </c>
      <c r="M613" s="14" t="s">
        <v>206</v>
      </c>
      <c r="N613" s="14" t="s">
        <v>174</v>
      </c>
    </row>
    <row r="614" spans="1:14" x14ac:dyDescent="0.3">
      <c r="A614" s="13" t="s">
        <v>2005</v>
      </c>
      <c r="B614" s="13" t="s">
        <v>2006</v>
      </c>
      <c r="C614" s="14" t="s">
        <v>694</v>
      </c>
      <c r="D614" s="14">
        <v>2.74</v>
      </c>
      <c r="E614" s="14" t="s">
        <v>175</v>
      </c>
      <c r="F614" s="14" t="s">
        <v>702</v>
      </c>
      <c r="G614" s="14">
        <v>317.39986677949668</v>
      </c>
      <c r="H614" s="14">
        <v>204.33332076126865</v>
      </c>
      <c r="I614" s="14">
        <v>-1.55334365240571</v>
      </c>
      <c r="J614" s="14">
        <v>2.2067997727441401E-2</v>
      </c>
      <c r="K614" s="14">
        <v>0.10861482232607</v>
      </c>
      <c r="L614" s="14">
        <f>100-((H614/G614)*100)</f>
        <v>35.622745266234574</v>
      </c>
      <c r="M614" s="14" t="s">
        <v>185</v>
      </c>
      <c r="N614" s="14" t="s">
        <v>174</v>
      </c>
    </row>
    <row r="615" spans="1:14" x14ac:dyDescent="0.3">
      <c r="A615" s="13" t="s">
        <v>2007</v>
      </c>
      <c r="B615" s="13" t="s">
        <v>2008</v>
      </c>
      <c r="C615" s="14" t="s">
        <v>694</v>
      </c>
      <c r="D615" s="14">
        <v>2.74</v>
      </c>
      <c r="E615" s="14" t="s">
        <v>167</v>
      </c>
      <c r="F615" s="14" t="s">
        <v>703</v>
      </c>
      <c r="G615" s="14">
        <v>2292.4989481911334</v>
      </c>
      <c r="H615" s="14">
        <v>5110.5993454805503</v>
      </c>
      <c r="I615" s="14">
        <v>2.2292700938916501</v>
      </c>
      <c r="J615" s="14">
        <v>2.5402046972794801E-2</v>
      </c>
      <c r="K615" s="14">
        <v>0.11758857844833</v>
      </c>
      <c r="L615" s="14">
        <f>100-((G615/H615)*100)</f>
        <v>55.142268191724789</v>
      </c>
      <c r="M615" s="14" t="s">
        <v>173</v>
      </c>
      <c r="N615" s="14" t="s">
        <v>174</v>
      </c>
    </row>
    <row r="616" spans="1:14" x14ac:dyDescent="0.3">
      <c r="A616" s="13" t="s">
        <v>1029</v>
      </c>
      <c r="B616" s="13" t="s">
        <v>1030</v>
      </c>
      <c r="C616" s="14" t="s">
        <v>694</v>
      </c>
      <c r="D616" s="14">
        <v>2.74</v>
      </c>
      <c r="E616" s="14" t="s">
        <v>175</v>
      </c>
      <c r="F616" s="14" t="s">
        <v>199</v>
      </c>
      <c r="G616" s="14">
        <v>1295.4605550299766</v>
      </c>
      <c r="H616" s="14">
        <v>1028.7976328545435</v>
      </c>
      <c r="I616" s="14">
        <v>-1.25919861560678</v>
      </c>
      <c r="J616" s="14">
        <v>2.98289988056381E-2</v>
      </c>
      <c r="K616" s="14">
        <v>0.12877105965619901</v>
      </c>
      <c r="L616" s="14">
        <f>100-((H616/G616)*100)</f>
        <v>20.584410782716773</v>
      </c>
      <c r="M616" s="14" t="s">
        <v>173</v>
      </c>
      <c r="N616" s="14" t="s">
        <v>174</v>
      </c>
    </row>
    <row r="617" spans="1:14" x14ac:dyDescent="0.3">
      <c r="A617" s="13" t="s">
        <v>2009</v>
      </c>
      <c r="B617" s="13" t="s">
        <v>2010</v>
      </c>
      <c r="C617" s="14" t="s">
        <v>694</v>
      </c>
      <c r="D617" s="14">
        <v>2.74</v>
      </c>
      <c r="E617" s="14" t="s">
        <v>167</v>
      </c>
      <c r="F617" s="14" t="s">
        <v>704</v>
      </c>
      <c r="G617" s="14">
        <v>165.94482478902168</v>
      </c>
      <c r="H617" s="14">
        <v>264.07538966756562</v>
      </c>
      <c r="I617" s="14">
        <v>1.5913445327584299</v>
      </c>
      <c r="J617" s="14">
        <v>3.5538324586233398E-2</v>
      </c>
      <c r="K617" s="14">
        <v>0.142906064585644</v>
      </c>
      <c r="L617" s="14">
        <f>100-((G617/H617)*100)</f>
        <v>37.160056831527065</v>
      </c>
      <c r="M617" s="14" t="s">
        <v>173</v>
      </c>
      <c r="N617" s="14" t="s">
        <v>174</v>
      </c>
    </row>
    <row r="618" spans="1:14" x14ac:dyDescent="0.3">
      <c r="A618" s="13" t="s">
        <v>2011</v>
      </c>
      <c r="B618" s="13" t="s">
        <v>2012</v>
      </c>
      <c r="C618" s="14" t="s">
        <v>694</v>
      </c>
      <c r="D618" s="14">
        <v>2.74</v>
      </c>
      <c r="E618" s="14" t="s">
        <v>167</v>
      </c>
      <c r="F618" s="14" t="s">
        <v>705</v>
      </c>
      <c r="G618" s="14">
        <v>78.25851201455167</v>
      </c>
      <c r="H618" s="14">
        <v>194.497222933697</v>
      </c>
      <c r="I618" s="14">
        <v>2.48531716137833</v>
      </c>
      <c r="J618" s="14">
        <v>4.2643328000547098E-2</v>
      </c>
      <c r="K618" s="14">
        <v>0.158789154547051</v>
      </c>
      <c r="L618" s="14">
        <f>100-((G618/H618)*100)</f>
        <v>59.763686681927823</v>
      </c>
      <c r="M618" s="14" t="s">
        <v>173</v>
      </c>
      <c r="N618" s="14" t="s">
        <v>174</v>
      </c>
    </row>
    <row r="619" spans="1:14" x14ac:dyDescent="0.3">
      <c r="A619" s="13" t="s">
        <v>2013</v>
      </c>
      <c r="B619" s="13" t="s">
        <v>2014</v>
      </c>
      <c r="C619" s="14" t="s">
        <v>694</v>
      </c>
      <c r="D619" s="14">
        <v>2.74</v>
      </c>
      <c r="E619" s="14" t="s">
        <v>167</v>
      </c>
      <c r="F619" s="14" t="s">
        <v>706</v>
      </c>
      <c r="G619" s="14">
        <v>206.56986238117929</v>
      </c>
      <c r="H619" s="14">
        <v>478.56344291707836</v>
      </c>
      <c r="I619" s="14">
        <v>2.31671472982827</v>
      </c>
      <c r="J619" s="15">
        <v>5.1778166246980298E-2</v>
      </c>
      <c r="K619" s="14">
        <v>0.17829976344185999</v>
      </c>
      <c r="L619" s="14">
        <f>100-((G619/H619)*100)</f>
        <v>56.8354278960309</v>
      </c>
      <c r="M619" s="14" t="s">
        <v>173</v>
      </c>
      <c r="N619" s="14" t="s">
        <v>174</v>
      </c>
    </row>
    <row r="620" spans="1:14" x14ac:dyDescent="0.3">
      <c r="A620" s="13" t="s">
        <v>2015</v>
      </c>
      <c r="B620" s="13" t="s">
        <v>2016</v>
      </c>
      <c r="C620" s="14" t="s">
        <v>694</v>
      </c>
      <c r="D620" s="14">
        <v>2.74</v>
      </c>
      <c r="E620" s="14" t="s">
        <v>175</v>
      </c>
      <c r="F620" s="14" t="s">
        <v>707</v>
      </c>
      <c r="G620" s="14">
        <v>192.59465701234066</v>
      </c>
      <c r="H620" s="14">
        <v>98.616635387761434</v>
      </c>
      <c r="I620" s="14">
        <v>-1.9529631715283799</v>
      </c>
      <c r="J620" s="15">
        <v>5.1871156701767403E-2</v>
      </c>
      <c r="K620" s="14">
        <v>0.17855331734978599</v>
      </c>
      <c r="L620" s="14">
        <f>100-((H620/G620)*100)</f>
        <v>48.795757412189012</v>
      </c>
      <c r="M620" s="14" t="s">
        <v>173</v>
      </c>
      <c r="N620" s="14" t="s">
        <v>174</v>
      </c>
    </row>
    <row r="621" spans="1:14" x14ac:dyDescent="0.3">
      <c r="A621" s="13" t="s">
        <v>2017</v>
      </c>
      <c r="B621" s="13" t="s">
        <v>2018</v>
      </c>
      <c r="C621" s="14" t="s">
        <v>694</v>
      </c>
      <c r="D621" s="14">
        <v>2.74</v>
      </c>
      <c r="E621" s="14" t="s">
        <v>167</v>
      </c>
      <c r="F621" s="14" t="s">
        <v>708</v>
      </c>
      <c r="G621" s="14">
        <v>362.8903488322087</v>
      </c>
      <c r="H621" s="14">
        <v>463.44219691690267</v>
      </c>
      <c r="I621" s="14">
        <v>1.2770860355153399</v>
      </c>
      <c r="J621" s="15">
        <v>6.6816737154250599E-2</v>
      </c>
      <c r="K621" s="14">
        <v>0.20680933735077101</v>
      </c>
      <c r="L621" s="14">
        <f>100-((G621/H621)*100)</f>
        <v>21.696739907074829</v>
      </c>
      <c r="M621" s="14" t="s">
        <v>173</v>
      </c>
      <c r="N621" s="14" t="s">
        <v>174</v>
      </c>
    </row>
    <row r="622" spans="1:14" x14ac:dyDescent="0.3">
      <c r="A622" s="13" t="s">
        <v>2019</v>
      </c>
      <c r="B622" s="13" t="s">
        <v>2020</v>
      </c>
      <c r="C622" s="14" t="s">
        <v>694</v>
      </c>
      <c r="D622" s="14">
        <v>2.74</v>
      </c>
      <c r="E622" s="14" t="s">
        <v>167</v>
      </c>
      <c r="F622" s="14" t="s">
        <v>709</v>
      </c>
      <c r="G622" s="14">
        <v>335.52164121858999</v>
      </c>
      <c r="H622" s="14">
        <v>488.32323083181171</v>
      </c>
      <c r="I622" s="14">
        <v>1.4554150041060201</v>
      </c>
      <c r="J622" s="15">
        <v>6.9602332238041603E-2</v>
      </c>
      <c r="K622" s="14">
        <v>0.211037840696113</v>
      </c>
      <c r="L622" s="14">
        <f>100-((G622/H622)*100)</f>
        <v>31.291075248035796</v>
      </c>
      <c r="M622" s="14" t="s">
        <v>173</v>
      </c>
      <c r="N622" s="14" t="s">
        <v>174</v>
      </c>
    </row>
    <row r="623" spans="1:14" x14ac:dyDescent="0.3">
      <c r="A623" s="13" t="s">
        <v>2021</v>
      </c>
      <c r="B623" s="13" t="s">
        <v>2022</v>
      </c>
      <c r="C623" s="14" t="s">
        <v>694</v>
      </c>
      <c r="D623" s="14">
        <v>2.74</v>
      </c>
      <c r="E623" s="14" t="s">
        <v>175</v>
      </c>
      <c r="F623" s="14" t="s">
        <v>710</v>
      </c>
      <c r="G623" s="14">
        <v>125.03137793551467</v>
      </c>
      <c r="H623" s="14">
        <v>39.576888928304406</v>
      </c>
      <c r="I623" s="14">
        <v>-3.1592017796551799</v>
      </c>
      <c r="J623" s="15">
        <v>9.4932564076839407E-2</v>
      </c>
      <c r="K623" s="14">
        <v>0.25357964227127999</v>
      </c>
      <c r="L623" s="14">
        <f>100-((H623/G623)*100)</f>
        <v>68.346434645616469</v>
      </c>
      <c r="M623" s="14" t="s">
        <v>169</v>
      </c>
      <c r="N623" s="14" t="s">
        <v>174</v>
      </c>
    </row>
    <row r="624" spans="1:14" x14ac:dyDescent="0.3">
      <c r="A624" s="13" t="s">
        <v>2023</v>
      </c>
      <c r="B624" s="13" t="s">
        <v>2024</v>
      </c>
      <c r="C624" s="14" t="s">
        <v>694</v>
      </c>
      <c r="D624" s="14">
        <v>2.74</v>
      </c>
      <c r="E624" s="14" t="s">
        <v>167</v>
      </c>
      <c r="F624" s="14" t="s">
        <v>711</v>
      </c>
      <c r="G624" s="14">
        <v>632.05131288142491</v>
      </c>
      <c r="H624" s="14">
        <v>832.19328186045368</v>
      </c>
      <c r="I624" s="14">
        <v>1.3166546210727901</v>
      </c>
      <c r="J624" s="15">
        <v>0.105789998910849</v>
      </c>
      <c r="K624" s="14">
        <v>0.26990002408804498</v>
      </c>
      <c r="L624" s="14">
        <f>100-((G624/H624)*100)</f>
        <v>24.049938078278018</v>
      </c>
      <c r="M624" s="14" t="s">
        <v>173</v>
      </c>
      <c r="N624" s="14" t="s">
        <v>174</v>
      </c>
    </row>
    <row r="625" spans="1:14" x14ac:dyDescent="0.3">
      <c r="A625" s="13" t="s">
        <v>2025</v>
      </c>
      <c r="B625" s="13" t="s">
        <v>2026</v>
      </c>
      <c r="C625" s="14" t="s">
        <v>694</v>
      </c>
      <c r="D625" s="14">
        <v>2.74</v>
      </c>
      <c r="E625" s="14" t="s">
        <v>175</v>
      </c>
      <c r="F625" s="14" t="s">
        <v>712</v>
      </c>
      <c r="G625" s="14">
        <v>328.84287706148535</v>
      </c>
      <c r="H625" s="14">
        <v>258.25129230031331</v>
      </c>
      <c r="I625" s="14">
        <v>-1.2733445557325</v>
      </c>
      <c r="J625" s="15">
        <v>0.11109834320556899</v>
      </c>
      <c r="K625" s="14">
        <v>0.277888967744153</v>
      </c>
      <c r="L625" s="14">
        <f>100-((H625/G625)*100)</f>
        <v>21.466660732314779</v>
      </c>
      <c r="M625" s="14" t="s">
        <v>173</v>
      </c>
      <c r="N625" s="14" t="s">
        <v>174</v>
      </c>
    </row>
    <row r="626" spans="1:14" x14ac:dyDescent="0.3">
      <c r="A626" s="13" t="s">
        <v>2027</v>
      </c>
      <c r="B626" s="13" t="s">
        <v>2028</v>
      </c>
      <c r="C626" s="14" t="s">
        <v>694</v>
      </c>
      <c r="D626" s="14">
        <v>2.74</v>
      </c>
      <c r="E626" s="14" t="s">
        <v>175</v>
      </c>
      <c r="F626" s="14" t="s">
        <v>713</v>
      </c>
      <c r="G626" s="14">
        <v>288.56413503215668</v>
      </c>
      <c r="H626" s="14">
        <v>185.50778589621666</v>
      </c>
      <c r="I626" s="14">
        <v>-1.5555365163680801</v>
      </c>
      <c r="J626" s="15">
        <v>0.12070974996869099</v>
      </c>
      <c r="K626" s="14">
        <v>0.29213940837276098</v>
      </c>
      <c r="L626" s="14">
        <f>100-((H626/G626)*100)</f>
        <v>35.713498881091283</v>
      </c>
      <c r="M626" s="14" t="s">
        <v>173</v>
      </c>
      <c r="N626" s="14" t="s">
        <v>174</v>
      </c>
    </row>
    <row r="627" spans="1:14" x14ac:dyDescent="0.3">
      <c r="A627" s="13" t="s">
        <v>2029</v>
      </c>
      <c r="B627" s="13" t="s">
        <v>2030</v>
      </c>
      <c r="C627" s="14" t="s">
        <v>694</v>
      </c>
      <c r="D627" s="14">
        <v>2.74</v>
      </c>
      <c r="E627" s="14" t="s">
        <v>175</v>
      </c>
      <c r="F627" s="14" t="s">
        <v>714</v>
      </c>
      <c r="G627" s="14">
        <v>228.34202624843169</v>
      </c>
      <c r="H627" s="14">
        <v>151.59848051310934</v>
      </c>
      <c r="I627" s="14">
        <v>-1.5062289903933801</v>
      </c>
      <c r="J627" s="15">
        <v>0.122982550785418</v>
      </c>
      <c r="K627" s="14">
        <v>0.29560676890608001</v>
      </c>
      <c r="L627" s="14">
        <f>100-((H627/G627)*100)</f>
        <v>33.609032465984541</v>
      </c>
      <c r="M627" s="14" t="s">
        <v>185</v>
      </c>
      <c r="N627" s="14" t="s">
        <v>174</v>
      </c>
    </row>
    <row r="628" spans="1:14" x14ac:dyDescent="0.3">
      <c r="A628" s="13" t="s">
        <v>2031</v>
      </c>
      <c r="B628" s="13" t="s">
        <v>2032</v>
      </c>
      <c r="C628" s="14" t="s">
        <v>694</v>
      </c>
      <c r="D628" s="14">
        <v>2.74</v>
      </c>
      <c r="E628" s="14" t="s">
        <v>167</v>
      </c>
      <c r="F628" s="14" t="s">
        <v>715</v>
      </c>
      <c r="G628" s="14">
        <v>64.021017498624701</v>
      </c>
      <c r="H628" s="14">
        <v>104.62022687457817</v>
      </c>
      <c r="I628" s="14">
        <v>1.6341543912017</v>
      </c>
      <c r="J628" s="15">
        <v>0.13532963288528899</v>
      </c>
      <c r="K628" s="14">
        <v>0.31310996335569002</v>
      </c>
      <c r="L628" s="14">
        <f>100-((G628/H628)*100)</f>
        <v>38.806271587066043</v>
      </c>
      <c r="M628" s="14" t="s">
        <v>173</v>
      </c>
      <c r="N628" s="14" t="s">
        <v>174</v>
      </c>
    </row>
    <row r="629" spans="1:14" x14ac:dyDescent="0.3">
      <c r="A629" s="13" t="s">
        <v>2033</v>
      </c>
      <c r="B629" s="13" t="s">
        <v>2034</v>
      </c>
      <c r="C629" s="14" t="s">
        <v>694</v>
      </c>
      <c r="D629" s="14">
        <v>2.74</v>
      </c>
      <c r="E629" s="14" t="s">
        <v>167</v>
      </c>
      <c r="F629" s="14" t="s">
        <v>716</v>
      </c>
      <c r="G629" s="14">
        <v>81.253530880361694</v>
      </c>
      <c r="H629" s="14">
        <v>116.322774116106</v>
      </c>
      <c r="I629" s="14">
        <v>1.4316026990553801</v>
      </c>
      <c r="J629" s="15">
        <v>0.20001353752142401</v>
      </c>
      <c r="K629" s="14">
        <v>0.39814027871150498</v>
      </c>
      <c r="L629" s="14">
        <f>100-((G629/H629)*100)</f>
        <v>30.148217752046065</v>
      </c>
      <c r="M629" s="14" t="s">
        <v>173</v>
      </c>
      <c r="N629" s="14" t="s">
        <v>174</v>
      </c>
    </row>
    <row r="630" spans="1:14" x14ac:dyDescent="0.3">
      <c r="A630" s="13" t="s">
        <v>2035</v>
      </c>
      <c r="B630" s="13" t="s">
        <v>2036</v>
      </c>
      <c r="C630" s="14" t="s">
        <v>694</v>
      </c>
      <c r="D630" s="14">
        <v>2.74</v>
      </c>
      <c r="E630" s="14" t="s">
        <v>167</v>
      </c>
      <c r="F630" s="14" t="s">
        <v>717</v>
      </c>
      <c r="G630" s="14">
        <v>201.99321093137533</v>
      </c>
      <c r="H630" s="14">
        <v>271.71365236412601</v>
      </c>
      <c r="I630" s="14">
        <v>1.3451623008083999</v>
      </c>
      <c r="J630" s="15">
        <v>0.216514810580371</v>
      </c>
      <c r="K630" s="14">
        <v>0.41630072298179999</v>
      </c>
      <c r="L630" s="14">
        <f>100-((G630/H630)*100)</f>
        <v>25.659528266661283</v>
      </c>
      <c r="M630" s="14" t="s">
        <v>173</v>
      </c>
      <c r="N630" s="14" t="s">
        <v>174</v>
      </c>
    </row>
    <row r="631" spans="1:14" x14ac:dyDescent="0.3">
      <c r="A631" s="13" t="s">
        <v>2037</v>
      </c>
      <c r="B631" s="13" t="s">
        <v>2038</v>
      </c>
      <c r="C631" s="14" t="s">
        <v>694</v>
      </c>
      <c r="D631" s="14">
        <v>2.74</v>
      </c>
      <c r="E631" s="14" t="s">
        <v>175</v>
      </c>
      <c r="F631" s="14" t="s">
        <v>718</v>
      </c>
      <c r="G631" s="14">
        <v>1340.5551171045433</v>
      </c>
      <c r="H631" s="14">
        <v>1042.9167251347023</v>
      </c>
      <c r="I631" s="14">
        <v>-1.28539037182609</v>
      </c>
      <c r="J631" s="15">
        <v>0.228643314024917</v>
      </c>
      <c r="K631" s="14">
        <v>0.43021044612583098</v>
      </c>
      <c r="L631" s="14">
        <f>100-((H631/G631)*100)</f>
        <v>22.202622493635943</v>
      </c>
      <c r="M631" s="14" t="s">
        <v>173</v>
      </c>
      <c r="N631" s="14" t="s">
        <v>174</v>
      </c>
    </row>
    <row r="632" spans="1:14" x14ac:dyDescent="0.3">
      <c r="A632" s="13" t="s">
        <v>2039</v>
      </c>
      <c r="B632" s="13" t="s">
        <v>2040</v>
      </c>
      <c r="C632" s="14" t="s">
        <v>694</v>
      </c>
      <c r="D632" s="14">
        <v>2.74</v>
      </c>
      <c r="E632" s="14" t="s">
        <v>167</v>
      </c>
      <c r="F632" s="14" t="s">
        <v>719</v>
      </c>
      <c r="G632" s="14">
        <v>1187.1549806138835</v>
      </c>
      <c r="H632" s="14">
        <v>1557.7040216878067</v>
      </c>
      <c r="I632" s="14">
        <v>1.3121319853978199</v>
      </c>
      <c r="J632" s="15">
        <v>9.9075385001894098E-2</v>
      </c>
      <c r="K632" s="14">
        <v>0.26005173977375401</v>
      </c>
      <c r="L632" s="14">
        <f>100-((G632/H632)*100)</f>
        <v>23.788154611838593</v>
      </c>
      <c r="M632" s="14" t="s">
        <v>206</v>
      </c>
      <c r="N632" s="14" t="s">
        <v>237</v>
      </c>
    </row>
    <row r="633" spans="1:14" x14ac:dyDescent="0.3">
      <c r="A633" s="13" t="s">
        <v>2041</v>
      </c>
      <c r="B633" s="13" t="s">
        <v>2042</v>
      </c>
      <c r="C633" s="14" t="s">
        <v>694</v>
      </c>
      <c r="D633" s="14">
        <v>2.74</v>
      </c>
      <c r="E633" s="14" t="s">
        <v>175</v>
      </c>
      <c r="F633" s="14" t="s">
        <v>720</v>
      </c>
      <c r="G633" s="14">
        <v>222.90150600025564</v>
      </c>
      <c r="H633" s="14">
        <v>158.43162631641701</v>
      </c>
      <c r="I633" s="14">
        <v>-1.40692556898381</v>
      </c>
      <c r="J633" s="15">
        <v>0.24780953892552501</v>
      </c>
      <c r="K633" s="14">
        <v>0.45221137729023297</v>
      </c>
      <c r="L633" s="14">
        <f>100-((H633/G633)*100)</f>
        <v>28.923034590786784</v>
      </c>
      <c r="M633" s="14" t="s">
        <v>206</v>
      </c>
      <c r="N633" s="14" t="s">
        <v>237</v>
      </c>
    </row>
    <row r="634" spans="1:14" x14ac:dyDescent="0.3">
      <c r="A634" s="13" t="s">
        <v>2043</v>
      </c>
      <c r="B634" s="13" t="s">
        <v>2044</v>
      </c>
      <c r="C634" s="14" t="s">
        <v>694</v>
      </c>
      <c r="D634" s="14">
        <v>2.74</v>
      </c>
      <c r="E634" s="14" t="s">
        <v>167</v>
      </c>
      <c r="F634" s="14" t="s">
        <v>721</v>
      </c>
      <c r="G634" s="14">
        <v>173.60816642174464</v>
      </c>
      <c r="H634" s="14">
        <v>676.83146965860294</v>
      </c>
      <c r="I634" s="14">
        <v>3.8986153912505599</v>
      </c>
      <c r="J634" s="14">
        <v>4.62722571879163E-4</v>
      </c>
      <c r="K634" s="14">
        <v>1.5407659356416799E-2</v>
      </c>
      <c r="L634" s="14">
        <f>100-((G634/H634)*100)</f>
        <v>74.34986784681962</v>
      </c>
      <c r="M634" s="14" t="s">
        <v>169</v>
      </c>
      <c r="N634" s="14" t="s">
        <v>239</v>
      </c>
    </row>
    <row r="635" spans="1:14" x14ac:dyDescent="0.3">
      <c r="A635" s="13" t="s">
        <v>1133</v>
      </c>
      <c r="B635" s="13" t="s">
        <v>1134</v>
      </c>
      <c r="C635" s="14" t="s">
        <v>694</v>
      </c>
      <c r="D635" s="14">
        <v>2.74</v>
      </c>
      <c r="E635" s="14" t="s">
        <v>175</v>
      </c>
      <c r="F635" s="14" t="s">
        <v>256</v>
      </c>
      <c r="G635" s="14">
        <v>441.1715490544143</v>
      </c>
      <c r="H635" s="14">
        <v>199.18089745704097</v>
      </c>
      <c r="I635" s="14">
        <v>-2.21492901521626</v>
      </c>
      <c r="J635" s="14">
        <v>1.26394059791463E-2</v>
      </c>
      <c r="K635" s="14">
        <v>7.9474745226708193E-2</v>
      </c>
      <c r="L635" s="14">
        <f>100-((H635/G635)*100)</f>
        <v>54.851826260338946</v>
      </c>
      <c r="M635" s="14" t="s">
        <v>206</v>
      </c>
      <c r="N635" s="14" t="s">
        <v>246</v>
      </c>
    </row>
    <row r="636" spans="1:14" x14ac:dyDescent="0.3">
      <c r="A636" s="13" t="s">
        <v>2045</v>
      </c>
      <c r="B636" s="13" t="s">
        <v>2046</v>
      </c>
      <c r="C636" s="14" t="s">
        <v>694</v>
      </c>
      <c r="D636" s="14">
        <v>2.74</v>
      </c>
      <c r="E636" s="14" t="s">
        <v>167</v>
      </c>
      <c r="F636" s="14" t="s">
        <v>722</v>
      </c>
      <c r="G636" s="14">
        <v>673.00844320130466</v>
      </c>
      <c r="H636" s="14">
        <v>1193.5465189515301</v>
      </c>
      <c r="I636" s="14">
        <v>1.7734495473402601</v>
      </c>
      <c r="J636" s="14">
        <v>1.3610616645604701E-2</v>
      </c>
      <c r="K636" s="14">
        <v>8.2672059684382307E-2</v>
      </c>
      <c r="L636" s="14">
        <f>100-((G636/H636)*100)</f>
        <v>43.612717852630631</v>
      </c>
      <c r="M636" s="14" t="s">
        <v>173</v>
      </c>
      <c r="N636" s="14" t="s">
        <v>246</v>
      </c>
    </row>
    <row r="637" spans="1:14" x14ac:dyDescent="0.3">
      <c r="A637" s="13" t="s">
        <v>2047</v>
      </c>
      <c r="B637" s="13" t="s">
        <v>2048</v>
      </c>
      <c r="C637" s="14" t="s">
        <v>694</v>
      </c>
      <c r="D637" s="14">
        <v>2.74</v>
      </c>
      <c r="E637" s="14" t="s">
        <v>175</v>
      </c>
      <c r="F637" s="14" t="s">
        <v>723</v>
      </c>
      <c r="G637" s="14">
        <v>4169.7953932884802</v>
      </c>
      <c r="H637" s="14">
        <v>2571.5613306383934</v>
      </c>
      <c r="I637" s="14">
        <v>-1.6215033814703299</v>
      </c>
      <c r="J637" s="14">
        <v>1.40275604334147E-2</v>
      </c>
      <c r="K637" s="14">
        <v>8.4074354303231694E-2</v>
      </c>
      <c r="L637" s="14">
        <f>100-((H637/G637)*100)</f>
        <v>38.328836595256789</v>
      </c>
      <c r="M637" s="14" t="s">
        <v>206</v>
      </c>
      <c r="N637" s="14" t="s">
        <v>246</v>
      </c>
    </row>
    <row r="638" spans="1:14" x14ac:dyDescent="0.3">
      <c r="A638" s="13" t="s">
        <v>2049</v>
      </c>
      <c r="B638" s="13" t="s">
        <v>2050</v>
      </c>
      <c r="C638" s="14" t="s">
        <v>694</v>
      </c>
      <c r="D638" s="14">
        <v>2.74</v>
      </c>
      <c r="E638" s="14" t="s">
        <v>167</v>
      </c>
      <c r="F638" s="14" t="s">
        <v>724</v>
      </c>
      <c r="G638" s="14">
        <v>282.25302462875135</v>
      </c>
      <c r="H638" s="14">
        <v>797.7814971577136</v>
      </c>
      <c r="I638" s="14">
        <v>2.8264763440783001</v>
      </c>
      <c r="J638" s="14">
        <v>1.5320126722632299E-2</v>
      </c>
      <c r="K638" s="14">
        <v>8.8509357235326394E-2</v>
      </c>
      <c r="L638" s="14">
        <f>100-((G638/H638)*100)</f>
        <v>64.620259352423574</v>
      </c>
      <c r="M638" s="14" t="s">
        <v>206</v>
      </c>
      <c r="N638" s="14" t="s">
        <v>246</v>
      </c>
    </row>
    <row r="639" spans="1:14" x14ac:dyDescent="0.3">
      <c r="A639" s="13" t="s">
        <v>2051</v>
      </c>
      <c r="B639" s="13" t="s">
        <v>2052</v>
      </c>
      <c r="C639" s="14" t="s">
        <v>694</v>
      </c>
      <c r="D639" s="14">
        <v>2.74</v>
      </c>
      <c r="E639" s="14" t="s">
        <v>167</v>
      </c>
      <c r="F639" s="14" t="s">
        <v>725</v>
      </c>
      <c r="G639" s="14">
        <v>463.8993596568107</v>
      </c>
      <c r="H639" s="14">
        <v>585.588520899174</v>
      </c>
      <c r="I639" s="14">
        <v>1.2623180194350501</v>
      </c>
      <c r="J639" s="14">
        <v>2.9698435120337499E-2</v>
      </c>
      <c r="K639" s="14">
        <v>0.12842672555600701</v>
      </c>
      <c r="L639" s="14">
        <f>100-((G639/H639)*100)</f>
        <v>20.780660292915059</v>
      </c>
      <c r="M639" s="14" t="s">
        <v>206</v>
      </c>
      <c r="N639" s="14" t="s">
        <v>246</v>
      </c>
    </row>
    <row r="640" spans="1:14" x14ac:dyDescent="0.3">
      <c r="A640" s="13" t="s">
        <v>2053</v>
      </c>
      <c r="B640" s="13" t="s">
        <v>2054</v>
      </c>
      <c r="C640" s="14" t="s">
        <v>694</v>
      </c>
      <c r="D640" s="14">
        <v>2.74</v>
      </c>
      <c r="E640" s="14" t="s">
        <v>167</v>
      </c>
      <c r="F640" s="14" t="s">
        <v>726</v>
      </c>
      <c r="G640" s="14">
        <v>576.06134531881798</v>
      </c>
      <c r="H640" s="14">
        <v>847.68783884615857</v>
      </c>
      <c r="I640" s="14">
        <v>1.47152355514674</v>
      </c>
      <c r="J640" s="14">
        <v>4.5801532769596198E-2</v>
      </c>
      <c r="K640" s="14">
        <v>0.16578236725666501</v>
      </c>
      <c r="L640" s="14">
        <f>100-((G640/H640)*100)</f>
        <v>32.043221700227349</v>
      </c>
      <c r="M640" s="14" t="s">
        <v>206</v>
      </c>
      <c r="N640" s="14" t="s">
        <v>246</v>
      </c>
    </row>
    <row r="641" spans="1:14" x14ac:dyDescent="0.3">
      <c r="A641" s="13" t="s">
        <v>2055</v>
      </c>
      <c r="B641" s="13" t="s">
        <v>2056</v>
      </c>
      <c r="C641" s="14" t="s">
        <v>694</v>
      </c>
      <c r="D641" s="14">
        <v>2.74</v>
      </c>
      <c r="E641" s="14" t="s">
        <v>175</v>
      </c>
      <c r="F641" s="14" t="s">
        <v>727</v>
      </c>
      <c r="G641" s="14">
        <v>113.36929635209707</v>
      </c>
      <c r="H641" s="14">
        <v>78.981566772005763</v>
      </c>
      <c r="I641" s="14">
        <v>-1.4353893064613099</v>
      </c>
      <c r="J641" s="15">
        <v>0.280018841254012</v>
      </c>
      <c r="K641" s="14">
        <v>0.48777219684728601</v>
      </c>
      <c r="L641" s="14">
        <f>100-((H641/G641)*100)</f>
        <v>30.332489207034939</v>
      </c>
      <c r="M641" s="14" t="s">
        <v>173</v>
      </c>
      <c r="N641" s="14" t="s">
        <v>246</v>
      </c>
    </row>
    <row r="642" spans="1:14" x14ac:dyDescent="0.3">
      <c r="A642" s="13" t="s">
        <v>2057</v>
      </c>
      <c r="B642" s="13" t="s">
        <v>2058</v>
      </c>
      <c r="C642" s="14" t="s">
        <v>694</v>
      </c>
      <c r="D642" s="14">
        <v>2.74</v>
      </c>
      <c r="E642" s="14" t="s">
        <v>167</v>
      </c>
      <c r="F642" s="14" t="s">
        <v>728</v>
      </c>
      <c r="G642" s="14">
        <v>315.07737154100732</v>
      </c>
      <c r="H642" s="14">
        <v>398.30676265452871</v>
      </c>
      <c r="I642" s="14">
        <v>1.2641554063576701</v>
      </c>
      <c r="J642" s="15">
        <v>0.332988355208158</v>
      </c>
      <c r="K642" s="14">
        <v>0.54191005673206505</v>
      </c>
      <c r="L642" s="14">
        <f>100-((G642/H642)*100)</f>
        <v>20.895801657706315</v>
      </c>
      <c r="M642" s="14" t="s">
        <v>173</v>
      </c>
      <c r="N642" s="14" t="s">
        <v>246</v>
      </c>
    </row>
    <row r="643" spans="1:14" x14ac:dyDescent="0.3">
      <c r="A643" s="13" t="s">
        <v>2059</v>
      </c>
      <c r="B643" s="13" t="s">
        <v>2060</v>
      </c>
      <c r="C643" s="14" t="s">
        <v>694</v>
      </c>
      <c r="D643" s="14">
        <v>2.74</v>
      </c>
      <c r="E643" s="14" t="s">
        <v>175</v>
      </c>
      <c r="F643" s="14" t="s">
        <v>729</v>
      </c>
      <c r="G643" s="14">
        <v>581.92492034216411</v>
      </c>
      <c r="H643" s="14">
        <v>381.04141471285266</v>
      </c>
      <c r="I643" s="14">
        <v>-1.5271959893931599</v>
      </c>
      <c r="J643" s="14">
        <v>2.9660123175649601E-3</v>
      </c>
      <c r="K643" s="14">
        <v>3.63306966946354E-2</v>
      </c>
      <c r="L643" s="14">
        <f>100-((H643/G643)*100)</f>
        <v>34.520519504680195</v>
      </c>
      <c r="M643" s="14" t="s">
        <v>185</v>
      </c>
      <c r="N643" s="14" t="s">
        <v>274</v>
      </c>
    </row>
    <row r="644" spans="1:14" x14ac:dyDescent="0.3">
      <c r="A644" s="13" t="s">
        <v>2061</v>
      </c>
      <c r="B644" s="13" t="s">
        <v>2062</v>
      </c>
      <c r="C644" s="14" t="s">
        <v>694</v>
      </c>
      <c r="D644" s="14">
        <v>2.74</v>
      </c>
      <c r="E644" s="14" t="s">
        <v>167</v>
      </c>
      <c r="F644" s="14" t="s">
        <v>730</v>
      </c>
      <c r="G644" s="14">
        <v>51.385855469558727</v>
      </c>
      <c r="H644" s="14">
        <v>94.509612623537123</v>
      </c>
      <c r="I644" s="14">
        <v>1.83921454182124</v>
      </c>
      <c r="J644" s="15">
        <v>0.18323223498770499</v>
      </c>
      <c r="K644" s="14">
        <v>0.377253082959707</v>
      </c>
      <c r="L644" s="14">
        <f>100-((G644/H644)*100)</f>
        <v>45.62896403538813</v>
      </c>
      <c r="M644" s="14" t="s">
        <v>185</v>
      </c>
      <c r="N644" s="14" t="s">
        <v>274</v>
      </c>
    </row>
    <row r="645" spans="1:14" x14ac:dyDescent="0.3">
      <c r="A645" s="13" t="s">
        <v>2063</v>
      </c>
      <c r="B645" s="13" t="s">
        <v>2064</v>
      </c>
      <c r="C645" s="14" t="s">
        <v>694</v>
      </c>
      <c r="D645" s="14">
        <v>2.74</v>
      </c>
      <c r="E645" s="14" t="s">
        <v>167</v>
      </c>
      <c r="F645" s="14" t="s">
        <v>731</v>
      </c>
      <c r="G645" s="14">
        <v>881.88185563777824</v>
      </c>
      <c r="H645" s="14">
        <v>2618.37878900433</v>
      </c>
      <c r="I645" s="14">
        <v>2.9690811442205201</v>
      </c>
      <c r="J645" s="17">
        <v>2.5301141148136999E-5</v>
      </c>
      <c r="K645" s="14">
        <v>3.9939170138099701E-3</v>
      </c>
      <c r="L645" s="14">
        <f>100-((G645/H645)*100)</f>
        <v>66.319546303186925</v>
      </c>
      <c r="M645" s="14" t="s">
        <v>185</v>
      </c>
      <c r="N645" s="14" t="s">
        <v>276</v>
      </c>
    </row>
    <row r="646" spans="1:14" x14ac:dyDescent="0.3">
      <c r="A646" s="13" t="s">
        <v>2065</v>
      </c>
      <c r="B646" s="13" t="s">
        <v>2066</v>
      </c>
      <c r="C646" s="14" t="s">
        <v>694</v>
      </c>
      <c r="D646" s="14">
        <v>2.74</v>
      </c>
      <c r="E646" s="14" t="s">
        <v>175</v>
      </c>
      <c r="F646" s="14" t="s">
        <v>732</v>
      </c>
      <c r="G646" s="14">
        <v>382.63109759277967</v>
      </c>
      <c r="H646" s="14">
        <v>27.561304062352434</v>
      </c>
      <c r="I646" s="14">
        <v>-13.8829097755007</v>
      </c>
      <c r="J646" s="14">
        <v>5.9091215300115295E-4</v>
      </c>
      <c r="K646" s="14">
        <v>1.71933067609026E-2</v>
      </c>
      <c r="L646" s="14">
        <f>100-((H646/G646)*100)</f>
        <v>92.796899092690865</v>
      </c>
      <c r="M646" s="14" t="s">
        <v>169</v>
      </c>
      <c r="N646" s="14" t="s">
        <v>276</v>
      </c>
    </row>
    <row r="647" spans="1:14" x14ac:dyDescent="0.3">
      <c r="A647" s="13" t="s">
        <v>2067</v>
      </c>
      <c r="B647" s="13" t="s">
        <v>2068</v>
      </c>
      <c r="C647" s="14" t="s">
        <v>694</v>
      </c>
      <c r="D647" s="14">
        <v>2.74</v>
      </c>
      <c r="E647" s="14" t="s">
        <v>175</v>
      </c>
      <c r="F647" s="14" t="s">
        <v>733</v>
      </c>
      <c r="G647" s="14">
        <v>370.84378813538137</v>
      </c>
      <c r="H647" s="14">
        <v>56.07808527686003</v>
      </c>
      <c r="I647" s="14">
        <v>-6.6129894825136901</v>
      </c>
      <c r="J647" s="14">
        <v>9.7348444959061695E-4</v>
      </c>
      <c r="K647" s="14">
        <v>2.13784138590454E-2</v>
      </c>
      <c r="L647" s="14">
        <f>100-((H647/G647)*100)</f>
        <v>84.878246024067693</v>
      </c>
      <c r="M647" s="14" t="s">
        <v>173</v>
      </c>
      <c r="N647" s="14" t="s">
        <v>276</v>
      </c>
    </row>
    <row r="648" spans="1:14" x14ac:dyDescent="0.3">
      <c r="A648" s="13" t="s">
        <v>2069</v>
      </c>
      <c r="B648" s="13" t="s">
        <v>2070</v>
      </c>
      <c r="C648" s="14" t="s">
        <v>694</v>
      </c>
      <c r="D648" s="14">
        <v>2.74</v>
      </c>
      <c r="E648" s="14" t="s">
        <v>167</v>
      </c>
      <c r="F648" s="14" t="s">
        <v>734</v>
      </c>
      <c r="G648" s="14">
        <v>1732.8858011875866</v>
      </c>
      <c r="H648" s="14">
        <v>3192.9767536734166</v>
      </c>
      <c r="I648" s="14">
        <v>1.8425777114021</v>
      </c>
      <c r="J648" s="14">
        <v>1.1775938550146301E-3</v>
      </c>
      <c r="K648" s="14">
        <v>2.3233234057170999E-2</v>
      </c>
      <c r="L648" s="14">
        <f>100-((G648/H648)*100)</f>
        <v>45.728204904907074</v>
      </c>
      <c r="M648" s="14" t="s">
        <v>173</v>
      </c>
      <c r="N648" s="14" t="s">
        <v>276</v>
      </c>
    </row>
    <row r="649" spans="1:14" x14ac:dyDescent="0.3">
      <c r="A649" s="13" t="s">
        <v>2071</v>
      </c>
      <c r="B649" s="13" t="s">
        <v>2072</v>
      </c>
      <c r="C649" s="14" t="s">
        <v>694</v>
      </c>
      <c r="D649" s="14">
        <v>2.74</v>
      </c>
      <c r="E649" s="14" t="s">
        <v>175</v>
      </c>
      <c r="F649" s="14" t="s">
        <v>735</v>
      </c>
      <c r="G649" s="14">
        <v>5039.6637694684196</v>
      </c>
      <c r="H649" s="14">
        <v>2762.3716519455234</v>
      </c>
      <c r="I649" s="14">
        <v>-1.8243974397576099</v>
      </c>
      <c r="J649" s="14">
        <v>1.86663990775383E-3</v>
      </c>
      <c r="K649" s="14">
        <v>2.8620352591922801E-2</v>
      </c>
      <c r="L649" s="14">
        <f>100-((H649/G649)*100)</f>
        <v>45.187381970188532</v>
      </c>
      <c r="M649" s="14" t="s">
        <v>206</v>
      </c>
      <c r="N649" s="14" t="s">
        <v>276</v>
      </c>
    </row>
    <row r="650" spans="1:14" x14ac:dyDescent="0.3">
      <c r="A650" s="13" t="s">
        <v>2073</v>
      </c>
      <c r="B650" s="13" t="s">
        <v>2074</v>
      </c>
      <c r="C650" s="14" t="s">
        <v>694</v>
      </c>
      <c r="D650" s="14">
        <v>2.74</v>
      </c>
      <c r="E650" s="14" t="s">
        <v>175</v>
      </c>
      <c r="F650" s="14" t="s">
        <v>736</v>
      </c>
      <c r="G650" s="14">
        <v>4963.8651420595061</v>
      </c>
      <c r="H650" s="14">
        <v>2693.9418915009501</v>
      </c>
      <c r="I650" s="14">
        <v>-1.8426029001293101</v>
      </c>
      <c r="J650" s="14">
        <v>2.4567335225253099E-3</v>
      </c>
      <c r="K650" s="14">
        <v>3.2840118326104603E-2</v>
      </c>
      <c r="L650" s="14">
        <f>100-((H650/G650)*100)</f>
        <v>45.728946810524462</v>
      </c>
      <c r="M650" s="14" t="s">
        <v>173</v>
      </c>
      <c r="N650" s="14" t="s">
        <v>276</v>
      </c>
    </row>
    <row r="651" spans="1:14" x14ac:dyDescent="0.3">
      <c r="A651" s="13" t="s">
        <v>2075</v>
      </c>
      <c r="B651" s="13" t="s">
        <v>2076</v>
      </c>
      <c r="C651" s="14" t="s">
        <v>694</v>
      </c>
      <c r="D651" s="14">
        <v>2.74</v>
      </c>
      <c r="E651" s="14" t="s">
        <v>175</v>
      </c>
      <c r="F651" s="14" t="s">
        <v>737</v>
      </c>
      <c r="G651" s="14">
        <v>688.56005936987367</v>
      </c>
      <c r="H651" s="14">
        <v>423.81041781129267</v>
      </c>
      <c r="I651" s="14">
        <v>-1.62468884773018</v>
      </c>
      <c r="J651" s="14">
        <v>3.1417488880180499E-3</v>
      </c>
      <c r="K651" s="14">
        <v>3.7415004349431298E-2</v>
      </c>
      <c r="L651" s="14">
        <f>100-((H651/G651)*100)</f>
        <v>38.449752923639366</v>
      </c>
      <c r="M651" s="14" t="s">
        <v>206</v>
      </c>
      <c r="N651" s="14" t="s">
        <v>276</v>
      </c>
    </row>
    <row r="652" spans="1:14" x14ac:dyDescent="0.3">
      <c r="A652" s="13" t="s">
        <v>2077</v>
      </c>
      <c r="B652" s="13" t="s">
        <v>2078</v>
      </c>
      <c r="C652" s="14" t="s">
        <v>694</v>
      </c>
      <c r="D652" s="14">
        <v>2.74</v>
      </c>
      <c r="E652" s="14" t="s">
        <v>175</v>
      </c>
      <c r="F652" s="14" t="s">
        <v>738</v>
      </c>
      <c r="G652" s="14">
        <v>1875.1458906722635</v>
      </c>
      <c r="H652" s="14">
        <v>1174.6155775495233</v>
      </c>
      <c r="I652" s="14">
        <v>-1.5963911312875501</v>
      </c>
      <c r="J652" s="14">
        <v>7.6330658207249998E-3</v>
      </c>
      <c r="K652" s="14">
        <v>6.0251247409034703E-2</v>
      </c>
      <c r="L652" s="14">
        <f>100-((H652/G652)*100)</f>
        <v>37.35870987998652</v>
      </c>
      <c r="M652" s="14" t="s">
        <v>194</v>
      </c>
      <c r="N652" s="14" t="s">
        <v>276</v>
      </c>
    </row>
    <row r="653" spans="1:14" x14ac:dyDescent="0.3">
      <c r="A653" s="13" t="s">
        <v>1219</v>
      </c>
      <c r="B653" s="13" t="s">
        <v>1220</v>
      </c>
      <c r="C653" s="14" t="s">
        <v>694</v>
      </c>
      <c r="D653" s="14">
        <v>2.74</v>
      </c>
      <c r="E653" s="14" t="s">
        <v>167</v>
      </c>
      <c r="F653" s="14" t="s">
        <v>301</v>
      </c>
      <c r="G653" s="14">
        <v>674.816189636697</v>
      </c>
      <c r="H653" s="14">
        <v>894.13060204167004</v>
      </c>
      <c r="I653" s="14">
        <v>1.3249987415433</v>
      </c>
      <c r="J653" s="14">
        <v>8.2373320585199996E-3</v>
      </c>
      <c r="K653" s="14">
        <v>6.2758006314610204E-2</v>
      </c>
      <c r="L653" s="14">
        <f>100-((G653/H653)*100)</f>
        <v>24.528230205317598</v>
      </c>
      <c r="M653" s="14" t="s">
        <v>206</v>
      </c>
      <c r="N653" s="14" t="s">
        <v>276</v>
      </c>
    </row>
    <row r="654" spans="1:14" x14ac:dyDescent="0.3">
      <c r="A654" s="13" t="s">
        <v>2079</v>
      </c>
      <c r="B654" s="13" t="s">
        <v>2080</v>
      </c>
      <c r="C654" s="14" t="s">
        <v>694</v>
      </c>
      <c r="D654" s="14">
        <v>2.74</v>
      </c>
      <c r="E654" s="14" t="s">
        <v>167</v>
      </c>
      <c r="F654" s="14" t="s">
        <v>739</v>
      </c>
      <c r="G654" s="14">
        <v>188.00052726540733</v>
      </c>
      <c r="H654" s="14">
        <v>1246.7230899852232</v>
      </c>
      <c r="I654" s="14">
        <v>6.6314871991033204</v>
      </c>
      <c r="J654" s="14">
        <v>1.7151722295583201E-2</v>
      </c>
      <c r="K654" s="14">
        <v>9.4278254227241801E-2</v>
      </c>
      <c r="L654" s="14">
        <f>100-((G654/H654)*100)</f>
        <v>84.920426293890529</v>
      </c>
      <c r="M654" s="14" t="s">
        <v>173</v>
      </c>
      <c r="N654" s="14" t="s">
        <v>276</v>
      </c>
    </row>
    <row r="655" spans="1:14" x14ac:dyDescent="0.3">
      <c r="A655" s="13" t="s">
        <v>2081</v>
      </c>
      <c r="B655" s="13" t="s">
        <v>2082</v>
      </c>
      <c r="C655" s="14" t="s">
        <v>694</v>
      </c>
      <c r="D655" s="14">
        <v>2.74</v>
      </c>
      <c r="E655" s="14" t="s">
        <v>167</v>
      </c>
      <c r="F655" s="14" t="s">
        <v>740</v>
      </c>
      <c r="G655" s="14">
        <v>881.34395204589964</v>
      </c>
      <c r="H655" s="14">
        <v>1189.6860945149333</v>
      </c>
      <c r="I655" s="14">
        <v>1.34985449409764</v>
      </c>
      <c r="J655" s="14">
        <v>2.0931813516239201E-2</v>
      </c>
      <c r="K655" s="14">
        <v>0.105355842819663</v>
      </c>
      <c r="L655" s="14">
        <f>100-((G655/H655)*100)</f>
        <v>25.917941202360012</v>
      </c>
      <c r="M655" s="14" t="s">
        <v>173</v>
      </c>
      <c r="N655" s="14" t="s">
        <v>276</v>
      </c>
    </row>
    <row r="656" spans="1:14" x14ac:dyDescent="0.3">
      <c r="A656" s="13" t="s">
        <v>2083</v>
      </c>
      <c r="B656" s="13" t="s">
        <v>2084</v>
      </c>
      <c r="C656" s="14" t="s">
        <v>694</v>
      </c>
      <c r="D656" s="14">
        <v>2.74</v>
      </c>
      <c r="E656" s="14" t="s">
        <v>175</v>
      </c>
      <c r="F656" s="14" t="s">
        <v>741</v>
      </c>
      <c r="G656" s="14">
        <v>216.43153059566032</v>
      </c>
      <c r="H656" s="14">
        <v>115.66090658000473</v>
      </c>
      <c r="I656" s="14">
        <v>-1.8712591574401201</v>
      </c>
      <c r="J656" s="14">
        <v>2.27488207482354E-2</v>
      </c>
      <c r="K656" s="14">
        <v>0.11040449785390601</v>
      </c>
      <c r="L656" s="14">
        <f>100-((H656/G656)*100)</f>
        <v>46.560047761209219</v>
      </c>
      <c r="M656" s="14" t="s">
        <v>194</v>
      </c>
      <c r="N656" s="14" t="s">
        <v>276</v>
      </c>
    </row>
    <row r="657" spans="1:14" x14ac:dyDescent="0.3">
      <c r="A657" s="13" t="s">
        <v>2085</v>
      </c>
      <c r="B657" s="13" t="s">
        <v>2086</v>
      </c>
      <c r="C657" s="14" t="s">
        <v>694</v>
      </c>
      <c r="D657" s="14">
        <v>2.74</v>
      </c>
      <c r="E657" s="14" t="s">
        <v>167</v>
      </c>
      <c r="F657" s="14" t="s">
        <v>742</v>
      </c>
      <c r="G657" s="14">
        <v>85.063861851069333</v>
      </c>
      <c r="H657" s="14">
        <v>172.60548202302468</v>
      </c>
      <c r="I657" s="14">
        <v>2.0291282134030499</v>
      </c>
      <c r="J657" s="14">
        <v>2.3280017422469101E-2</v>
      </c>
      <c r="K657" s="14">
        <v>0.111776804110434</v>
      </c>
      <c r="L657" s="14">
        <f>100-((G657/H657)*100)</f>
        <v>50.717751919535061</v>
      </c>
      <c r="M657" s="14" t="s">
        <v>173</v>
      </c>
      <c r="N657" s="14" t="s">
        <v>276</v>
      </c>
    </row>
    <row r="658" spans="1:14" x14ac:dyDescent="0.3">
      <c r="A658" s="13" t="s">
        <v>2087</v>
      </c>
      <c r="B658" s="13" t="s">
        <v>2088</v>
      </c>
      <c r="C658" s="14" t="s">
        <v>694</v>
      </c>
      <c r="D658" s="14">
        <v>2.74</v>
      </c>
      <c r="E658" s="14" t="s">
        <v>175</v>
      </c>
      <c r="F658" s="14" t="s">
        <v>743</v>
      </c>
      <c r="G658" s="14">
        <v>249.34771902098336</v>
      </c>
      <c r="H658" s="14">
        <v>173.12267411559131</v>
      </c>
      <c r="I658" s="14">
        <v>-1.4402949832816101</v>
      </c>
      <c r="J658" s="14">
        <v>2.42087499986272E-2</v>
      </c>
      <c r="K658" s="14">
        <v>0.114566139359845</v>
      </c>
      <c r="L658" s="14">
        <f>100-((H658/G658)*100)</f>
        <v>30.569778301832983</v>
      </c>
      <c r="M658" s="14" t="s">
        <v>173</v>
      </c>
      <c r="N658" s="14" t="s">
        <v>276</v>
      </c>
    </row>
    <row r="659" spans="1:14" x14ac:dyDescent="0.3">
      <c r="A659" s="13" t="s">
        <v>2089</v>
      </c>
      <c r="B659" s="13" t="s">
        <v>2090</v>
      </c>
      <c r="C659" s="14" t="s">
        <v>694</v>
      </c>
      <c r="D659" s="14">
        <v>2.74</v>
      </c>
      <c r="E659" s="14" t="s">
        <v>175</v>
      </c>
      <c r="F659" s="14" t="s">
        <v>744</v>
      </c>
      <c r="G659" s="14">
        <v>332.16792198721765</v>
      </c>
      <c r="H659" s="14">
        <v>253.59290102575702</v>
      </c>
      <c r="I659" s="14">
        <v>-1.30984708421897</v>
      </c>
      <c r="J659" s="14">
        <v>2.5723816078244598E-2</v>
      </c>
      <c r="K659" s="14">
        <v>0.11830033909549</v>
      </c>
      <c r="L659" s="14">
        <f>100-((H659/G659)*100)</f>
        <v>23.655210440364044</v>
      </c>
      <c r="M659" s="14" t="s">
        <v>169</v>
      </c>
      <c r="N659" s="14" t="s">
        <v>276</v>
      </c>
    </row>
    <row r="660" spans="1:14" x14ac:dyDescent="0.3">
      <c r="A660" s="13" t="s">
        <v>2091</v>
      </c>
      <c r="B660" s="13" t="s">
        <v>2092</v>
      </c>
      <c r="C660" s="14" t="s">
        <v>694</v>
      </c>
      <c r="D660" s="14">
        <v>2.74</v>
      </c>
      <c r="E660" s="14" t="s">
        <v>167</v>
      </c>
      <c r="F660" s="14" t="s">
        <v>745</v>
      </c>
      <c r="G660" s="14">
        <v>504.99881088656366</v>
      </c>
      <c r="H660" s="14">
        <v>683.84740922128969</v>
      </c>
      <c r="I660" s="14">
        <v>1.35415647419198</v>
      </c>
      <c r="J660" s="14">
        <v>2.7030164661876199E-2</v>
      </c>
      <c r="K660" s="14">
        <v>0.12185372617732899</v>
      </c>
      <c r="L660" s="14">
        <f>100-((G660/H660)*100)</f>
        <v>26.153290328084211</v>
      </c>
      <c r="M660" s="14" t="s">
        <v>173</v>
      </c>
      <c r="N660" s="14" t="s">
        <v>276</v>
      </c>
    </row>
    <row r="661" spans="1:14" x14ac:dyDescent="0.3">
      <c r="A661" s="13" t="s">
        <v>2093</v>
      </c>
      <c r="B661" s="13" t="s">
        <v>2094</v>
      </c>
      <c r="C661" s="14" t="s">
        <v>694</v>
      </c>
      <c r="D661" s="14">
        <v>2.74</v>
      </c>
      <c r="E661" s="14" t="s">
        <v>175</v>
      </c>
      <c r="F661" s="14" t="s">
        <v>746</v>
      </c>
      <c r="G661" s="14">
        <v>370.87763924108839</v>
      </c>
      <c r="H661" s="14">
        <v>233.06513340535562</v>
      </c>
      <c r="I661" s="14">
        <v>-1.5913046873298</v>
      </c>
      <c r="J661" s="14">
        <v>2.79168175428758E-2</v>
      </c>
      <c r="K661" s="14">
        <v>0.123585681116734</v>
      </c>
      <c r="L661" s="14">
        <f>100-((H661/G661)*100)</f>
        <v>37.158483352550675</v>
      </c>
      <c r="M661" s="14" t="s">
        <v>185</v>
      </c>
      <c r="N661" s="14" t="s">
        <v>276</v>
      </c>
    </row>
    <row r="662" spans="1:14" x14ac:dyDescent="0.3">
      <c r="A662" s="13" t="s">
        <v>2095</v>
      </c>
      <c r="B662" s="13" t="s">
        <v>2096</v>
      </c>
      <c r="C662" s="14" t="s">
        <v>694</v>
      </c>
      <c r="D662" s="14">
        <v>2.74</v>
      </c>
      <c r="E662" s="14" t="s">
        <v>175</v>
      </c>
      <c r="F662" s="14" t="s">
        <v>747</v>
      </c>
      <c r="G662" s="14">
        <v>71407.566685426966</v>
      </c>
      <c r="H662" s="14">
        <v>56850.054587644838</v>
      </c>
      <c r="I662" s="14">
        <v>-1.25606856850663</v>
      </c>
      <c r="J662" s="14">
        <v>3.01870611830766E-2</v>
      </c>
      <c r="K662" s="14">
        <v>0.12980436308723001</v>
      </c>
      <c r="L662" s="14">
        <f>100-((H662/G662)*100)</f>
        <v>20.38651192514736</v>
      </c>
      <c r="M662" s="14" t="s">
        <v>169</v>
      </c>
      <c r="N662" s="14" t="s">
        <v>276</v>
      </c>
    </row>
    <row r="663" spans="1:14" x14ac:dyDescent="0.3">
      <c r="A663" s="13" t="s">
        <v>2097</v>
      </c>
      <c r="B663" s="13" t="s">
        <v>2098</v>
      </c>
      <c r="C663" s="14" t="s">
        <v>694</v>
      </c>
      <c r="D663" s="14">
        <v>2.74</v>
      </c>
      <c r="E663" s="14" t="s">
        <v>175</v>
      </c>
      <c r="F663" s="14" t="s">
        <v>748</v>
      </c>
      <c r="G663" s="14">
        <v>21341.805173521901</v>
      </c>
      <c r="H663" s="14">
        <v>12264.910268735233</v>
      </c>
      <c r="I663" s="14">
        <v>-1.7400702252119</v>
      </c>
      <c r="J663" s="14">
        <v>3.6199979087059998E-2</v>
      </c>
      <c r="K663" s="14">
        <v>0.144229160738444</v>
      </c>
      <c r="L663" s="14">
        <f>100-((H663/G663)*100)</f>
        <v>42.531055039561892</v>
      </c>
      <c r="M663" s="14" t="s">
        <v>173</v>
      </c>
      <c r="N663" s="14" t="s">
        <v>276</v>
      </c>
    </row>
    <row r="664" spans="1:14" x14ac:dyDescent="0.3">
      <c r="A664" s="13" t="s">
        <v>2099</v>
      </c>
      <c r="B664" s="13" t="s">
        <v>2100</v>
      </c>
      <c r="C664" s="14" t="s">
        <v>694</v>
      </c>
      <c r="D664" s="14">
        <v>2.74</v>
      </c>
      <c r="E664" s="14" t="s">
        <v>167</v>
      </c>
      <c r="F664" s="14" t="s">
        <v>749</v>
      </c>
      <c r="G664" s="14">
        <v>649.21782856905895</v>
      </c>
      <c r="H664" s="14">
        <v>914.96122516249181</v>
      </c>
      <c r="I664" s="14">
        <v>1.4093285564556299</v>
      </c>
      <c r="J664" s="14">
        <v>3.8182115415897798E-2</v>
      </c>
      <c r="K664" s="14">
        <v>0.14908605301558001</v>
      </c>
      <c r="L664" s="14">
        <f>100-((G664/H664)*100)</f>
        <v>29.044224966608652</v>
      </c>
      <c r="M664" s="14" t="s">
        <v>173</v>
      </c>
      <c r="N664" s="14" t="s">
        <v>276</v>
      </c>
    </row>
    <row r="665" spans="1:14" x14ac:dyDescent="0.3">
      <c r="A665" s="13" t="s">
        <v>2101</v>
      </c>
      <c r="B665" s="13" t="s">
        <v>2102</v>
      </c>
      <c r="C665" s="14" t="s">
        <v>694</v>
      </c>
      <c r="D665" s="14">
        <v>2.74</v>
      </c>
      <c r="E665" s="14" t="s">
        <v>175</v>
      </c>
      <c r="F665" s="14" t="s">
        <v>750</v>
      </c>
      <c r="G665" s="14">
        <v>2835.0250893457601</v>
      </c>
      <c r="H665" s="14">
        <v>1974.3853080546767</v>
      </c>
      <c r="I665" s="14">
        <v>-1.43590264665161</v>
      </c>
      <c r="J665" s="14">
        <v>4.3901407466565602E-2</v>
      </c>
      <c r="K665" s="14">
        <v>0.161421021234948</v>
      </c>
      <c r="L665" s="14">
        <f>100-((H665/G665)*100)</f>
        <v>30.357395584449435</v>
      </c>
      <c r="M665" s="14" t="s">
        <v>185</v>
      </c>
      <c r="N665" s="14" t="s">
        <v>276</v>
      </c>
    </row>
    <row r="666" spans="1:14" x14ac:dyDescent="0.3">
      <c r="A666" s="13" t="s">
        <v>2103</v>
      </c>
      <c r="B666" s="13" t="s">
        <v>2104</v>
      </c>
      <c r="C666" s="14" t="s">
        <v>694</v>
      </c>
      <c r="D666" s="14">
        <v>2.74</v>
      </c>
      <c r="E666" s="14" t="s">
        <v>167</v>
      </c>
      <c r="F666" s="14" t="s">
        <v>751</v>
      </c>
      <c r="G666" s="14">
        <v>193.42097612782308</v>
      </c>
      <c r="H666" s="14">
        <v>731.59613402387288</v>
      </c>
      <c r="I666" s="14">
        <v>3.7824032774004599</v>
      </c>
      <c r="J666" s="14">
        <v>4.5839397746189503E-2</v>
      </c>
      <c r="K666" s="14">
        <v>0.16586884468888899</v>
      </c>
      <c r="L666" s="14">
        <f>100-((G666/H666)*100)</f>
        <v>73.561782637644242</v>
      </c>
      <c r="M666" s="14" t="s">
        <v>206</v>
      </c>
      <c r="N666" s="14" t="s">
        <v>276</v>
      </c>
    </row>
    <row r="667" spans="1:14" x14ac:dyDescent="0.3">
      <c r="A667" s="13" t="s">
        <v>2105</v>
      </c>
      <c r="B667" s="13" t="s">
        <v>2106</v>
      </c>
      <c r="C667" s="14" t="s">
        <v>694</v>
      </c>
      <c r="D667" s="14">
        <v>2.74</v>
      </c>
      <c r="E667" s="14" t="s">
        <v>175</v>
      </c>
      <c r="F667" s="14" t="s">
        <v>752</v>
      </c>
      <c r="G667" s="14">
        <v>326.74751823926471</v>
      </c>
      <c r="H667" s="14">
        <v>234.00193086824166</v>
      </c>
      <c r="I667" s="14">
        <v>-1.3963453935055099</v>
      </c>
      <c r="J667" s="14">
        <v>4.77470363840879E-2</v>
      </c>
      <c r="K667" s="14">
        <v>0.169938178695209</v>
      </c>
      <c r="L667" s="14">
        <f>100-((H667/G667)*100)</f>
        <v>28.384481042365266</v>
      </c>
      <c r="M667" s="14" t="s">
        <v>194</v>
      </c>
      <c r="N667" s="14" t="s">
        <v>276</v>
      </c>
    </row>
    <row r="668" spans="1:14" x14ac:dyDescent="0.3">
      <c r="A668" s="13" t="s">
        <v>2107</v>
      </c>
      <c r="B668" s="13" t="s">
        <v>2108</v>
      </c>
      <c r="C668" s="14" t="s">
        <v>694</v>
      </c>
      <c r="D668" s="14">
        <v>2.74</v>
      </c>
      <c r="E668" s="14" t="s">
        <v>167</v>
      </c>
      <c r="F668" s="14" t="s">
        <v>753</v>
      </c>
      <c r="G668" s="14">
        <v>186.55694801838163</v>
      </c>
      <c r="H668" s="14">
        <v>319.56694255108567</v>
      </c>
      <c r="I668" s="14">
        <v>1.71297261209268</v>
      </c>
      <c r="J668" s="14">
        <v>4.8481772377269902E-2</v>
      </c>
      <c r="K668" s="14">
        <v>0.17159982193342799</v>
      </c>
      <c r="L668" s="14">
        <f>100-((G668/H668)*100)</f>
        <v>41.621950465493221</v>
      </c>
      <c r="M668" s="14" t="s">
        <v>173</v>
      </c>
      <c r="N668" s="14" t="s">
        <v>276</v>
      </c>
    </row>
    <row r="669" spans="1:14" x14ac:dyDescent="0.3">
      <c r="A669" s="13" t="s">
        <v>2109</v>
      </c>
      <c r="B669" s="13" t="s">
        <v>2110</v>
      </c>
      <c r="C669" s="14" t="s">
        <v>694</v>
      </c>
      <c r="D669" s="14">
        <v>2.74</v>
      </c>
      <c r="E669" s="14" t="s">
        <v>167</v>
      </c>
      <c r="F669" s="14" t="s">
        <v>754</v>
      </c>
      <c r="G669" s="14">
        <v>287.99403112145069</v>
      </c>
      <c r="H669" s="14">
        <v>443.3759031371863</v>
      </c>
      <c r="I669" s="14">
        <v>1.5395315708824899</v>
      </c>
      <c r="J669" s="15">
        <v>5.1044437560524999E-2</v>
      </c>
      <c r="K669" s="14">
        <v>0.17684065380202299</v>
      </c>
      <c r="L669" s="14">
        <f>100-((G669/H669)*100)</f>
        <v>35.045177447917922</v>
      </c>
      <c r="M669" s="14" t="s">
        <v>194</v>
      </c>
      <c r="N669" s="14" t="s">
        <v>276</v>
      </c>
    </row>
    <row r="670" spans="1:14" x14ac:dyDescent="0.3">
      <c r="A670" s="13" t="s">
        <v>2111</v>
      </c>
      <c r="B670" s="13" t="s">
        <v>2112</v>
      </c>
      <c r="C670" s="14" t="s">
        <v>694</v>
      </c>
      <c r="D670" s="14">
        <v>2.74</v>
      </c>
      <c r="E670" s="14" t="s">
        <v>167</v>
      </c>
      <c r="F670" s="14" t="s">
        <v>755</v>
      </c>
      <c r="G670" s="14">
        <v>205.98158725157336</v>
      </c>
      <c r="H670" s="14">
        <v>331.24124818105332</v>
      </c>
      <c r="I670" s="14">
        <v>1.6081109607942601</v>
      </c>
      <c r="J670" s="15">
        <v>5.9501970803971301E-2</v>
      </c>
      <c r="K670" s="14">
        <v>0.19314320876664801</v>
      </c>
      <c r="L670" s="14">
        <f>100-((G670/H670)*100)</f>
        <v>37.815236362415291</v>
      </c>
      <c r="M670" s="14" t="s">
        <v>173</v>
      </c>
      <c r="N670" s="14" t="s">
        <v>276</v>
      </c>
    </row>
    <row r="671" spans="1:14" x14ac:dyDescent="0.3">
      <c r="A671" s="13" t="s">
        <v>2113</v>
      </c>
      <c r="B671" s="13" t="s">
        <v>2114</v>
      </c>
      <c r="C671" s="14" t="s">
        <v>694</v>
      </c>
      <c r="D671" s="14">
        <v>2.74</v>
      </c>
      <c r="E671" s="14" t="s">
        <v>175</v>
      </c>
      <c r="F671" s="14" t="s">
        <v>756</v>
      </c>
      <c r="G671" s="14">
        <v>226.41538862841298</v>
      </c>
      <c r="H671" s="14">
        <v>84.042594311846244</v>
      </c>
      <c r="I671" s="14">
        <v>-2.6940552047724902</v>
      </c>
      <c r="J671" s="15">
        <v>6.1699510412385097E-2</v>
      </c>
      <c r="K671" s="14">
        <v>0.19752639876171599</v>
      </c>
      <c r="L671" s="14">
        <f>100-((H671/G671)*100)</f>
        <v>62.881235758327911</v>
      </c>
      <c r="M671" s="14" t="s">
        <v>185</v>
      </c>
      <c r="N671" s="14" t="s">
        <v>276</v>
      </c>
    </row>
    <row r="672" spans="1:14" x14ac:dyDescent="0.3">
      <c r="A672" s="13" t="s">
        <v>2115</v>
      </c>
      <c r="B672" s="13" t="s">
        <v>2116</v>
      </c>
      <c r="C672" s="14" t="s">
        <v>694</v>
      </c>
      <c r="D672" s="14">
        <v>2.74</v>
      </c>
      <c r="E672" s="14" t="s">
        <v>167</v>
      </c>
      <c r="F672" s="14" t="s">
        <v>757</v>
      </c>
      <c r="G672" s="14">
        <v>150.35608512130702</v>
      </c>
      <c r="H672" s="14">
        <v>226.33620766857902</v>
      </c>
      <c r="I672" s="14">
        <v>1.5053345362508701</v>
      </c>
      <c r="J672" s="15">
        <v>6.84067324351324E-2</v>
      </c>
      <c r="K672" s="14">
        <v>0.20923916276347601</v>
      </c>
      <c r="L672" s="14">
        <f t="shared" ref="L672:L677" si="15">100-((G672/H672)*100)</f>
        <v>33.569583642811878</v>
      </c>
      <c r="M672" s="14" t="s">
        <v>169</v>
      </c>
      <c r="N672" s="14" t="s">
        <v>276</v>
      </c>
    </row>
    <row r="673" spans="1:14" x14ac:dyDescent="0.3">
      <c r="A673" s="13" t="s">
        <v>1303</v>
      </c>
      <c r="B673" s="13" t="s">
        <v>1304</v>
      </c>
      <c r="C673" s="14" t="s">
        <v>694</v>
      </c>
      <c r="D673" s="14">
        <v>2.74</v>
      </c>
      <c r="E673" s="14" t="s">
        <v>167</v>
      </c>
      <c r="F673" s="14" t="s">
        <v>343</v>
      </c>
      <c r="G673" s="14">
        <v>86.389536212307675</v>
      </c>
      <c r="H673" s="14">
        <v>196.777172261023</v>
      </c>
      <c r="I673" s="14">
        <v>2.2777894278472699</v>
      </c>
      <c r="J673" s="15">
        <v>7.0822985373118805E-2</v>
      </c>
      <c r="K673" s="14">
        <v>0.21308366230439901</v>
      </c>
      <c r="L673" s="14">
        <f t="shared" si="15"/>
        <v>56.097785520714368</v>
      </c>
      <c r="M673" s="14" t="s">
        <v>173</v>
      </c>
      <c r="N673" s="14" t="s">
        <v>276</v>
      </c>
    </row>
    <row r="674" spans="1:14" x14ac:dyDescent="0.3">
      <c r="A674" s="13" t="s">
        <v>2117</v>
      </c>
      <c r="B674" s="13" t="s">
        <v>2118</v>
      </c>
      <c r="C674" s="14" t="s">
        <v>694</v>
      </c>
      <c r="D674" s="14">
        <v>2.74</v>
      </c>
      <c r="E674" s="14" t="s">
        <v>167</v>
      </c>
      <c r="F674" s="14" t="s">
        <v>758</v>
      </c>
      <c r="G674" s="14">
        <v>117.45785265578799</v>
      </c>
      <c r="H674" s="14">
        <v>172.98503705844567</v>
      </c>
      <c r="I674" s="14">
        <v>1.4727413548533099</v>
      </c>
      <c r="J674" s="15">
        <v>7.3348867134023596E-2</v>
      </c>
      <c r="K674" s="14">
        <v>0.217531827159061</v>
      </c>
      <c r="L674" s="14">
        <f t="shared" si="15"/>
        <v>32.099414693247112</v>
      </c>
      <c r="M674" s="14" t="s">
        <v>206</v>
      </c>
      <c r="N674" s="14" t="s">
        <v>276</v>
      </c>
    </row>
    <row r="675" spans="1:14" x14ac:dyDescent="0.3">
      <c r="A675" s="13" t="s">
        <v>2119</v>
      </c>
      <c r="B675" s="13" t="s">
        <v>2120</v>
      </c>
      <c r="C675" s="14" t="s">
        <v>694</v>
      </c>
      <c r="D675" s="14">
        <v>2.74</v>
      </c>
      <c r="E675" s="14" t="s">
        <v>167</v>
      </c>
      <c r="F675" s="14" t="s">
        <v>759</v>
      </c>
      <c r="G675" s="14">
        <v>130.52086180968865</v>
      </c>
      <c r="H675" s="14">
        <v>194.983824442897</v>
      </c>
      <c r="I675" s="14">
        <v>1.4938901087490599</v>
      </c>
      <c r="J675" s="15">
        <v>8.8705226612517799E-2</v>
      </c>
      <c r="K675" s="14">
        <v>0.242637205711909</v>
      </c>
      <c r="L675" s="14">
        <f t="shared" si="15"/>
        <v>33.06067199029988</v>
      </c>
      <c r="M675" s="14" t="s">
        <v>194</v>
      </c>
      <c r="N675" s="14" t="s">
        <v>276</v>
      </c>
    </row>
    <row r="676" spans="1:14" x14ac:dyDescent="0.3">
      <c r="A676" s="13" t="s">
        <v>2121</v>
      </c>
      <c r="B676" s="13" t="s">
        <v>2122</v>
      </c>
      <c r="C676" s="14" t="s">
        <v>694</v>
      </c>
      <c r="D676" s="14">
        <v>2.74</v>
      </c>
      <c r="E676" s="14" t="s">
        <v>167</v>
      </c>
      <c r="F676" s="14" t="s">
        <v>760</v>
      </c>
      <c r="G676" s="14">
        <v>145.22374316299067</v>
      </c>
      <c r="H676" s="14">
        <v>211.57064446563899</v>
      </c>
      <c r="I676" s="14">
        <v>1.45685987606162</v>
      </c>
      <c r="J676" s="15">
        <v>0.102688508704828</v>
      </c>
      <c r="K676" s="14">
        <v>0.26519598489121798</v>
      </c>
      <c r="L676" s="14">
        <f t="shared" si="15"/>
        <v>31.359218794374684</v>
      </c>
      <c r="M676" s="14" t="s">
        <v>185</v>
      </c>
      <c r="N676" s="14" t="s">
        <v>276</v>
      </c>
    </row>
    <row r="677" spans="1:14" x14ac:dyDescent="0.3">
      <c r="A677" s="13" t="s">
        <v>2123</v>
      </c>
      <c r="B677" s="13" t="s">
        <v>2124</v>
      </c>
      <c r="C677" s="14" t="s">
        <v>694</v>
      </c>
      <c r="D677" s="14">
        <v>2.74</v>
      </c>
      <c r="E677" s="14" t="s">
        <v>167</v>
      </c>
      <c r="F677" s="14" t="s">
        <v>761</v>
      </c>
      <c r="G677" s="14">
        <v>76.590953858760329</v>
      </c>
      <c r="H677" s="14">
        <v>125.75841763151647</v>
      </c>
      <c r="I677" s="14">
        <v>1.6419487066765699</v>
      </c>
      <c r="J677" s="15">
        <v>0.12166980509865601</v>
      </c>
      <c r="K677" s="14">
        <v>0.2934606268594</v>
      </c>
      <c r="L677" s="14">
        <f t="shared" si="15"/>
        <v>39.096757655476587</v>
      </c>
      <c r="M677" s="14" t="s">
        <v>194</v>
      </c>
      <c r="N677" s="14" t="s">
        <v>276</v>
      </c>
    </row>
    <row r="678" spans="1:14" x14ac:dyDescent="0.3">
      <c r="A678" s="13" t="s">
        <v>2125</v>
      </c>
      <c r="B678" s="13" t="s">
        <v>2126</v>
      </c>
      <c r="C678" s="14" t="s">
        <v>694</v>
      </c>
      <c r="D678" s="14">
        <v>2.74</v>
      </c>
      <c r="E678" s="14" t="s">
        <v>175</v>
      </c>
      <c r="F678" s="14" t="s">
        <v>762</v>
      </c>
      <c r="G678" s="14">
        <v>344.31483216581529</v>
      </c>
      <c r="H678" s="14">
        <v>254.65436846459966</v>
      </c>
      <c r="I678" s="14">
        <v>-1.3520868864014</v>
      </c>
      <c r="J678" s="15">
        <v>0.14128830173461801</v>
      </c>
      <c r="K678" s="14">
        <v>0.32212894600154501</v>
      </c>
      <c r="L678" s="14">
        <f>100-((H678/G678)*100)</f>
        <v>26.040255988169832</v>
      </c>
      <c r="M678" s="14" t="s">
        <v>173</v>
      </c>
      <c r="N678" s="14" t="s">
        <v>276</v>
      </c>
    </row>
    <row r="679" spans="1:14" x14ac:dyDescent="0.3">
      <c r="A679" s="13" t="s">
        <v>2127</v>
      </c>
      <c r="B679" s="13" t="s">
        <v>2128</v>
      </c>
      <c r="C679" s="14" t="s">
        <v>694</v>
      </c>
      <c r="D679" s="14">
        <v>2.74</v>
      </c>
      <c r="E679" s="14" t="s">
        <v>167</v>
      </c>
      <c r="F679" s="14" t="s">
        <v>763</v>
      </c>
      <c r="G679" s="14">
        <v>59.617963940748496</v>
      </c>
      <c r="H679" s="14">
        <v>104.29117940180289</v>
      </c>
      <c r="I679" s="14">
        <v>1.74932474221114</v>
      </c>
      <c r="J679" s="15">
        <v>0.155103838008602</v>
      </c>
      <c r="K679" s="14">
        <v>0.341187753368076</v>
      </c>
      <c r="L679" s="14">
        <f>100-((G679/H679)*100)</f>
        <v>42.835085111984192</v>
      </c>
      <c r="M679" s="14" t="s">
        <v>206</v>
      </c>
      <c r="N679" s="14" t="s">
        <v>276</v>
      </c>
    </row>
    <row r="680" spans="1:14" x14ac:dyDescent="0.3">
      <c r="A680" s="13" t="s">
        <v>2129</v>
      </c>
      <c r="B680" s="13" t="s">
        <v>2130</v>
      </c>
      <c r="C680" s="14" t="s">
        <v>694</v>
      </c>
      <c r="D680" s="14">
        <v>2.74</v>
      </c>
      <c r="E680" s="14" t="s">
        <v>175</v>
      </c>
      <c r="F680" s="14" t="s">
        <v>764</v>
      </c>
      <c r="G680" s="14">
        <v>665.74540061236701</v>
      </c>
      <c r="H680" s="14">
        <v>427.43197499313936</v>
      </c>
      <c r="I680" s="14">
        <v>-1.5575470239985001</v>
      </c>
      <c r="J680" s="15">
        <v>0.16200878408890801</v>
      </c>
      <c r="K680" s="14">
        <v>0.35003233076693302</v>
      </c>
      <c r="L680" s="14">
        <f>100-((H680/G680)*100)</f>
        <v>35.796480967051636</v>
      </c>
      <c r="M680" s="14" t="s">
        <v>173</v>
      </c>
      <c r="N680" s="14" t="s">
        <v>276</v>
      </c>
    </row>
    <row r="681" spans="1:14" x14ac:dyDescent="0.3">
      <c r="A681" s="13" t="s">
        <v>2131</v>
      </c>
      <c r="B681" s="13" t="s">
        <v>2132</v>
      </c>
      <c r="C681" s="14" t="s">
        <v>694</v>
      </c>
      <c r="D681" s="14">
        <v>2.74</v>
      </c>
      <c r="E681" s="14" t="s">
        <v>167</v>
      </c>
      <c r="F681" s="14" t="s">
        <v>765</v>
      </c>
      <c r="G681" s="14">
        <v>172.006863438235</v>
      </c>
      <c r="H681" s="14">
        <v>225.12295986966433</v>
      </c>
      <c r="I681" s="14">
        <v>1.3088021917829</v>
      </c>
      <c r="J681" s="15">
        <v>0.16396239424092801</v>
      </c>
      <c r="K681" s="14">
        <v>0.35190479761215399</v>
      </c>
      <c r="L681" s="14">
        <f>100-((G681/H681)*100)</f>
        <v>23.594259982269719</v>
      </c>
      <c r="M681" s="14" t="s">
        <v>173</v>
      </c>
      <c r="N681" s="14" t="s">
        <v>276</v>
      </c>
    </row>
    <row r="682" spans="1:14" x14ac:dyDescent="0.3">
      <c r="A682" s="13" t="s">
        <v>1812</v>
      </c>
      <c r="B682" s="13" t="s">
        <v>1813</v>
      </c>
      <c r="C682" s="14" t="s">
        <v>694</v>
      </c>
      <c r="D682" s="14">
        <v>2.74</v>
      </c>
      <c r="E682" s="14" t="s">
        <v>167</v>
      </c>
      <c r="F682" s="14" t="s">
        <v>604</v>
      </c>
      <c r="G682" s="14">
        <v>246.374359770316</v>
      </c>
      <c r="H682" s="14">
        <v>311.49264841521568</v>
      </c>
      <c r="I682" s="14">
        <v>1.2643062723962299</v>
      </c>
      <c r="J682" s="15">
        <v>0.16707696046291101</v>
      </c>
      <c r="K682" s="14">
        <v>0.356103243315471</v>
      </c>
      <c r="L682" s="14">
        <f>100-((G682/H682)*100)</f>
        <v>20.905240934642492</v>
      </c>
      <c r="M682" s="14" t="s">
        <v>185</v>
      </c>
      <c r="N682" s="14" t="s">
        <v>276</v>
      </c>
    </row>
    <row r="683" spans="1:14" x14ac:dyDescent="0.3">
      <c r="A683" s="13" t="s">
        <v>2133</v>
      </c>
      <c r="B683" s="13" t="s">
        <v>2134</v>
      </c>
      <c r="C683" s="14" t="s">
        <v>694</v>
      </c>
      <c r="D683" s="14">
        <v>2.74</v>
      </c>
      <c r="E683" s="14" t="s">
        <v>175</v>
      </c>
      <c r="F683" s="14" t="s">
        <v>766</v>
      </c>
      <c r="G683" s="14">
        <v>101.51042423593907</v>
      </c>
      <c r="H683" s="14">
        <v>60.387951266971839</v>
      </c>
      <c r="I683" s="14">
        <v>-1.6809714869637999</v>
      </c>
      <c r="J683" s="15">
        <v>0.17621041370542601</v>
      </c>
      <c r="K683" s="14">
        <v>0.36845992990523602</v>
      </c>
      <c r="L683" s="14">
        <f>100-((H683/G683)*100)</f>
        <v>40.510591181637579</v>
      </c>
      <c r="M683" s="14" t="s">
        <v>173</v>
      </c>
      <c r="N683" s="14" t="s">
        <v>276</v>
      </c>
    </row>
    <row r="684" spans="1:14" x14ac:dyDescent="0.3">
      <c r="A684" s="13" t="s">
        <v>2135</v>
      </c>
      <c r="B684" s="13" t="s">
        <v>2136</v>
      </c>
      <c r="C684" s="14" t="s">
        <v>694</v>
      </c>
      <c r="D684" s="14">
        <v>2.74</v>
      </c>
      <c r="E684" s="14" t="s">
        <v>175</v>
      </c>
      <c r="F684" s="14" t="s">
        <v>767</v>
      </c>
      <c r="G684" s="14">
        <v>1344.4960933858533</v>
      </c>
      <c r="H684" s="14">
        <v>1006.2529389230876</v>
      </c>
      <c r="I684" s="14">
        <v>-1.3361412835472199</v>
      </c>
      <c r="J684" s="15">
        <v>0.22808527254799499</v>
      </c>
      <c r="K684" s="14">
        <v>0.429598634132415</v>
      </c>
      <c r="L684" s="14">
        <f>100-((H684/G684)*100)</f>
        <v>25.157615267662521</v>
      </c>
      <c r="M684" s="14" t="s">
        <v>185</v>
      </c>
      <c r="N684" s="14" t="s">
        <v>276</v>
      </c>
    </row>
    <row r="685" spans="1:14" x14ac:dyDescent="0.3">
      <c r="A685" s="13" t="s">
        <v>2137</v>
      </c>
      <c r="B685" s="13" t="s">
        <v>2138</v>
      </c>
      <c r="C685" s="14" t="s">
        <v>694</v>
      </c>
      <c r="D685" s="14">
        <v>2.74</v>
      </c>
      <c r="E685" s="14" t="s">
        <v>175</v>
      </c>
      <c r="F685" s="14" t="s">
        <v>768</v>
      </c>
      <c r="G685" s="14">
        <v>246.29446880697097</v>
      </c>
      <c r="H685" s="14">
        <v>191.85052624450768</v>
      </c>
      <c r="I685" s="14">
        <v>-1.28378312860647</v>
      </c>
      <c r="J685" s="15">
        <v>0.32904775534351899</v>
      </c>
      <c r="K685" s="14">
        <v>0.53878430168843405</v>
      </c>
      <c r="L685" s="14">
        <f>100-((H685/G685)*100)</f>
        <v>22.105223404400846</v>
      </c>
      <c r="M685" s="14" t="s">
        <v>169</v>
      </c>
      <c r="N685" s="14" t="s">
        <v>276</v>
      </c>
    </row>
    <row r="686" spans="1:14" x14ac:dyDescent="0.3">
      <c r="A686" s="13" t="s">
        <v>2139</v>
      </c>
      <c r="B686" s="13" t="s">
        <v>2140</v>
      </c>
      <c r="C686" s="14" t="s">
        <v>694</v>
      </c>
      <c r="D686" s="14">
        <v>2.74</v>
      </c>
      <c r="E686" s="14" t="s">
        <v>175</v>
      </c>
      <c r="F686" s="14" t="s">
        <v>769</v>
      </c>
      <c r="G686" s="14">
        <v>2396.9200803106269</v>
      </c>
      <c r="H686" s="14">
        <v>1916.5564100272732</v>
      </c>
      <c r="I686" s="14">
        <v>-1.25063894168214</v>
      </c>
      <c r="J686" s="15">
        <v>0.34106316574995799</v>
      </c>
      <c r="K686" s="14">
        <v>0.54970676025298304</v>
      </c>
      <c r="L686" s="14">
        <f>100-((H686/G686)*100)</f>
        <v>20.040871376116201</v>
      </c>
      <c r="M686" s="14" t="s">
        <v>194</v>
      </c>
      <c r="N686" s="14" t="s">
        <v>276</v>
      </c>
    </row>
    <row r="687" spans="1:14" x14ac:dyDescent="0.3">
      <c r="A687" s="13" t="s">
        <v>2141</v>
      </c>
      <c r="B687" s="13" t="s">
        <v>2142</v>
      </c>
      <c r="C687" s="14" t="s">
        <v>694</v>
      </c>
      <c r="D687" s="14">
        <v>2.74</v>
      </c>
      <c r="E687" s="14" t="s">
        <v>167</v>
      </c>
      <c r="F687" s="14" t="s">
        <v>770</v>
      </c>
      <c r="G687" s="14">
        <v>36.810398011557993</v>
      </c>
      <c r="H687" s="14">
        <v>57.124613412322866</v>
      </c>
      <c r="I687" s="14">
        <v>1.5518607920073699</v>
      </c>
      <c r="J687" s="15">
        <v>0.49018916984116501</v>
      </c>
      <c r="K687" s="14">
        <v>0.67820592635265597</v>
      </c>
      <c r="L687" s="14">
        <f>100-((G687/H687)*100)</f>
        <v>35.561230417679653</v>
      </c>
      <c r="M687" s="14" t="s">
        <v>173</v>
      </c>
      <c r="N687" s="14" t="s">
        <v>276</v>
      </c>
    </row>
    <row r="688" spans="1:14" x14ac:dyDescent="0.3">
      <c r="A688" s="13" t="s">
        <v>1367</v>
      </c>
      <c r="B688" s="13" t="s">
        <v>1368</v>
      </c>
      <c r="C688" s="14" t="s">
        <v>694</v>
      </c>
      <c r="D688" s="14">
        <v>2.74</v>
      </c>
      <c r="E688" s="14" t="s">
        <v>175</v>
      </c>
      <c r="F688" s="14" t="s">
        <v>375</v>
      </c>
      <c r="G688" s="14">
        <v>1472.9679349005735</v>
      </c>
      <c r="H688" s="14">
        <v>897.42668032956897</v>
      </c>
      <c r="I688" s="14">
        <v>-1.64132398466206</v>
      </c>
      <c r="J688" s="17">
        <v>8.5721309177707702E-5</v>
      </c>
      <c r="K688" s="14">
        <v>6.6472821908697202E-3</v>
      </c>
      <c r="L688" s="14">
        <f>100-((H688/G688)*100)</f>
        <v>39.073576615899242</v>
      </c>
      <c r="M688" s="14" t="s">
        <v>169</v>
      </c>
      <c r="N688" s="14" t="s">
        <v>376</v>
      </c>
    </row>
    <row r="689" spans="1:14" x14ac:dyDescent="0.3">
      <c r="A689" s="13" t="s">
        <v>2143</v>
      </c>
      <c r="B689" s="13" t="s">
        <v>2144</v>
      </c>
      <c r="C689" s="14" t="s">
        <v>694</v>
      </c>
      <c r="D689" s="14">
        <v>2.74</v>
      </c>
      <c r="E689" s="14" t="s">
        <v>175</v>
      </c>
      <c r="F689" s="14" t="s">
        <v>771</v>
      </c>
      <c r="G689" s="14">
        <v>3878.6301267260096</v>
      </c>
      <c r="H689" s="14">
        <v>2001.4546571043568</v>
      </c>
      <c r="I689" s="14">
        <v>-1.9379055693110201</v>
      </c>
      <c r="J689" s="14">
        <v>4.5071617159014796E-3</v>
      </c>
      <c r="K689" s="14">
        <v>4.5594024939874002E-2</v>
      </c>
      <c r="L689" s="14">
        <f>100-((H689/G689)*100)</f>
        <v>48.397898440658885</v>
      </c>
      <c r="M689" s="14" t="s">
        <v>173</v>
      </c>
      <c r="N689" s="14" t="s">
        <v>376</v>
      </c>
    </row>
    <row r="690" spans="1:14" x14ac:dyDescent="0.3">
      <c r="A690" s="13" t="s">
        <v>2145</v>
      </c>
      <c r="B690" s="13" t="s">
        <v>2146</v>
      </c>
      <c r="C690" s="14" t="s">
        <v>694</v>
      </c>
      <c r="D690" s="14">
        <v>2.74</v>
      </c>
      <c r="E690" s="14" t="s">
        <v>175</v>
      </c>
      <c r="F690" s="14" t="s">
        <v>772</v>
      </c>
      <c r="G690" s="14">
        <v>163.64608114405667</v>
      </c>
      <c r="H690" s="14">
        <v>37.67213996467985</v>
      </c>
      <c r="I690" s="14">
        <v>-4.3439550101875204</v>
      </c>
      <c r="J690" s="14">
        <v>1.0808246903075301E-2</v>
      </c>
      <c r="K690" s="14">
        <v>7.2414312651578799E-2</v>
      </c>
      <c r="L690" s="14">
        <f>100-((H690/G690)*100)</f>
        <v>76.979503755108382</v>
      </c>
      <c r="M690" s="14" t="s">
        <v>169</v>
      </c>
      <c r="N690" s="14" t="s">
        <v>376</v>
      </c>
    </row>
    <row r="691" spans="1:14" x14ac:dyDescent="0.3">
      <c r="A691" s="13" t="s">
        <v>2147</v>
      </c>
      <c r="B691" s="13" t="s">
        <v>2148</v>
      </c>
      <c r="C691" s="14" t="s">
        <v>694</v>
      </c>
      <c r="D691" s="14">
        <v>2.74</v>
      </c>
      <c r="E691" s="14" t="s">
        <v>175</v>
      </c>
      <c r="F691" s="14" t="s">
        <v>773</v>
      </c>
      <c r="G691" s="14">
        <v>931.8834305896753</v>
      </c>
      <c r="H691" s="14">
        <v>686.23724510138334</v>
      </c>
      <c r="I691" s="14">
        <v>-1.3579610218503999</v>
      </c>
      <c r="J691" s="15">
        <v>0.14300442179269299</v>
      </c>
      <c r="K691" s="14">
        <v>0.32445023842516502</v>
      </c>
      <c r="L691" s="14">
        <f>100-((H691/G691)*100)</f>
        <v>26.360183841111166</v>
      </c>
      <c r="M691" s="14" t="s">
        <v>173</v>
      </c>
      <c r="N691" s="14" t="s">
        <v>376</v>
      </c>
    </row>
    <row r="692" spans="1:14" x14ac:dyDescent="0.3">
      <c r="A692" s="13" t="s">
        <v>2149</v>
      </c>
      <c r="B692" s="13" t="s">
        <v>2150</v>
      </c>
      <c r="C692" s="14" t="s">
        <v>694</v>
      </c>
      <c r="D692" s="14">
        <v>2.74</v>
      </c>
      <c r="E692" s="14" t="s">
        <v>167</v>
      </c>
      <c r="F692" s="14" t="s">
        <v>774</v>
      </c>
      <c r="G692" s="14">
        <v>2654.4984964410901</v>
      </c>
      <c r="H692" s="14">
        <v>4659.9843872025403</v>
      </c>
      <c r="I692" s="14">
        <v>1.7555046248661399</v>
      </c>
      <c r="J692" s="14">
        <v>8.5222779657398505E-4</v>
      </c>
      <c r="K692" s="14">
        <v>2.00834384254053E-2</v>
      </c>
      <c r="L692" s="14">
        <f>100-((G692/H692)*100)</f>
        <v>43.0363221016149</v>
      </c>
      <c r="M692" s="14" t="s">
        <v>206</v>
      </c>
      <c r="N692" s="14" t="s">
        <v>383</v>
      </c>
    </row>
    <row r="693" spans="1:14" x14ac:dyDescent="0.3">
      <c r="A693" s="13" t="s">
        <v>1381</v>
      </c>
      <c r="B693" s="13" t="s">
        <v>1382</v>
      </c>
      <c r="C693" s="14" t="s">
        <v>694</v>
      </c>
      <c r="D693" s="14">
        <v>2.74</v>
      </c>
      <c r="E693" s="14" t="s">
        <v>167</v>
      </c>
      <c r="F693" s="14" t="s">
        <v>384</v>
      </c>
      <c r="G693" s="14">
        <v>236.85808133234568</v>
      </c>
      <c r="H693" s="14">
        <v>478.30024534743166</v>
      </c>
      <c r="I693" s="14">
        <v>2.0193537102764401</v>
      </c>
      <c r="J693" s="14">
        <v>1.16554534673872E-2</v>
      </c>
      <c r="K693" s="14">
        <v>7.5873816148533099E-2</v>
      </c>
      <c r="L693" s="14">
        <f>100-((G693/H693)*100)</f>
        <v>50.479205554181817</v>
      </c>
      <c r="M693" s="14" t="s">
        <v>185</v>
      </c>
      <c r="N693" s="14" t="s">
        <v>383</v>
      </c>
    </row>
    <row r="694" spans="1:14" x14ac:dyDescent="0.3">
      <c r="A694" s="13" t="s">
        <v>1391</v>
      </c>
      <c r="B694" s="13" t="s">
        <v>1392</v>
      </c>
      <c r="C694" s="14" t="s">
        <v>694</v>
      </c>
      <c r="D694" s="14">
        <v>2.74</v>
      </c>
      <c r="E694" s="14" t="s">
        <v>175</v>
      </c>
      <c r="F694" s="14" t="s">
        <v>389</v>
      </c>
      <c r="G694" s="14">
        <v>120.58347216230133</v>
      </c>
      <c r="H694" s="14">
        <v>94.459675423000974</v>
      </c>
      <c r="I694" s="14">
        <v>-1.27656030599634</v>
      </c>
      <c r="J694" s="15">
        <v>0.29714396623071199</v>
      </c>
      <c r="K694" s="14">
        <v>0.50664707875570303</v>
      </c>
      <c r="L694" s="14">
        <f t="shared" ref="L694:L699" si="16">100-((H694/G694)*100)</f>
        <v>21.664492049240877</v>
      </c>
      <c r="M694" s="14" t="s">
        <v>185</v>
      </c>
      <c r="N694" s="14" t="s">
        <v>383</v>
      </c>
    </row>
    <row r="695" spans="1:14" x14ac:dyDescent="0.3">
      <c r="A695" s="13" t="s">
        <v>2151</v>
      </c>
      <c r="B695" s="13" t="s">
        <v>2152</v>
      </c>
      <c r="C695" s="14" t="s">
        <v>694</v>
      </c>
      <c r="D695" s="14">
        <v>2.74</v>
      </c>
      <c r="E695" s="14" t="s">
        <v>175</v>
      </c>
      <c r="F695" s="14" t="s">
        <v>775</v>
      </c>
      <c r="G695" s="14">
        <v>1244.87337988897</v>
      </c>
      <c r="H695" s="14">
        <v>814.20402241480997</v>
      </c>
      <c r="I695" s="14">
        <v>-1.5289452589497901</v>
      </c>
      <c r="J695" s="14">
        <v>9.9988277748356701E-4</v>
      </c>
      <c r="K695" s="14">
        <v>2.16743097488124E-2</v>
      </c>
      <c r="L695" s="14">
        <f t="shared" si="16"/>
        <v>34.595434719037158</v>
      </c>
      <c r="M695" s="14" t="s">
        <v>185</v>
      </c>
      <c r="N695" s="14" t="s">
        <v>393</v>
      </c>
    </row>
    <row r="696" spans="1:14" x14ac:dyDescent="0.3">
      <c r="A696" s="13" t="s">
        <v>2153</v>
      </c>
      <c r="B696" s="13" t="s">
        <v>2154</v>
      </c>
      <c r="C696" s="14" t="s">
        <v>694</v>
      </c>
      <c r="D696" s="14">
        <v>2.74</v>
      </c>
      <c r="E696" s="14" t="s">
        <v>175</v>
      </c>
      <c r="F696" s="14" t="s">
        <v>776</v>
      </c>
      <c r="G696" s="14">
        <v>974.43283255560664</v>
      </c>
      <c r="H696" s="14">
        <v>656.50177336994966</v>
      </c>
      <c r="I696" s="14">
        <v>-1.48428057940142</v>
      </c>
      <c r="J696" s="14">
        <v>2.5184187147266899E-3</v>
      </c>
      <c r="K696" s="14">
        <v>3.3255025075564298E-2</v>
      </c>
      <c r="L696" s="14">
        <f t="shared" si="16"/>
        <v>32.627293391975684</v>
      </c>
      <c r="M696" s="14" t="s">
        <v>185</v>
      </c>
      <c r="N696" s="14" t="s">
        <v>393</v>
      </c>
    </row>
    <row r="697" spans="1:14" x14ac:dyDescent="0.3">
      <c r="A697" s="13" t="s">
        <v>2155</v>
      </c>
      <c r="B697" s="13" t="s">
        <v>2156</v>
      </c>
      <c r="C697" s="14" t="s">
        <v>694</v>
      </c>
      <c r="D697" s="14">
        <v>2.74</v>
      </c>
      <c r="E697" s="14" t="s">
        <v>175</v>
      </c>
      <c r="F697" s="14" t="s">
        <v>777</v>
      </c>
      <c r="G697" s="14">
        <v>619.16229225573466</v>
      </c>
      <c r="H697" s="14">
        <v>376.94737800591298</v>
      </c>
      <c r="I697" s="14">
        <v>-1.64256956907662</v>
      </c>
      <c r="J697" s="14">
        <v>2.6204274665664498E-3</v>
      </c>
      <c r="K697" s="14">
        <v>3.3732746319435597E-2</v>
      </c>
      <c r="L697" s="14">
        <f t="shared" si="16"/>
        <v>39.11977800963674</v>
      </c>
      <c r="M697" s="14" t="s">
        <v>185</v>
      </c>
      <c r="N697" s="14" t="s">
        <v>393</v>
      </c>
    </row>
    <row r="698" spans="1:14" x14ac:dyDescent="0.3">
      <c r="A698" s="13" t="s">
        <v>2157</v>
      </c>
      <c r="B698" s="13" t="s">
        <v>2158</v>
      </c>
      <c r="C698" s="14" t="s">
        <v>694</v>
      </c>
      <c r="D698" s="14">
        <v>2.74</v>
      </c>
      <c r="E698" s="14" t="s">
        <v>175</v>
      </c>
      <c r="F698" s="14" t="s">
        <v>778</v>
      </c>
      <c r="G698" s="14">
        <v>2491.5964573600968</v>
      </c>
      <c r="H698" s="14">
        <v>980.02458159154173</v>
      </c>
      <c r="I698" s="14">
        <v>-2.5423815934430798</v>
      </c>
      <c r="J698" s="14">
        <v>3.9685938478778498E-3</v>
      </c>
      <c r="K698" s="14">
        <v>4.2390648935612403E-2</v>
      </c>
      <c r="L698" s="14">
        <f t="shared" si="16"/>
        <v>60.666801451873148</v>
      </c>
      <c r="M698" s="14" t="s">
        <v>206</v>
      </c>
      <c r="N698" s="14" t="s">
        <v>393</v>
      </c>
    </row>
    <row r="699" spans="1:14" x14ac:dyDescent="0.3">
      <c r="A699" s="13" t="s">
        <v>2159</v>
      </c>
      <c r="B699" s="13" t="s">
        <v>2160</v>
      </c>
      <c r="C699" s="14" t="s">
        <v>694</v>
      </c>
      <c r="D699" s="14">
        <v>2.74</v>
      </c>
      <c r="E699" s="14" t="s">
        <v>175</v>
      </c>
      <c r="F699" s="14" t="s">
        <v>779</v>
      </c>
      <c r="G699" s="14">
        <v>195.38645124632433</v>
      </c>
      <c r="H699" s="14">
        <v>76.692156129443035</v>
      </c>
      <c r="I699" s="14">
        <v>-2.5476719016289802</v>
      </c>
      <c r="J699" s="14">
        <v>5.7827278137383602E-3</v>
      </c>
      <c r="K699" s="14">
        <v>5.1985370360639202E-2</v>
      </c>
      <c r="L699" s="14">
        <f t="shared" si="16"/>
        <v>60.748477880507181</v>
      </c>
      <c r="M699" s="14" t="s">
        <v>185</v>
      </c>
      <c r="N699" s="14" t="s">
        <v>393</v>
      </c>
    </row>
    <row r="700" spans="1:14" x14ac:dyDescent="0.3">
      <c r="A700" s="13" t="s">
        <v>2161</v>
      </c>
      <c r="B700" s="13" t="s">
        <v>2162</v>
      </c>
      <c r="C700" s="14" t="s">
        <v>694</v>
      </c>
      <c r="D700" s="14">
        <v>2.74</v>
      </c>
      <c r="E700" s="14" t="s">
        <v>167</v>
      </c>
      <c r="F700" s="14" t="s">
        <v>780</v>
      </c>
      <c r="G700" s="14">
        <v>51.799721050420693</v>
      </c>
      <c r="H700" s="14">
        <v>342.0033820498823</v>
      </c>
      <c r="I700" s="14">
        <v>6.6024174477114199</v>
      </c>
      <c r="J700" s="14">
        <v>7.3766618761988197E-3</v>
      </c>
      <c r="K700" s="14">
        <v>5.9292933172217697E-2</v>
      </c>
      <c r="L700" s="14">
        <f>100-((G700/H700)*100)</f>
        <v>84.854032512793822</v>
      </c>
      <c r="M700" s="14" t="s">
        <v>185</v>
      </c>
      <c r="N700" s="14" t="s">
        <v>393</v>
      </c>
    </row>
    <row r="701" spans="1:14" x14ac:dyDescent="0.3">
      <c r="A701" s="13" t="s">
        <v>2163</v>
      </c>
      <c r="B701" s="13" t="s">
        <v>2164</v>
      </c>
      <c r="C701" s="14" t="s">
        <v>694</v>
      </c>
      <c r="D701" s="14">
        <v>2.74</v>
      </c>
      <c r="E701" s="14" t="s">
        <v>175</v>
      </c>
      <c r="F701" s="14" t="s">
        <v>781</v>
      </c>
      <c r="G701" s="14">
        <v>165.85589971189231</v>
      </c>
      <c r="H701" s="14">
        <v>56.996055366034035</v>
      </c>
      <c r="I701" s="14">
        <v>-2.9099540072861099</v>
      </c>
      <c r="J701" s="14">
        <v>1.7841935417449599E-2</v>
      </c>
      <c r="K701" s="14">
        <v>9.6519115145364195E-2</v>
      </c>
      <c r="L701" s="14">
        <f>100-((H701/G701)*100)</f>
        <v>65.635195693947765</v>
      </c>
      <c r="M701" s="14" t="s">
        <v>185</v>
      </c>
      <c r="N701" s="14" t="s">
        <v>393</v>
      </c>
    </row>
    <row r="702" spans="1:14" x14ac:dyDescent="0.3">
      <c r="A702" s="13" t="s">
        <v>2165</v>
      </c>
      <c r="B702" s="13" t="s">
        <v>2166</v>
      </c>
      <c r="C702" s="14" t="s">
        <v>694</v>
      </c>
      <c r="D702" s="14">
        <v>2.74</v>
      </c>
      <c r="E702" s="14" t="s">
        <v>167</v>
      </c>
      <c r="F702" s="14" t="s">
        <v>782</v>
      </c>
      <c r="G702" s="14">
        <v>1132.5527986420966</v>
      </c>
      <c r="H702" s="14">
        <v>1690.72509138398</v>
      </c>
      <c r="I702" s="14">
        <v>1.4928443896047201</v>
      </c>
      <c r="J702" s="14">
        <v>1.8369130183127001E-2</v>
      </c>
      <c r="K702" s="14">
        <v>9.8133606860163203E-2</v>
      </c>
      <c r="L702" s="14">
        <f>100-((G702/H702)*100)</f>
        <v>33.013781813871319</v>
      </c>
      <c r="M702" s="14" t="s">
        <v>185</v>
      </c>
      <c r="N702" s="14" t="s">
        <v>393</v>
      </c>
    </row>
    <row r="703" spans="1:14" x14ac:dyDescent="0.3">
      <c r="A703" s="13" t="s">
        <v>2167</v>
      </c>
      <c r="B703" s="13" t="s">
        <v>2168</v>
      </c>
      <c r="C703" s="14" t="s">
        <v>694</v>
      </c>
      <c r="D703" s="14">
        <v>2.74</v>
      </c>
      <c r="E703" s="14" t="s">
        <v>167</v>
      </c>
      <c r="F703" s="14" t="s">
        <v>783</v>
      </c>
      <c r="G703" s="14">
        <v>2386.7718372933668</v>
      </c>
      <c r="H703" s="14">
        <v>3025.6436162149234</v>
      </c>
      <c r="I703" s="14">
        <v>1.26767191104703</v>
      </c>
      <c r="J703" s="14">
        <v>2.0114752181557501E-2</v>
      </c>
      <c r="K703" s="14">
        <v>0.103128636323844</v>
      </c>
      <c r="L703" s="14">
        <f>100-((G703/H703)*100)</f>
        <v>21.115235631114558</v>
      </c>
      <c r="M703" s="14" t="s">
        <v>185</v>
      </c>
      <c r="N703" s="14" t="s">
        <v>393</v>
      </c>
    </row>
    <row r="704" spans="1:14" x14ac:dyDescent="0.3">
      <c r="A704" s="13" t="s">
        <v>2169</v>
      </c>
      <c r="B704" s="13" t="s">
        <v>2170</v>
      </c>
      <c r="C704" s="14" t="s">
        <v>694</v>
      </c>
      <c r="D704" s="14">
        <v>2.74</v>
      </c>
      <c r="E704" s="14" t="s">
        <v>167</v>
      </c>
      <c r="F704" s="14" t="s">
        <v>784</v>
      </c>
      <c r="G704" s="14">
        <v>315.66622598452835</v>
      </c>
      <c r="H704" s="14">
        <v>431.75381479711365</v>
      </c>
      <c r="I704" s="14">
        <v>1.3677542266377101</v>
      </c>
      <c r="J704" s="14">
        <v>2.9722203258156998E-2</v>
      </c>
      <c r="K704" s="14">
        <v>0.12846426511322001</v>
      </c>
      <c r="L704" s="14">
        <f>100-((G704/H704)*100)</f>
        <v>26.887449475608278</v>
      </c>
      <c r="M704" s="14" t="s">
        <v>185</v>
      </c>
      <c r="N704" s="14" t="s">
        <v>393</v>
      </c>
    </row>
    <row r="705" spans="1:14" x14ac:dyDescent="0.3">
      <c r="A705" s="13" t="s">
        <v>2171</v>
      </c>
      <c r="B705" s="13" t="s">
        <v>2172</v>
      </c>
      <c r="C705" s="14" t="s">
        <v>694</v>
      </c>
      <c r="D705" s="14">
        <v>2.74</v>
      </c>
      <c r="E705" s="14" t="s">
        <v>175</v>
      </c>
      <c r="F705" s="14" t="s">
        <v>785</v>
      </c>
      <c r="G705" s="14">
        <v>468.37934218097598</v>
      </c>
      <c r="H705" s="14">
        <v>282.00221315143466</v>
      </c>
      <c r="I705" s="14">
        <v>-1.6609066182379799</v>
      </c>
      <c r="J705" s="14">
        <v>3.55058295458104E-2</v>
      </c>
      <c r="K705" s="14">
        <v>0.14285191660448501</v>
      </c>
      <c r="L705" s="14">
        <f>100-((H705/G705)*100)</f>
        <v>39.791919123010231</v>
      </c>
      <c r="M705" s="14" t="s">
        <v>185</v>
      </c>
      <c r="N705" s="14" t="s">
        <v>393</v>
      </c>
    </row>
    <row r="706" spans="1:14" x14ac:dyDescent="0.3">
      <c r="A706" s="13" t="s">
        <v>2173</v>
      </c>
      <c r="B706" s="13" t="s">
        <v>2174</v>
      </c>
      <c r="C706" s="14" t="s">
        <v>694</v>
      </c>
      <c r="D706" s="14">
        <v>2.74</v>
      </c>
      <c r="E706" s="14" t="s">
        <v>167</v>
      </c>
      <c r="F706" s="14" t="s">
        <v>786</v>
      </c>
      <c r="G706" s="14">
        <v>362.97913488374496</v>
      </c>
      <c r="H706" s="14">
        <v>455.27463530334995</v>
      </c>
      <c r="I706" s="14">
        <v>1.25427219239245</v>
      </c>
      <c r="J706" s="14">
        <v>4.4069555533706201E-2</v>
      </c>
      <c r="K706" s="14">
        <v>0.16174912274776701</v>
      </c>
      <c r="L706" s="14">
        <f>100-((G706/H706)*100)</f>
        <v>20.272489012727107</v>
      </c>
      <c r="M706" s="14" t="s">
        <v>185</v>
      </c>
      <c r="N706" s="14" t="s">
        <v>393</v>
      </c>
    </row>
    <row r="707" spans="1:14" x14ac:dyDescent="0.3">
      <c r="A707" s="13" t="s">
        <v>2175</v>
      </c>
      <c r="B707" s="13" t="s">
        <v>2176</v>
      </c>
      <c r="C707" s="14" t="s">
        <v>694</v>
      </c>
      <c r="D707" s="14">
        <v>2.74</v>
      </c>
      <c r="E707" s="14" t="s">
        <v>175</v>
      </c>
      <c r="F707" s="14" t="s">
        <v>787</v>
      </c>
      <c r="G707" s="14">
        <v>642.13526452931831</v>
      </c>
      <c r="H707" s="14">
        <v>496.11639709549098</v>
      </c>
      <c r="I707" s="14">
        <v>-1.29432380846248</v>
      </c>
      <c r="J707" s="15">
        <v>5.0826294097822501E-2</v>
      </c>
      <c r="K707" s="14">
        <v>0.17637182980107799</v>
      </c>
      <c r="L707" s="14">
        <f>100-((H707/G707)*100)</f>
        <v>22.739580817268831</v>
      </c>
      <c r="M707" s="14" t="s">
        <v>185</v>
      </c>
      <c r="N707" s="14" t="s">
        <v>393</v>
      </c>
    </row>
    <row r="708" spans="1:14" x14ac:dyDescent="0.3">
      <c r="A708" s="13" t="s">
        <v>2177</v>
      </c>
      <c r="B708" s="13" t="s">
        <v>2178</v>
      </c>
      <c r="C708" s="14" t="s">
        <v>694</v>
      </c>
      <c r="D708" s="14">
        <v>2.74</v>
      </c>
      <c r="E708" s="14" t="s">
        <v>175</v>
      </c>
      <c r="F708" s="14" t="s">
        <v>788</v>
      </c>
      <c r="G708" s="14">
        <v>2781.8816260711997</v>
      </c>
      <c r="H708" s="14">
        <v>2049.7796205192499</v>
      </c>
      <c r="I708" s="14">
        <v>-1.35716132516065</v>
      </c>
      <c r="J708" s="15">
        <v>5.1157347249711597E-2</v>
      </c>
      <c r="K708" s="14">
        <v>0.17706877338938501</v>
      </c>
      <c r="L708" s="14">
        <f>100-((H708/G708)*100)</f>
        <v>26.31679215574259</v>
      </c>
      <c r="M708" s="14" t="s">
        <v>185</v>
      </c>
      <c r="N708" s="14" t="s">
        <v>393</v>
      </c>
    </row>
    <row r="709" spans="1:14" x14ac:dyDescent="0.3">
      <c r="A709" s="13" t="s">
        <v>2179</v>
      </c>
      <c r="B709" s="13" t="s">
        <v>2180</v>
      </c>
      <c r="C709" s="14" t="s">
        <v>694</v>
      </c>
      <c r="D709" s="14">
        <v>2.74</v>
      </c>
      <c r="E709" s="14" t="s">
        <v>167</v>
      </c>
      <c r="F709" s="14" t="s">
        <v>789</v>
      </c>
      <c r="G709" s="14">
        <v>152.56763308196017</v>
      </c>
      <c r="H709" s="14">
        <v>242.46355915186032</v>
      </c>
      <c r="I709" s="14">
        <v>1.58922016586315</v>
      </c>
      <c r="J709" s="15">
        <v>6.6652211774188994E-2</v>
      </c>
      <c r="K709" s="14">
        <v>0.206748954807567</v>
      </c>
      <c r="L709" s="14">
        <f>100-((G709/H709)*100)</f>
        <v>37.07605645333134</v>
      </c>
      <c r="M709" s="14" t="s">
        <v>185</v>
      </c>
      <c r="N709" s="14" t="s">
        <v>393</v>
      </c>
    </row>
    <row r="710" spans="1:14" x14ac:dyDescent="0.3">
      <c r="A710" s="13" t="s">
        <v>1922</v>
      </c>
      <c r="B710" s="13" t="s">
        <v>1923</v>
      </c>
      <c r="C710" s="14" t="s">
        <v>694</v>
      </c>
      <c r="D710" s="14">
        <v>2.74</v>
      </c>
      <c r="E710" s="14" t="s">
        <v>175</v>
      </c>
      <c r="F710" s="14" t="s">
        <v>659</v>
      </c>
      <c r="G710" s="14">
        <v>266.05547392664567</v>
      </c>
      <c r="H710" s="14">
        <v>161.34792163524699</v>
      </c>
      <c r="I710" s="14">
        <v>-1.64895507317477</v>
      </c>
      <c r="J710" s="15">
        <v>6.7493467717146205E-2</v>
      </c>
      <c r="K710" s="14">
        <v>0.20799398579655801</v>
      </c>
      <c r="L710" s="14">
        <f>100-((H710/G710)*100)</f>
        <v>39.355533921571443</v>
      </c>
      <c r="M710" s="14" t="s">
        <v>185</v>
      </c>
      <c r="N710" s="14" t="s">
        <v>393</v>
      </c>
    </row>
    <row r="711" spans="1:14" x14ac:dyDescent="0.3">
      <c r="A711" s="13" t="s">
        <v>2181</v>
      </c>
      <c r="B711" s="13" t="s">
        <v>2182</v>
      </c>
      <c r="C711" s="14" t="s">
        <v>694</v>
      </c>
      <c r="D711" s="14">
        <v>2.74</v>
      </c>
      <c r="E711" s="14" t="s">
        <v>175</v>
      </c>
      <c r="F711" s="14" t="s">
        <v>790</v>
      </c>
      <c r="G711" s="14">
        <v>439.40499738301099</v>
      </c>
      <c r="H711" s="14">
        <v>320.96812890466231</v>
      </c>
      <c r="I711" s="14">
        <v>-1.36899884384947</v>
      </c>
      <c r="J711" s="15">
        <v>7.0548387055295994E-2</v>
      </c>
      <c r="K711" s="14">
        <v>0.21275234526876599</v>
      </c>
      <c r="L711" s="14">
        <f>100-((H711/G711)*100)</f>
        <v>26.953919319017714</v>
      </c>
      <c r="M711" s="14" t="s">
        <v>185</v>
      </c>
      <c r="N711" s="14" t="s">
        <v>393</v>
      </c>
    </row>
    <row r="712" spans="1:14" x14ac:dyDescent="0.3">
      <c r="A712" s="13" t="s">
        <v>2183</v>
      </c>
      <c r="B712" s="13" t="s">
        <v>2184</v>
      </c>
      <c r="C712" s="14" t="s">
        <v>694</v>
      </c>
      <c r="D712" s="14">
        <v>2.74</v>
      </c>
      <c r="E712" s="14" t="s">
        <v>175</v>
      </c>
      <c r="F712" s="14" t="s">
        <v>791</v>
      </c>
      <c r="G712" s="14">
        <v>1435.9460363618734</v>
      </c>
      <c r="H712" s="14">
        <v>1142.0674093535267</v>
      </c>
      <c r="I712" s="14">
        <v>-1.2573216121933599</v>
      </c>
      <c r="J712" s="15">
        <v>7.5328287711654895E-2</v>
      </c>
      <c r="K712" s="14">
        <v>0.22070853294423401</v>
      </c>
      <c r="L712" s="14">
        <f>100-((H712/G712)*100)</f>
        <v>20.465854535377972</v>
      </c>
      <c r="M712" s="14" t="s">
        <v>185</v>
      </c>
      <c r="N712" s="14" t="s">
        <v>393</v>
      </c>
    </row>
    <row r="713" spans="1:14" x14ac:dyDescent="0.3">
      <c r="A713" s="13" t="s">
        <v>2185</v>
      </c>
      <c r="B713" s="13" t="s">
        <v>2186</v>
      </c>
      <c r="C713" s="14" t="s">
        <v>694</v>
      </c>
      <c r="D713" s="14">
        <v>2.74</v>
      </c>
      <c r="E713" s="14" t="s">
        <v>167</v>
      </c>
      <c r="F713" s="14" t="s">
        <v>792</v>
      </c>
      <c r="G713" s="14">
        <v>9498.1295131226743</v>
      </c>
      <c r="H713" s="14">
        <v>14013.225855264134</v>
      </c>
      <c r="I713" s="14">
        <v>1.47536689575598</v>
      </c>
      <c r="J713" s="15">
        <v>9.0208860068065694E-2</v>
      </c>
      <c r="K713" s="14">
        <v>0.245124592763409</v>
      </c>
      <c r="L713" s="14">
        <f>100-((G713/H713)*100)</f>
        <v>32.220249561205378</v>
      </c>
      <c r="M713" s="14" t="s">
        <v>185</v>
      </c>
      <c r="N713" s="14" t="s">
        <v>393</v>
      </c>
    </row>
    <row r="714" spans="1:14" x14ac:dyDescent="0.3">
      <c r="A714" s="13" t="s">
        <v>1453</v>
      </c>
      <c r="B714" s="13" t="s">
        <v>1454</v>
      </c>
      <c r="C714" s="14" t="s">
        <v>694</v>
      </c>
      <c r="D714" s="14">
        <v>2.74</v>
      </c>
      <c r="E714" s="14" t="s">
        <v>175</v>
      </c>
      <c r="F714" s="14" t="s">
        <v>421</v>
      </c>
      <c r="G714" s="14">
        <v>216.50886074135266</v>
      </c>
      <c r="H714" s="14">
        <v>154.53501586375333</v>
      </c>
      <c r="I714" s="14">
        <v>-1.4010343191878201</v>
      </c>
      <c r="J714" s="15">
        <v>0.101685152821731</v>
      </c>
      <c r="K714" s="14">
        <v>0.26360118242024599</v>
      </c>
      <c r="L714" s="14">
        <f>100-((H714/G714)*100)</f>
        <v>28.624160999874718</v>
      </c>
      <c r="M714" s="14" t="s">
        <v>185</v>
      </c>
      <c r="N714" s="14" t="s">
        <v>393</v>
      </c>
    </row>
    <row r="715" spans="1:14" x14ac:dyDescent="0.3">
      <c r="A715" s="13" t="s">
        <v>2187</v>
      </c>
      <c r="B715" s="13" t="s">
        <v>2188</v>
      </c>
      <c r="C715" s="14" t="s">
        <v>694</v>
      </c>
      <c r="D715" s="14">
        <v>2.74</v>
      </c>
      <c r="E715" s="14" t="s">
        <v>175</v>
      </c>
      <c r="F715" s="14" t="s">
        <v>793</v>
      </c>
      <c r="G715" s="14">
        <v>86.926483973537401</v>
      </c>
      <c r="H715" s="14">
        <v>42.637704259452434</v>
      </c>
      <c r="I715" s="14">
        <v>-2.03872336663779</v>
      </c>
      <c r="J715" s="15">
        <v>0.11034342119161999</v>
      </c>
      <c r="K715" s="14">
        <v>0.27665967525214002</v>
      </c>
      <c r="L715" s="14">
        <f>100-((H715/G715)*100)</f>
        <v>50.949696444144202</v>
      </c>
      <c r="M715" s="14" t="s">
        <v>185</v>
      </c>
      <c r="N715" s="14" t="s">
        <v>393</v>
      </c>
    </row>
    <row r="716" spans="1:14" x14ac:dyDescent="0.3">
      <c r="A716" s="13" t="s">
        <v>2189</v>
      </c>
      <c r="B716" s="13" t="s">
        <v>2190</v>
      </c>
      <c r="C716" s="14" t="s">
        <v>694</v>
      </c>
      <c r="D716" s="14">
        <v>2.74</v>
      </c>
      <c r="E716" s="14" t="s">
        <v>167</v>
      </c>
      <c r="F716" s="14" t="s">
        <v>794</v>
      </c>
      <c r="G716" s="14">
        <v>193.24297271881565</v>
      </c>
      <c r="H716" s="14">
        <v>252.944475424415</v>
      </c>
      <c r="I716" s="14">
        <v>1.30894527167345</v>
      </c>
      <c r="J716" s="15">
        <v>0.16296061103245299</v>
      </c>
      <c r="K716" s="14">
        <v>0.350937939728655</v>
      </c>
      <c r="L716" s="14">
        <f>100-((G716/H716)*100)</f>
        <v>23.602611840178099</v>
      </c>
      <c r="M716" s="14" t="s">
        <v>185</v>
      </c>
      <c r="N716" s="14" t="s">
        <v>393</v>
      </c>
    </row>
    <row r="717" spans="1:14" x14ac:dyDescent="0.3">
      <c r="A717" s="13" t="s">
        <v>2191</v>
      </c>
      <c r="B717" s="13" t="s">
        <v>2192</v>
      </c>
      <c r="C717" s="14" t="s">
        <v>694</v>
      </c>
      <c r="D717" s="14">
        <v>2.74</v>
      </c>
      <c r="E717" s="14" t="s">
        <v>175</v>
      </c>
      <c r="F717" s="14" t="s">
        <v>795</v>
      </c>
      <c r="G717" s="14">
        <v>195.21217719711203</v>
      </c>
      <c r="H717" s="14">
        <v>154.62852154082734</v>
      </c>
      <c r="I717" s="14">
        <v>-1.2624590551075601</v>
      </c>
      <c r="J717" s="15">
        <v>0.195598079063558</v>
      </c>
      <c r="K717" s="14">
        <v>0.39275038254984801</v>
      </c>
      <c r="L717" s="14">
        <f>100-((H717/G717)*100)</f>
        <v>20.789510285163232</v>
      </c>
      <c r="M717" s="14" t="s">
        <v>185</v>
      </c>
      <c r="N717" s="14" t="s">
        <v>393</v>
      </c>
    </row>
    <row r="718" spans="1:14" x14ac:dyDescent="0.3">
      <c r="A718" s="13" t="s">
        <v>1482</v>
      </c>
      <c r="B718" s="13" t="s">
        <v>1483</v>
      </c>
      <c r="C718" s="14" t="s">
        <v>694</v>
      </c>
      <c r="D718" s="14">
        <v>2.74</v>
      </c>
      <c r="E718" s="14" t="s">
        <v>175</v>
      </c>
      <c r="F718" s="14" t="s">
        <v>435</v>
      </c>
      <c r="G718" s="14">
        <v>2439.6387455926138</v>
      </c>
      <c r="H718" s="14">
        <v>1806.3557586186498</v>
      </c>
      <c r="I718" s="14">
        <v>-1.3505859706496799</v>
      </c>
      <c r="J718" s="15">
        <v>0.412310400483406</v>
      </c>
      <c r="K718" s="14">
        <v>0.61361603437092904</v>
      </c>
      <c r="L718" s="14">
        <f>100-((H718/G718)*100)</f>
        <v>25.958064000993431</v>
      </c>
      <c r="M718" s="14" t="s">
        <v>185</v>
      </c>
      <c r="N718" s="14" t="s">
        <v>393</v>
      </c>
    </row>
    <row r="719" spans="1:14" x14ac:dyDescent="0.3">
      <c r="A719" s="13" t="s">
        <v>2193</v>
      </c>
      <c r="B719" s="13" t="s">
        <v>2194</v>
      </c>
      <c r="C719" s="14" t="s">
        <v>694</v>
      </c>
      <c r="D719" s="14">
        <v>2.74</v>
      </c>
      <c r="E719" s="14" t="s">
        <v>175</v>
      </c>
      <c r="F719" s="14" t="s">
        <v>796</v>
      </c>
      <c r="G719" s="14">
        <v>65.160437383521938</v>
      </c>
      <c r="H719" s="14">
        <v>45.091877428676469</v>
      </c>
      <c r="I719" s="14">
        <v>-1.4450593122140201</v>
      </c>
      <c r="J719" s="15">
        <v>0.51889713833877804</v>
      </c>
      <c r="K719" s="14">
        <v>0.70100554395177594</v>
      </c>
      <c r="L719" s="14">
        <f>100-((H719/G719)*100)</f>
        <v>30.798688223539301</v>
      </c>
      <c r="M719" s="14" t="s">
        <v>185</v>
      </c>
      <c r="N719" s="14" t="s">
        <v>393</v>
      </c>
    </row>
    <row r="720" spans="1:14" x14ac:dyDescent="0.3">
      <c r="A720" s="13" t="s">
        <v>2195</v>
      </c>
      <c r="B720" s="13" t="s">
        <v>2196</v>
      </c>
      <c r="C720" s="14" t="s">
        <v>694</v>
      </c>
      <c r="D720" s="14">
        <v>2.74</v>
      </c>
      <c r="E720" s="14" t="s">
        <v>167</v>
      </c>
      <c r="F720" s="14" t="s">
        <v>797</v>
      </c>
      <c r="G720" s="14">
        <v>88.018941671142059</v>
      </c>
      <c r="H720" s="14">
        <v>110.89108145509373</v>
      </c>
      <c r="I720" s="14">
        <v>1.2598547465999701</v>
      </c>
      <c r="J720" s="15">
        <v>0.56025975312211096</v>
      </c>
      <c r="K720" s="14">
        <v>0.731585734115069</v>
      </c>
      <c r="L720" s="14">
        <f>100-((G720/H720)*100)</f>
        <v>20.625770335925466</v>
      </c>
      <c r="M720" s="14" t="s">
        <v>185</v>
      </c>
      <c r="N720" s="14" t="s">
        <v>393</v>
      </c>
    </row>
    <row r="721" spans="1:14" x14ac:dyDescent="0.3">
      <c r="A721" s="13" t="s">
        <v>2197</v>
      </c>
      <c r="B721" s="13" t="s">
        <v>2198</v>
      </c>
      <c r="C721" s="14" t="s">
        <v>694</v>
      </c>
      <c r="D721" s="14">
        <v>2.74</v>
      </c>
      <c r="E721" s="14" t="s">
        <v>175</v>
      </c>
      <c r="F721" s="14" t="s">
        <v>798</v>
      </c>
      <c r="G721" s="14">
        <v>49.834557928834393</v>
      </c>
      <c r="H721" s="14">
        <v>35.258162342298419</v>
      </c>
      <c r="I721" s="14">
        <v>-1.41341903883201</v>
      </c>
      <c r="J721" s="15">
        <v>0.61315283787027897</v>
      </c>
      <c r="K721" s="14">
        <v>0.77109510851254304</v>
      </c>
      <c r="L721" s="14">
        <f>100-((H721/G721)*100)</f>
        <v>29.249573373062944</v>
      </c>
      <c r="M721" s="14" t="s">
        <v>185</v>
      </c>
      <c r="N721" s="14" t="s">
        <v>393</v>
      </c>
    </row>
    <row r="722" spans="1:14" x14ac:dyDescent="0.3">
      <c r="A722" s="13" t="s">
        <v>2199</v>
      </c>
      <c r="B722" s="13" t="s">
        <v>2200</v>
      </c>
      <c r="C722" s="14" t="s">
        <v>694</v>
      </c>
      <c r="D722" s="14">
        <v>2.74</v>
      </c>
      <c r="E722" s="14" t="s">
        <v>175</v>
      </c>
      <c r="F722" s="14" t="s">
        <v>799</v>
      </c>
      <c r="G722" s="14">
        <v>377.95414749931865</v>
      </c>
      <c r="H722" s="14">
        <v>270.88673696859104</v>
      </c>
      <c r="I722" s="14">
        <v>-1.39524788747092</v>
      </c>
      <c r="J722" s="15">
        <v>8.8067789007885797E-2</v>
      </c>
      <c r="K722" s="14">
        <v>0.241664308073366</v>
      </c>
      <c r="L722" s="14">
        <f>100-((H722/G722)*100)</f>
        <v>28.328148067463815</v>
      </c>
      <c r="M722" s="14" t="s">
        <v>173</v>
      </c>
      <c r="N722" s="14" t="s">
        <v>441</v>
      </c>
    </row>
    <row r="723" spans="1:14" x14ac:dyDescent="0.3">
      <c r="A723" s="13" t="s">
        <v>1502</v>
      </c>
      <c r="B723" s="13" t="s">
        <v>1503</v>
      </c>
      <c r="C723" s="14" t="s">
        <v>694</v>
      </c>
      <c r="D723" s="14">
        <v>2.74</v>
      </c>
      <c r="E723" s="14" t="s">
        <v>167</v>
      </c>
      <c r="F723" s="14" t="s">
        <v>446</v>
      </c>
      <c r="G723" s="14">
        <v>123.27848901203566</v>
      </c>
      <c r="H723" s="14">
        <v>173.04259910293331</v>
      </c>
      <c r="I723" s="14">
        <v>1.40367229100317</v>
      </c>
      <c r="J723" s="15">
        <v>0.28443631302204903</v>
      </c>
      <c r="K723" s="14">
        <v>0.49230593604032102</v>
      </c>
      <c r="L723" s="14">
        <f>100-((G723/H723)*100)</f>
        <v>28.758300180925843</v>
      </c>
      <c r="M723" s="14" t="s">
        <v>173</v>
      </c>
      <c r="N723" s="14" t="s">
        <v>441</v>
      </c>
    </row>
    <row r="724" spans="1:14" x14ac:dyDescent="0.3">
      <c r="A724" s="13" t="s">
        <v>1944</v>
      </c>
      <c r="B724" s="13" t="s">
        <v>1945</v>
      </c>
      <c r="C724" s="14" t="s">
        <v>694</v>
      </c>
      <c r="D724" s="14">
        <v>2.74</v>
      </c>
      <c r="E724" s="14" t="s">
        <v>175</v>
      </c>
      <c r="F724" s="14" t="s">
        <v>670</v>
      </c>
      <c r="G724" s="14">
        <v>183.53680802344766</v>
      </c>
      <c r="H724" s="14">
        <v>132.92308055082867</v>
      </c>
      <c r="I724" s="14">
        <v>-1.3807745597143699</v>
      </c>
      <c r="J724" s="15">
        <v>0.32642829001455298</v>
      </c>
      <c r="K724" s="14">
        <v>0.53558638927623603</v>
      </c>
      <c r="L724" s="14">
        <f>100-((H724/G724)*100)</f>
        <v>27.57688118132296</v>
      </c>
      <c r="M724" s="14" t="s">
        <v>173</v>
      </c>
      <c r="N724" s="14" t="s">
        <v>441</v>
      </c>
    </row>
    <row r="725" spans="1:14" x14ac:dyDescent="0.3">
      <c r="A725" s="13" t="s">
        <v>2201</v>
      </c>
      <c r="B725" s="13" t="s">
        <v>2202</v>
      </c>
      <c r="C725" s="14" t="s">
        <v>694</v>
      </c>
      <c r="D725" s="14">
        <v>2.74</v>
      </c>
      <c r="E725" s="14" t="s">
        <v>175</v>
      </c>
      <c r="F725" s="14" t="s">
        <v>800</v>
      </c>
      <c r="G725" s="14">
        <v>4053.9343771107028</v>
      </c>
      <c r="H725" s="14">
        <v>3019.0250250659933</v>
      </c>
      <c r="I725" s="14">
        <v>-1.3427958839202001</v>
      </c>
      <c r="J725" s="15">
        <v>0.11850079455846101</v>
      </c>
      <c r="K725" s="14">
        <v>0.28911310107392402</v>
      </c>
      <c r="L725" s="14">
        <f>100-((H725/G725)*100)</f>
        <v>25.528517626925776</v>
      </c>
      <c r="M725" s="14" t="s">
        <v>206</v>
      </c>
      <c r="N725" s="14" t="s">
        <v>448</v>
      </c>
    </row>
    <row r="726" spans="1:14" x14ac:dyDescent="0.3">
      <c r="A726" s="13" t="s">
        <v>1951</v>
      </c>
      <c r="B726" s="13" t="s">
        <v>1952</v>
      </c>
      <c r="C726" s="14" t="s">
        <v>694</v>
      </c>
      <c r="D726" s="14">
        <v>2.74</v>
      </c>
      <c r="E726" s="14" t="s">
        <v>167</v>
      </c>
      <c r="F726" s="14" t="s">
        <v>674</v>
      </c>
      <c r="G726" s="14">
        <v>4475.8888155992963</v>
      </c>
      <c r="H726" s="14">
        <v>9492.5572143799345</v>
      </c>
      <c r="I726" s="14">
        <v>2.1208206024458498</v>
      </c>
      <c r="J726" s="17">
        <v>2.11677591082838E-5</v>
      </c>
      <c r="K726" s="14">
        <v>3.8674314754060099E-3</v>
      </c>
      <c r="L726" s="14">
        <f>100-((G726/H726)*100)</f>
        <v>52.848439945993341</v>
      </c>
      <c r="M726" s="14" t="s">
        <v>206</v>
      </c>
      <c r="N726" s="14" t="s">
        <v>458</v>
      </c>
    </row>
    <row r="727" spans="1:14" x14ac:dyDescent="0.3">
      <c r="A727" s="13" t="s">
        <v>2203</v>
      </c>
      <c r="B727" s="13" t="s">
        <v>2204</v>
      </c>
      <c r="C727" s="14" t="s">
        <v>694</v>
      </c>
      <c r="D727" s="14">
        <v>2.74</v>
      </c>
      <c r="E727" s="14" t="s">
        <v>175</v>
      </c>
      <c r="F727" s="14" t="s">
        <v>801</v>
      </c>
      <c r="G727" s="14">
        <v>2550.7757895714262</v>
      </c>
      <c r="H727" s="14">
        <v>1603.5634809455732</v>
      </c>
      <c r="I727" s="14">
        <v>-1.5906921178245601</v>
      </c>
      <c r="J727" s="14">
        <v>1.3397953269670901E-3</v>
      </c>
      <c r="K727" s="14">
        <v>2.4665872651259399E-2</v>
      </c>
      <c r="L727" s="14">
        <f>100-((H727/G727)*100)</f>
        <v>37.134283322682812</v>
      </c>
      <c r="M727" s="14" t="s">
        <v>206</v>
      </c>
      <c r="N727" s="14" t="s">
        <v>458</v>
      </c>
    </row>
    <row r="728" spans="1:14" x14ac:dyDescent="0.3">
      <c r="A728" s="13" t="s">
        <v>2205</v>
      </c>
      <c r="B728" s="13" t="s">
        <v>2206</v>
      </c>
      <c r="C728" s="14" t="s">
        <v>694</v>
      </c>
      <c r="D728" s="14">
        <v>2.74</v>
      </c>
      <c r="E728" s="14" t="s">
        <v>175</v>
      </c>
      <c r="F728" s="14" t="s">
        <v>802</v>
      </c>
      <c r="G728" s="14">
        <v>3148.2426824687632</v>
      </c>
      <c r="H728" s="14">
        <v>1673.30294386847</v>
      </c>
      <c r="I728" s="14">
        <v>-1.8814540989155399</v>
      </c>
      <c r="J728" s="14">
        <v>1.6748164061472801E-3</v>
      </c>
      <c r="K728" s="14">
        <v>2.7152006468785701E-2</v>
      </c>
      <c r="L728" s="14">
        <f>100-((H728/G728)*100)</f>
        <v>46.849620164722715</v>
      </c>
      <c r="M728" s="14" t="s">
        <v>206</v>
      </c>
      <c r="N728" s="14" t="s">
        <v>458</v>
      </c>
    </row>
    <row r="729" spans="1:14" x14ac:dyDescent="0.3">
      <c r="A729" s="13" t="s">
        <v>2207</v>
      </c>
      <c r="B729" s="13" t="s">
        <v>2208</v>
      </c>
      <c r="C729" s="14" t="s">
        <v>694</v>
      </c>
      <c r="D729" s="14">
        <v>2.74</v>
      </c>
      <c r="E729" s="14" t="s">
        <v>175</v>
      </c>
      <c r="F729" s="14" t="s">
        <v>803</v>
      </c>
      <c r="G729" s="14">
        <v>1581.0199066795201</v>
      </c>
      <c r="H729" s="14">
        <v>1005.4188120363533</v>
      </c>
      <c r="I729" s="14">
        <v>-1.57249883108647</v>
      </c>
      <c r="J729" s="14">
        <v>1.8995507814373201E-3</v>
      </c>
      <c r="K729" s="14">
        <v>2.88248994146817E-2</v>
      </c>
      <c r="L729" s="14">
        <f>100-((H729/G729)*100)</f>
        <v>36.406947958805411</v>
      </c>
      <c r="M729" s="14" t="s">
        <v>173</v>
      </c>
      <c r="N729" s="14" t="s">
        <v>458</v>
      </c>
    </row>
    <row r="730" spans="1:14" x14ac:dyDescent="0.3">
      <c r="A730" s="13" t="s">
        <v>2209</v>
      </c>
      <c r="B730" s="13" t="s">
        <v>2210</v>
      </c>
      <c r="C730" s="14" t="s">
        <v>694</v>
      </c>
      <c r="D730" s="14">
        <v>2.74</v>
      </c>
      <c r="E730" s="14" t="s">
        <v>167</v>
      </c>
      <c r="F730" s="14" t="s">
        <v>804</v>
      </c>
      <c r="G730" s="14">
        <v>217.25002920798133</v>
      </c>
      <c r="H730" s="14">
        <v>359.65567793465806</v>
      </c>
      <c r="I730" s="14">
        <v>1.6554919658507701</v>
      </c>
      <c r="J730" s="14">
        <v>1.7963452150213902E-2</v>
      </c>
      <c r="K730" s="14">
        <v>9.6951983810517395E-2</v>
      </c>
      <c r="L730" s="14">
        <f>100-((G730/H730)*100)</f>
        <v>39.594995286727787</v>
      </c>
      <c r="M730" s="14" t="s">
        <v>206</v>
      </c>
      <c r="N730" s="14" t="s">
        <v>458</v>
      </c>
    </row>
    <row r="731" spans="1:14" x14ac:dyDescent="0.3">
      <c r="A731" s="13" t="s">
        <v>2211</v>
      </c>
      <c r="B731" s="13" t="s">
        <v>2212</v>
      </c>
      <c r="C731" s="14" t="s">
        <v>694</v>
      </c>
      <c r="D731" s="14">
        <v>2.74</v>
      </c>
      <c r="E731" s="14" t="s">
        <v>167</v>
      </c>
      <c r="F731" s="14" t="s">
        <v>805</v>
      </c>
      <c r="G731" s="14">
        <v>1689.2561265819434</v>
      </c>
      <c r="H731" s="14">
        <v>2594.4520911643167</v>
      </c>
      <c r="I731" s="14">
        <v>1.5358547767495501</v>
      </c>
      <c r="J731" s="14">
        <v>1.9814962561429401E-2</v>
      </c>
      <c r="K731" s="14">
        <v>0.102418874225624</v>
      </c>
      <c r="L731" s="14">
        <f>100-((G731/H731)*100)</f>
        <v>34.889677387573073</v>
      </c>
      <c r="M731" s="14" t="s">
        <v>206</v>
      </c>
      <c r="N731" s="14" t="s">
        <v>458</v>
      </c>
    </row>
    <row r="732" spans="1:14" x14ac:dyDescent="0.3">
      <c r="A732" s="13" t="s">
        <v>1564</v>
      </c>
      <c r="B732" s="13" t="s">
        <v>1565</v>
      </c>
      <c r="C732" s="14" t="s">
        <v>694</v>
      </c>
      <c r="D732" s="14">
        <v>2.74</v>
      </c>
      <c r="E732" s="14" t="s">
        <v>167</v>
      </c>
      <c r="F732" s="14" t="s">
        <v>479</v>
      </c>
      <c r="G732" s="14">
        <v>1773.9398904651734</v>
      </c>
      <c r="H732" s="14">
        <v>2688.265252878507</v>
      </c>
      <c r="I732" s="14">
        <v>1.5154207125775701</v>
      </c>
      <c r="J732" s="14">
        <v>3.3284849384343097E-2</v>
      </c>
      <c r="K732" s="14">
        <v>0.137484464082619</v>
      </c>
      <c r="L732" s="14">
        <f>100-((G732/H732)*100)</f>
        <v>34.011724156844409</v>
      </c>
      <c r="M732" s="14" t="s">
        <v>206</v>
      </c>
      <c r="N732" s="14" t="s">
        <v>458</v>
      </c>
    </row>
    <row r="733" spans="1:14" x14ac:dyDescent="0.3">
      <c r="A733" s="13" t="s">
        <v>2213</v>
      </c>
      <c r="B733" s="13" t="s">
        <v>2214</v>
      </c>
      <c r="C733" s="14" t="s">
        <v>694</v>
      </c>
      <c r="D733" s="14">
        <v>2.74</v>
      </c>
      <c r="E733" s="14" t="s">
        <v>167</v>
      </c>
      <c r="F733" s="14" t="s">
        <v>806</v>
      </c>
      <c r="G733" s="14">
        <v>143.44781508987634</v>
      </c>
      <c r="H733" s="14">
        <v>251.15572522277566</v>
      </c>
      <c r="I733" s="14">
        <v>1.75085082380248</v>
      </c>
      <c r="J733" s="15">
        <v>8.4440487149288299E-2</v>
      </c>
      <c r="K733" s="14">
        <v>0.235582829165596</v>
      </c>
      <c r="L733" s="14">
        <f>100-((G733/H733)*100)</f>
        <v>42.884911358226915</v>
      </c>
      <c r="M733" s="14" t="s">
        <v>185</v>
      </c>
      <c r="N733" s="14" t="s">
        <v>458</v>
      </c>
    </row>
    <row r="734" spans="1:14" x14ac:dyDescent="0.3">
      <c r="A734" s="13" t="s">
        <v>2215</v>
      </c>
      <c r="B734" s="13" t="s">
        <v>2216</v>
      </c>
      <c r="C734" s="14" t="s">
        <v>694</v>
      </c>
      <c r="D734" s="14">
        <v>2.74</v>
      </c>
      <c r="E734" s="14" t="s">
        <v>175</v>
      </c>
      <c r="F734" s="14" t="s">
        <v>807</v>
      </c>
      <c r="G734" s="14">
        <v>307.00214338850304</v>
      </c>
      <c r="H734" s="14">
        <v>228.95820552122868</v>
      </c>
      <c r="I734" s="14">
        <v>-1.34086543301475</v>
      </c>
      <c r="J734" s="15">
        <v>8.5672692859331004E-2</v>
      </c>
      <c r="K734" s="14">
        <v>0.237850691923781</v>
      </c>
      <c r="L734" s="14">
        <f>100-((H734/G734)*100)</f>
        <v>25.421300648221163</v>
      </c>
      <c r="M734" s="14" t="s">
        <v>173</v>
      </c>
      <c r="N734" s="14" t="s">
        <v>458</v>
      </c>
    </row>
    <row r="735" spans="1:14" x14ac:dyDescent="0.3">
      <c r="A735" s="13" t="s">
        <v>1981</v>
      </c>
      <c r="B735" s="13" t="s">
        <v>1982</v>
      </c>
      <c r="C735" s="14" t="s">
        <v>694</v>
      </c>
      <c r="D735" s="14">
        <v>2.74</v>
      </c>
      <c r="E735" s="14" t="s">
        <v>167</v>
      </c>
      <c r="F735" s="14" t="s">
        <v>689</v>
      </c>
      <c r="G735" s="14">
        <v>198.45405902945436</v>
      </c>
      <c r="H735" s="14">
        <v>256.06669180210133</v>
      </c>
      <c r="I735" s="14">
        <v>1.29030715246845</v>
      </c>
      <c r="J735" s="15">
        <v>0.232167396022471</v>
      </c>
      <c r="K735" s="14">
        <v>0.43459969517855601</v>
      </c>
      <c r="L735" s="14">
        <f t="shared" ref="L735:L741" si="17">100-((G735/H735)*100)</f>
        <v>22.499073334056405</v>
      </c>
      <c r="M735" s="14" t="s">
        <v>206</v>
      </c>
      <c r="N735" s="14" t="s">
        <v>458</v>
      </c>
    </row>
    <row r="736" spans="1:14" x14ac:dyDescent="0.3">
      <c r="A736" s="13" t="s">
        <v>2217</v>
      </c>
      <c r="B736" s="13" t="s">
        <v>2218</v>
      </c>
      <c r="C736" s="14" t="s">
        <v>808</v>
      </c>
      <c r="D736" s="14">
        <v>2.2200000000000002</v>
      </c>
      <c r="E736" s="14" t="s">
        <v>167</v>
      </c>
      <c r="F736" s="14" t="s">
        <v>809</v>
      </c>
      <c r="G736" s="14">
        <v>81.283242965753402</v>
      </c>
      <c r="H736" s="14">
        <v>140.78444063278002</v>
      </c>
      <c r="I736" s="14">
        <v>1.73202292989339</v>
      </c>
      <c r="J736" s="15">
        <v>0.16713200106487999</v>
      </c>
      <c r="K736" s="14">
        <v>0.35611565818834001</v>
      </c>
      <c r="L736" s="14">
        <f t="shared" si="17"/>
        <v>42.264043810230866</v>
      </c>
      <c r="M736" s="14" t="s">
        <v>169</v>
      </c>
      <c r="N736" s="14" t="s">
        <v>170</v>
      </c>
    </row>
    <row r="737" spans="1:14" x14ac:dyDescent="0.3">
      <c r="A737" s="13" t="s">
        <v>2219</v>
      </c>
      <c r="B737" s="13" t="s">
        <v>2220</v>
      </c>
      <c r="C737" s="14" t="s">
        <v>808</v>
      </c>
      <c r="D737" s="14">
        <v>2.2200000000000002</v>
      </c>
      <c r="E737" s="14" t="s">
        <v>167</v>
      </c>
      <c r="F737" s="14" t="s">
        <v>810</v>
      </c>
      <c r="G737" s="14">
        <v>2059.4438101786968</v>
      </c>
      <c r="H737" s="14">
        <v>5482.1069700885901</v>
      </c>
      <c r="I737" s="14">
        <v>2.6619356852532499</v>
      </c>
      <c r="J737" s="14">
        <v>1.3936279787287701E-4</v>
      </c>
      <c r="K737" s="14">
        <v>8.7443045318400196E-3</v>
      </c>
      <c r="L737" s="14">
        <f t="shared" si="17"/>
        <v>62.433352333046201</v>
      </c>
      <c r="M737" s="14" t="s">
        <v>173</v>
      </c>
      <c r="N737" s="14" t="s">
        <v>174</v>
      </c>
    </row>
    <row r="738" spans="1:14" x14ac:dyDescent="0.3">
      <c r="A738" s="13" t="s">
        <v>2221</v>
      </c>
      <c r="B738" s="13" t="s">
        <v>2222</v>
      </c>
      <c r="C738" s="14" t="s">
        <v>808</v>
      </c>
      <c r="D738" s="14">
        <v>2.2200000000000002</v>
      </c>
      <c r="E738" s="14" t="s">
        <v>167</v>
      </c>
      <c r="F738" s="14" t="s">
        <v>811</v>
      </c>
      <c r="G738" s="14">
        <v>289.91439461845863</v>
      </c>
      <c r="H738" s="14">
        <v>556.77558258389331</v>
      </c>
      <c r="I738" s="14">
        <v>1.9204827111694001</v>
      </c>
      <c r="J738" s="14">
        <v>2.4765568849921698E-3</v>
      </c>
      <c r="K738" s="14">
        <v>3.29780485968343E-2</v>
      </c>
      <c r="L738" s="14">
        <f t="shared" si="17"/>
        <v>47.92975775391961</v>
      </c>
      <c r="M738" s="14" t="s">
        <v>173</v>
      </c>
      <c r="N738" s="14" t="s">
        <v>174</v>
      </c>
    </row>
    <row r="739" spans="1:14" x14ac:dyDescent="0.3">
      <c r="A739" s="13" t="s">
        <v>2223</v>
      </c>
      <c r="B739" s="13" t="s">
        <v>2224</v>
      </c>
      <c r="C739" s="14" t="s">
        <v>808</v>
      </c>
      <c r="D739" s="14">
        <v>2.2200000000000002</v>
      </c>
      <c r="E739" s="14" t="s">
        <v>167</v>
      </c>
      <c r="F739" s="14" t="s">
        <v>812</v>
      </c>
      <c r="G739" s="14">
        <v>1879.8874991226467</v>
      </c>
      <c r="H739" s="14">
        <v>2725.88307159238</v>
      </c>
      <c r="I739" s="14">
        <v>1.45002457480278</v>
      </c>
      <c r="J739" s="14">
        <v>1.10437243847411E-2</v>
      </c>
      <c r="K739" s="14">
        <v>7.3176574613979695E-2</v>
      </c>
      <c r="L739" s="14">
        <f t="shared" si="17"/>
        <v>31.035651576042397</v>
      </c>
      <c r="M739" s="14" t="s">
        <v>173</v>
      </c>
      <c r="N739" s="14" t="s">
        <v>174</v>
      </c>
    </row>
    <row r="740" spans="1:14" x14ac:dyDescent="0.3">
      <c r="A740" s="13" t="s">
        <v>2225</v>
      </c>
      <c r="B740" s="13" t="s">
        <v>2226</v>
      </c>
      <c r="C740" s="14" t="s">
        <v>808</v>
      </c>
      <c r="D740" s="14">
        <v>2.2200000000000002</v>
      </c>
      <c r="E740" s="14" t="s">
        <v>167</v>
      </c>
      <c r="F740" s="14" t="s">
        <v>813</v>
      </c>
      <c r="G740" s="14">
        <v>1084.3346706422878</v>
      </c>
      <c r="H740" s="14">
        <v>2101.9800153030433</v>
      </c>
      <c r="I740" s="14">
        <v>1.93849746965849</v>
      </c>
      <c r="J740" s="14">
        <v>1.36717385095415E-2</v>
      </c>
      <c r="K740" s="14">
        <v>8.2823323709753205E-2</v>
      </c>
      <c r="L740" s="14">
        <f t="shared" si="17"/>
        <v>48.413654613839952</v>
      </c>
      <c r="M740" s="14" t="s">
        <v>173</v>
      </c>
      <c r="N740" s="14" t="s">
        <v>174</v>
      </c>
    </row>
    <row r="741" spans="1:14" x14ac:dyDescent="0.3">
      <c r="A741" s="13" t="s">
        <v>2227</v>
      </c>
      <c r="B741" s="13" t="s">
        <v>2228</v>
      </c>
      <c r="C741" s="14" t="s">
        <v>808</v>
      </c>
      <c r="D741" s="14">
        <v>2.2200000000000002</v>
      </c>
      <c r="E741" s="14" t="s">
        <v>167</v>
      </c>
      <c r="F741" s="14" t="s">
        <v>814</v>
      </c>
      <c r="G741" s="14">
        <v>851.95666828591709</v>
      </c>
      <c r="H741" s="14">
        <v>1095.8911814535068</v>
      </c>
      <c r="I741" s="14">
        <v>1.28632267607972</v>
      </c>
      <c r="J741" s="14">
        <v>1.5982326318926598E-2</v>
      </c>
      <c r="K741" s="14">
        <v>9.0548517692026903E-2</v>
      </c>
      <c r="L741" s="14">
        <f t="shared" si="17"/>
        <v>22.259008676760544</v>
      </c>
      <c r="M741" s="14" t="s">
        <v>185</v>
      </c>
      <c r="N741" s="14" t="s">
        <v>174</v>
      </c>
    </row>
    <row r="742" spans="1:14" x14ac:dyDescent="0.3">
      <c r="A742" s="13" t="s">
        <v>2229</v>
      </c>
      <c r="B742" s="13" t="s">
        <v>2230</v>
      </c>
      <c r="C742" s="14" t="s">
        <v>808</v>
      </c>
      <c r="D742" s="14">
        <v>2.2200000000000002</v>
      </c>
      <c r="E742" s="14" t="s">
        <v>175</v>
      </c>
      <c r="F742" s="14" t="s">
        <v>815</v>
      </c>
      <c r="G742" s="14">
        <v>686.07950417940663</v>
      </c>
      <c r="H742" s="14">
        <v>412.64180830810301</v>
      </c>
      <c r="I742" s="14">
        <v>-1.6626514579131999</v>
      </c>
      <c r="J742" s="14">
        <v>2.55430701441927E-2</v>
      </c>
      <c r="K742" s="14">
        <v>0.117951073135589</v>
      </c>
      <c r="L742" s="14">
        <f>100-((H742/G742)*100)</f>
        <v>39.85510341084332</v>
      </c>
      <c r="M742" s="14" t="s">
        <v>173</v>
      </c>
      <c r="N742" s="14" t="s">
        <v>174</v>
      </c>
    </row>
    <row r="743" spans="1:14" x14ac:dyDescent="0.3">
      <c r="A743" s="13" t="s">
        <v>2231</v>
      </c>
      <c r="B743" s="13" t="s">
        <v>2232</v>
      </c>
      <c r="C743" s="14" t="s">
        <v>808</v>
      </c>
      <c r="D743" s="14">
        <v>2.2200000000000002</v>
      </c>
      <c r="E743" s="14" t="s">
        <v>175</v>
      </c>
      <c r="F743" s="14" t="s">
        <v>816</v>
      </c>
      <c r="G743" s="14">
        <v>945.00624376776261</v>
      </c>
      <c r="H743" s="14">
        <v>663.68723037326993</v>
      </c>
      <c r="I743" s="14">
        <v>-1.42387287342605</v>
      </c>
      <c r="J743" s="14">
        <v>3.08037715633174E-2</v>
      </c>
      <c r="K743" s="14">
        <v>0.13138431769445499</v>
      </c>
      <c r="L743" s="14">
        <f>100-((H743/G743)*100)</f>
        <v>29.769011077944526</v>
      </c>
      <c r="M743" s="14" t="s">
        <v>185</v>
      </c>
      <c r="N743" s="14" t="s">
        <v>174</v>
      </c>
    </row>
    <row r="744" spans="1:14" x14ac:dyDescent="0.3">
      <c r="A744" s="13" t="s">
        <v>1053</v>
      </c>
      <c r="B744" s="13" t="s">
        <v>1054</v>
      </c>
      <c r="C744" s="14" t="s">
        <v>808</v>
      </c>
      <c r="D744" s="14">
        <v>2.2200000000000002</v>
      </c>
      <c r="E744" s="14" t="s">
        <v>167</v>
      </c>
      <c r="F744" s="14" t="s">
        <v>212</v>
      </c>
      <c r="G744" s="14">
        <v>280.24407968858702</v>
      </c>
      <c r="H744" s="14">
        <v>419.9829974758897</v>
      </c>
      <c r="I744" s="14">
        <v>1.4986328986595701</v>
      </c>
      <c r="J744" s="15">
        <v>6.3311391797615496E-2</v>
      </c>
      <c r="K744" s="14">
        <v>0.20067100420800901</v>
      </c>
      <c r="L744" s="14">
        <f>100-((G744/H744)*100)</f>
        <v>33.272517846469441</v>
      </c>
      <c r="M744" s="14" t="s">
        <v>173</v>
      </c>
      <c r="N744" s="14" t="s">
        <v>174</v>
      </c>
    </row>
    <row r="745" spans="1:14" x14ac:dyDescent="0.3">
      <c r="A745" s="13" t="s">
        <v>1638</v>
      </c>
      <c r="B745" s="13" t="s">
        <v>1639</v>
      </c>
      <c r="C745" s="14" t="s">
        <v>808</v>
      </c>
      <c r="D745" s="14">
        <v>2.2200000000000002</v>
      </c>
      <c r="E745" s="14" t="s">
        <v>175</v>
      </c>
      <c r="F745" s="14" t="s">
        <v>517</v>
      </c>
      <c r="G745" s="14">
        <v>443.9371371109637</v>
      </c>
      <c r="H745" s="14">
        <v>344.20478777138868</v>
      </c>
      <c r="I745" s="14">
        <v>-1.2897471298563501</v>
      </c>
      <c r="J745" s="15">
        <v>0.100283090355425</v>
      </c>
      <c r="K745" s="14">
        <v>0.26162101085935902</v>
      </c>
      <c r="L745" s="14">
        <f>100-((H745/G745)*100)</f>
        <v>22.465421565902147</v>
      </c>
      <c r="M745" s="14" t="s">
        <v>185</v>
      </c>
      <c r="N745" s="14" t="s">
        <v>174</v>
      </c>
    </row>
    <row r="746" spans="1:14" x14ac:dyDescent="0.3">
      <c r="A746" s="13" t="s">
        <v>1640</v>
      </c>
      <c r="B746" s="13" t="s">
        <v>1641</v>
      </c>
      <c r="C746" s="14" t="s">
        <v>808</v>
      </c>
      <c r="D746" s="14">
        <v>2.2200000000000002</v>
      </c>
      <c r="E746" s="14" t="s">
        <v>175</v>
      </c>
      <c r="F746" s="14" t="s">
        <v>518</v>
      </c>
      <c r="G746" s="14">
        <v>192.63078099588165</v>
      </c>
      <c r="H746" s="14">
        <v>128.24395602878667</v>
      </c>
      <c r="I746" s="14">
        <v>-1.5020651807765699</v>
      </c>
      <c r="J746" s="15">
        <v>0.108751181248185</v>
      </c>
      <c r="K746" s="14">
        <v>0.27437685721285898</v>
      </c>
      <c r="L746" s="14">
        <f>100-((H746/G746)*100)</f>
        <v>33.424992949839904</v>
      </c>
      <c r="M746" s="14" t="s">
        <v>206</v>
      </c>
      <c r="N746" s="14" t="s">
        <v>174</v>
      </c>
    </row>
    <row r="747" spans="1:14" x14ac:dyDescent="0.3">
      <c r="A747" s="13" t="s">
        <v>1067</v>
      </c>
      <c r="B747" s="13" t="s">
        <v>1068</v>
      </c>
      <c r="C747" s="14" t="s">
        <v>808</v>
      </c>
      <c r="D747" s="14">
        <v>2.2200000000000002</v>
      </c>
      <c r="E747" s="14" t="s">
        <v>175</v>
      </c>
      <c r="F747" s="14" t="s">
        <v>219</v>
      </c>
      <c r="G747" s="14">
        <v>286.81227134216061</v>
      </c>
      <c r="H747" s="14">
        <v>195.76190891423599</v>
      </c>
      <c r="I747" s="14">
        <v>-1.4651076551762401</v>
      </c>
      <c r="J747" s="15">
        <v>0.11266102288733899</v>
      </c>
      <c r="K747" s="14">
        <v>0.280146054065393</v>
      </c>
      <c r="L747" s="14">
        <f>100-((H747/G747)*100)</f>
        <v>31.74562999060231</v>
      </c>
      <c r="M747" s="14" t="s">
        <v>185</v>
      </c>
      <c r="N747" s="14" t="s">
        <v>174</v>
      </c>
    </row>
    <row r="748" spans="1:14" x14ac:dyDescent="0.3">
      <c r="A748" s="13" t="s">
        <v>2233</v>
      </c>
      <c r="B748" s="13" t="s">
        <v>2234</v>
      </c>
      <c r="C748" s="14" t="s">
        <v>808</v>
      </c>
      <c r="D748" s="14">
        <v>2.2200000000000002</v>
      </c>
      <c r="E748" s="14" t="s">
        <v>167</v>
      </c>
      <c r="F748" s="14" t="s">
        <v>817</v>
      </c>
      <c r="G748" s="14">
        <v>173.52751416726801</v>
      </c>
      <c r="H748" s="14">
        <v>218.65791111210265</v>
      </c>
      <c r="I748" s="14">
        <v>1.2600763179338399</v>
      </c>
      <c r="J748" s="15">
        <v>0.14871030414682099</v>
      </c>
      <c r="K748" s="14">
        <v>0.33254448519527602</v>
      </c>
      <c r="L748" s="14">
        <f>100-((G748/H748)*100)</f>
        <v>20.639727469863629</v>
      </c>
      <c r="M748" s="14" t="s">
        <v>185</v>
      </c>
      <c r="N748" s="14" t="s">
        <v>174</v>
      </c>
    </row>
    <row r="749" spans="1:14" x14ac:dyDescent="0.3">
      <c r="A749" s="13" t="s">
        <v>2235</v>
      </c>
      <c r="B749" s="13" t="s">
        <v>2236</v>
      </c>
      <c r="C749" s="14" t="s">
        <v>808</v>
      </c>
      <c r="D749" s="14">
        <v>2.2200000000000002</v>
      </c>
      <c r="E749" s="14" t="s">
        <v>167</v>
      </c>
      <c r="F749" s="14" t="s">
        <v>818</v>
      </c>
      <c r="G749" s="14">
        <v>79.968671446798297</v>
      </c>
      <c r="H749" s="14">
        <v>110.61450090146161</v>
      </c>
      <c r="I749" s="14">
        <v>1.3832229409369601</v>
      </c>
      <c r="J749" s="15">
        <v>0.31346337537675001</v>
      </c>
      <c r="K749" s="14">
        <v>0.523678580472279</v>
      </c>
      <c r="L749" s="14">
        <f>100-((G749/H749)*100)</f>
        <v>27.705074113170241</v>
      </c>
      <c r="M749" s="14" t="s">
        <v>173</v>
      </c>
      <c r="N749" s="14" t="s">
        <v>174</v>
      </c>
    </row>
    <row r="750" spans="1:14" x14ac:dyDescent="0.3">
      <c r="A750" s="13" t="s">
        <v>2237</v>
      </c>
      <c r="B750" s="13" t="s">
        <v>2238</v>
      </c>
      <c r="C750" s="14" t="s">
        <v>808</v>
      </c>
      <c r="D750" s="14">
        <v>2.2200000000000002</v>
      </c>
      <c r="E750" s="14" t="s">
        <v>167</v>
      </c>
      <c r="F750" s="14" t="s">
        <v>819</v>
      </c>
      <c r="G750" s="14">
        <v>82.016718008120066</v>
      </c>
      <c r="H750" s="14">
        <v>110.24878093365233</v>
      </c>
      <c r="I750" s="14">
        <v>1.34422327070851</v>
      </c>
      <c r="J750" s="15">
        <v>0.33013231932640502</v>
      </c>
      <c r="K750" s="14">
        <v>0.53987973307798798</v>
      </c>
      <c r="L750" s="14">
        <f>100-((G750/H750)*100)</f>
        <v>25.607596461789726</v>
      </c>
      <c r="M750" s="14" t="s">
        <v>185</v>
      </c>
      <c r="N750" s="14" t="s">
        <v>174</v>
      </c>
    </row>
    <row r="751" spans="1:14" x14ac:dyDescent="0.3">
      <c r="A751" s="13" t="s">
        <v>2239</v>
      </c>
      <c r="B751" s="13" t="s">
        <v>2240</v>
      </c>
      <c r="C751" s="14" t="s">
        <v>808</v>
      </c>
      <c r="D751" s="14">
        <v>2.2200000000000002</v>
      </c>
      <c r="E751" s="14" t="s">
        <v>167</v>
      </c>
      <c r="F751" s="14" t="s">
        <v>820</v>
      </c>
      <c r="G751" s="14">
        <v>58.7402139183285</v>
      </c>
      <c r="H751" s="14">
        <v>76.335975577216573</v>
      </c>
      <c r="I751" s="14">
        <v>1.2995522230026799</v>
      </c>
      <c r="J751" s="15">
        <v>0.49565082454199</v>
      </c>
      <c r="K751" s="14">
        <v>0.68184004879480398</v>
      </c>
      <c r="L751" s="14">
        <f>100-((G751/H751)*100)</f>
        <v>23.050418267189528</v>
      </c>
      <c r="M751" s="14" t="s">
        <v>173</v>
      </c>
      <c r="N751" s="14" t="s">
        <v>174</v>
      </c>
    </row>
    <row r="752" spans="1:14" x14ac:dyDescent="0.3">
      <c r="A752" s="13" t="s">
        <v>2241</v>
      </c>
      <c r="B752" s="13" t="s">
        <v>2242</v>
      </c>
      <c r="C752" s="14" t="s">
        <v>808</v>
      </c>
      <c r="D752" s="14">
        <v>2.2200000000000002</v>
      </c>
      <c r="E752" s="14" t="s">
        <v>167</v>
      </c>
      <c r="F752" s="14" t="s">
        <v>821</v>
      </c>
      <c r="G752" s="14">
        <v>281.80465689855197</v>
      </c>
      <c r="H752" s="14">
        <v>386.7919530315383</v>
      </c>
      <c r="I752" s="14">
        <v>1.3725534463782201</v>
      </c>
      <c r="J752" s="15">
        <v>0.17795665717787701</v>
      </c>
      <c r="K752" s="14">
        <v>0.37024000762841602</v>
      </c>
      <c r="L752" s="14">
        <f>100-((G752/H752)*100)</f>
        <v>27.143092122298071</v>
      </c>
      <c r="M752" s="14" t="s">
        <v>206</v>
      </c>
      <c r="N752" s="14" t="s">
        <v>237</v>
      </c>
    </row>
    <row r="753" spans="1:14" x14ac:dyDescent="0.3">
      <c r="A753" s="13" t="s">
        <v>1107</v>
      </c>
      <c r="B753" s="13" t="s">
        <v>1108</v>
      </c>
      <c r="C753" s="14" t="s">
        <v>808</v>
      </c>
      <c r="D753" s="14">
        <v>2.2200000000000002</v>
      </c>
      <c r="E753" s="14" t="s">
        <v>175</v>
      </c>
      <c r="F753" s="14" t="s">
        <v>241</v>
      </c>
      <c r="G753" s="14">
        <v>239.63908964208235</v>
      </c>
      <c r="H753" s="14">
        <v>33.728631279984732</v>
      </c>
      <c r="I753" s="14">
        <v>-7.1049159289273902</v>
      </c>
      <c r="J753" s="14">
        <v>2.4003419852256399E-2</v>
      </c>
      <c r="K753" s="14">
        <v>0.114006872315143</v>
      </c>
      <c r="L753" s="14">
        <f>100-((H753/G753)*100)</f>
        <v>85.925238102698188</v>
      </c>
      <c r="M753" s="14" t="s">
        <v>206</v>
      </c>
      <c r="N753" s="14" t="s">
        <v>242</v>
      </c>
    </row>
    <row r="754" spans="1:14" x14ac:dyDescent="0.3">
      <c r="A754" s="13" t="s">
        <v>2243</v>
      </c>
      <c r="B754" s="13" t="s">
        <v>2244</v>
      </c>
      <c r="C754" s="14" t="s">
        <v>808</v>
      </c>
      <c r="D754" s="14">
        <v>2.2200000000000002</v>
      </c>
      <c r="E754" s="14" t="s">
        <v>175</v>
      </c>
      <c r="F754" s="14" t="s">
        <v>822</v>
      </c>
      <c r="G754" s="14">
        <v>1438.0387342558067</v>
      </c>
      <c r="H754" s="14">
        <v>432.11504396794606</v>
      </c>
      <c r="I754" s="14">
        <v>-3.3279071264236801</v>
      </c>
      <c r="J754" s="14">
        <v>1.55319663374534E-3</v>
      </c>
      <c r="K754" s="14">
        <v>2.65294613913892E-2</v>
      </c>
      <c r="L754" s="14">
        <f>100-((H754/G754)*100)</f>
        <v>69.951084510142351</v>
      </c>
      <c r="M754" s="14" t="s">
        <v>173</v>
      </c>
      <c r="N754" s="14" t="s">
        <v>246</v>
      </c>
    </row>
    <row r="755" spans="1:14" x14ac:dyDescent="0.3">
      <c r="A755" s="13" t="s">
        <v>2245</v>
      </c>
      <c r="B755" s="13" t="s">
        <v>2246</v>
      </c>
      <c r="C755" s="14" t="s">
        <v>808</v>
      </c>
      <c r="D755" s="14">
        <v>2.2200000000000002</v>
      </c>
      <c r="E755" s="14" t="s">
        <v>175</v>
      </c>
      <c r="F755" s="14" t="s">
        <v>823</v>
      </c>
      <c r="G755" s="14">
        <v>272.83000640144132</v>
      </c>
      <c r="H755" s="14">
        <v>129.57574174227767</v>
      </c>
      <c r="I755" s="14">
        <v>-2.1055639175432401</v>
      </c>
      <c r="J755" s="14">
        <v>4.62227452976589E-3</v>
      </c>
      <c r="K755" s="14">
        <v>4.6240291892945498E-2</v>
      </c>
      <c r="L755" s="14">
        <f>100-((H755/G755)*100)</f>
        <v>52.506784920269993</v>
      </c>
      <c r="M755" s="14" t="s">
        <v>206</v>
      </c>
      <c r="N755" s="14" t="s">
        <v>246</v>
      </c>
    </row>
    <row r="756" spans="1:14" x14ac:dyDescent="0.3">
      <c r="A756" s="13" t="s">
        <v>2247</v>
      </c>
      <c r="B756" s="13" t="s">
        <v>2248</v>
      </c>
      <c r="C756" s="14" t="s">
        <v>808</v>
      </c>
      <c r="D756" s="14">
        <v>2.2200000000000002</v>
      </c>
      <c r="E756" s="14" t="s">
        <v>167</v>
      </c>
      <c r="F756" s="14" t="s">
        <v>824</v>
      </c>
      <c r="G756" s="14">
        <v>239.75830653753937</v>
      </c>
      <c r="H756" s="14">
        <v>441.05124987264099</v>
      </c>
      <c r="I756" s="14">
        <v>1.83956608737385</v>
      </c>
      <c r="J756" s="14">
        <v>1.1950699091501499E-2</v>
      </c>
      <c r="K756" s="14">
        <v>7.6866996562387893E-2</v>
      </c>
      <c r="L756" s="14">
        <f>100-((G756/H756)*100)</f>
        <v>45.639354472576024</v>
      </c>
      <c r="M756" s="14" t="s">
        <v>185</v>
      </c>
      <c r="N756" s="14" t="s">
        <v>246</v>
      </c>
    </row>
    <row r="757" spans="1:14" x14ac:dyDescent="0.3">
      <c r="A757" s="13" t="s">
        <v>2249</v>
      </c>
      <c r="B757" s="13" t="s">
        <v>2250</v>
      </c>
      <c r="C757" s="14" t="s">
        <v>808</v>
      </c>
      <c r="D757" s="14">
        <v>2.2200000000000002</v>
      </c>
      <c r="E757" s="14" t="s">
        <v>175</v>
      </c>
      <c r="F757" s="14" t="s">
        <v>825</v>
      </c>
      <c r="G757" s="14">
        <v>685.79205536877328</v>
      </c>
      <c r="H757" s="14">
        <v>368.09376990287632</v>
      </c>
      <c r="I757" s="14">
        <v>-1.8630906346220499</v>
      </c>
      <c r="J757" s="14">
        <v>2.69195405372443E-2</v>
      </c>
      <c r="K757" s="14">
        <v>0.121577349997587</v>
      </c>
      <c r="L757" s="14">
        <f>100-((H757/G757)*100)</f>
        <v>46.325745971941892</v>
      </c>
      <c r="M757" s="14" t="s">
        <v>173</v>
      </c>
      <c r="N757" s="14" t="s">
        <v>246</v>
      </c>
    </row>
    <row r="758" spans="1:14" x14ac:dyDescent="0.3">
      <c r="A758" s="13" t="s">
        <v>2251</v>
      </c>
      <c r="B758" s="13" t="s">
        <v>2252</v>
      </c>
      <c r="C758" s="14" t="s">
        <v>808</v>
      </c>
      <c r="D758" s="14">
        <v>2.2200000000000002</v>
      </c>
      <c r="E758" s="14" t="s">
        <v>175</v>
      </c>
      <c r="F758" s="14" t="s">
        <v>826</v>
      </c>
      <c r="G758" s="14">
        <v>617.32034580285506</v>
      </c>
      <c r="H758" s="14">
        <v>407.95883963452502</v>
      </c>
      <c r="I758" s="14">
        <v>-1.5131927190397201</v>
      </c>
      <c r="J758" s="14">
        <v>4.36680379142746E-2</v>
      </c>
      <c r="K758" s="14">
        <v>0.16089409060634999</v>
      </c>
      <c r="L758" s="14">
        <f>100-((H758/G758)*100)</f>
        <v>33.914564389748932</v>
      </c>
      <c r="M758" s="14" t="s">
        <v>173</v>
      </c>
      <c r="N758" s="14" t="s">
        <v>246</v>
      </c>
    </row>
    <row r="759" spans="1:14" x14ac:dyDescent="0.3">
      <c r="A759" s="13" t="s">
        <v>1670</v>
      </c>
      <c r="B759" s="13" t="s">
        <v>1671</v>
      </c>
      <c r="C759" s="14" t="s">
        <v>808</v>
      </c>
      <c r="D759" s="14">
        <v>2.2200000000000002</v>
      </c>
      <c r="E759" s="14" t="s">
        <v>175</v>
      </c>
      <c r="F759" s="14" t="s">
        <v>533</v>
      </c>
      <c r="G759" s="14">
        <v>195.22024894585266</v>
      </c>
      <c r="H759" s="14">
        <v>113.18095602294079</v>
      </c>
      <c r="I759" s="14">
        <v>-1.7248506798819001</v>
      </c>
      <c r="J759" s="15">
        <v>8.0348930610562405E-2</v>
      </c>
      <c r="K759" s="14">
        <v>0.22859295542458999</v>
      </c>
      <c r="L759" s="14">
        <f>100-((H759/G759)*100)</f>
        <v>42.023966963420236</v>
      </c>
      <c r="M759" s="14" t="s">
        <v>194</v>
      </c>
      <c r="N759" s="14" t="s">
        <v>246</v>
      </c>
    </row>
    <row r="760" spans="1:14" x14ac:dyDescent="0.3">
      <c r="A760" s="13" t="s">
        <v>1157</v>
      </c>
      <c r="B760" s="13" t="s">
        <v>1158</v>
      </c>
      <c r="C760" s="14" t="s">
        <v>808</v>
      </c>
      <c r="D760" s="14">
        <v>2.2200000000000002</v>
      </c>
      <c r="E760" s="14" t="s">
        <v>167</v>
      </c>
      <c r="F760" s="14" t="s">
        <v>268</v>
      </c>
      <c r="G760" s="14">
        <v>305.32811233873764</v>
      </c>
      <c r="H760" s="14">
        <v>454.04472176923304</v>
      </c>
      <c r="I760" s="14">
        <v>1.4870714599168799</v>
      </c>
      <c r="J760" s="15">
        <v>0.118127430488316</v>
      </c>
      <c r="K760" s="14">
        <v>0.28854564489114898</v>
      </c>
      <c r="L760" s="14">
        <f>100-((G760/H760)*100)</f>
        <v>32.753735986844092</v>
      </c>
      <c r="M760" s="14" t="s">
        <v>185</v>
      </c>
      <c r="N760" s="14" t="s">
        <v>246</v>
      </c>
    </row>
    <row r="761" spans="1:14" x14ac:dyDescent="0.3">
      <c r="A761" s="13" t="s">
        <v>2253</v>
      </c>
      <c r="B761" s="13" t="s">
        <v>2254</v>
      </c>
      <c r="C761" s="14" t="s">
        <v>808</v>
      </c>
      <c r="D761" s="14">
        <v>2.2200000000000002</v>
      </c>
      <c r="E761" s="14" t="s">
        <v>175</v>
      </c>
      <c r="F761" s="14" t="s">
        <v>827</v>
      </c>
      <c r="G761" s="14">
        <v>2281.6513599493296</v>
      </c>
      <c r="H761" s="14">
        <v>1770.8294380471434</v>
      </c>
      <c r="I761" s="14">
        <v>-1.2884647786663901</v>
      </c>
      <c r="J761" s="15">
        <v>0.12933798988874701</v>
      </c>
      <c r="K761" s="14">
        <v>0.30402842908087702</v>
      </c>
      <c r="L761" s="14">
        <f>100-((H761/G761)*100)</f>
        <v>22.388254878410976</v>
      </c>
      <c r="M761" s="14" t="s">
        <v>173</v>
      </c>
      <c r="N761" s="14" t="s">
        <v>246</v>
      </c>
    </row>
    <row r="762" spans="1:14" x14ac:dyDescent="0.3">
      <c r="A762" s="13" t="s">
        <v>1159</v>
      </c>
      <c r="B762" s="13" t="s">
        <v>1160</v>
      </c>
      <c r="C762" s="14" t="s">
        <v>808</v>
      </c>
      <c r="D762" s="14">
        <v>2.2200000000000002</v>
      </c>
      <c r="E762" s="14" t="s">
        <v>175</v>
      </c>
      <c r="F762" s="14" t="s">
        <v>269</v>
      </c>
      <c r="G762" s="14">
        <v>411.86822476106801</v>
      </c>
      <c r="H762" s="14">
        <v>247.62640319831266</v>
      </c>
      <c r="I762" s="14">
        <v>-1.6632645769652501</v>
      </c>
      <c r="J762" s="15">
        <v>0.13256858951825401</v>
      </c>
      <c r="K762" s="14">
        <v>0.30912881346509202</v>
      </c>
      <c r="L762" s="14">
        <f>100-((H762/G762)*100)</f>
        <v>39.877274256355875</v>
      </c>
      <c r="M762" s="14" t="s">
        <v>173</v>
      </c>
      <c r="N762" s="14" t="s">
        <v>246</v>
      </c>
    </row>
    <row r="763" spans="1:14" x14ac:dyDescent="0.3">
      <c r="A763" s="13" t="s">
        <v>1674</v>
      </c>
      <c r="B763" s="13" t="s">
        <v>1675</v>
      </c>
      <c r="C763" s="14" t="s">
        <v>808</v>
      </c>
      <c r="D763" s="14">
        <v>2.2200000000000002</v>
      </c>
      <c r="E763" s="14" t="s">
        <v>175</v>
      </c>
      <c r="F763" s="14" t="s">
        <v>535</v>
      </c>
      <c r="G763" s="14">
        <v>330.98396305024602</v>
      </c>
      <c r="H763" s="14">
        <v>241.73589975797631</v>
      </c>
      <c r="I763" s="14">
        <v>-1.3691965627845299</v>
      </c>
      <c r="J763" s="15">
        <v>0.248468949308115</v>
      </c>
      <c r="K763" s="14">
        <v>0.45289145272744502</v>
      </c>
      <c r="L763" s="14">
        <f>100-((H763/G763)*100)</f>
        <v>26.964467543921799</v>
      </c>
      <c r="M763" s="14" t="s">
        <v>173</v>
      </c>
      <c r="N763" s="14" t="s">
        <v>246</v>
      </c>
    </row>
    <row r="764" spans="1:14" x14ac:dyDescent="0.3">
      <c r="A764" s="13" t="s">
        <v>2255</v>
      </c>
      <c r="B764" s="13" t="s">
        <v>2256</v>
      </c>
      <c r="C764" s="14" t="s">
        <v>808</v>
      </c>
      <c r="D764" s="14">
        <v>2.2200000000000002</v>
      </c>
      <c r="E764" s="14" t="s">
        <v>167</v>
      </c>
      <c r="F764" s="14" t="s">
        <v>828</v>
      </c>
      <c r="G764" s="14">
        <v>157.18565672303799</v>
      </c>
      <c r="H764" s="14">
        <v>218.99796070090201</v>
      </c>
      <c r="I764" s="14">
        <v>1.3932439210199601</v>
      </c>
      <c r="J764" s="15">
        <v>0.375220516250445</v>
      </c>
      <c r="K764" s="14">
        <v>0.58019219306554604</v>
      </c>
      <c r="L764" s="14">
        <f>100-((G764/H764)*100)</f>
        <v>28.22505916495021</v>
      </c>
      <c r="M764" s="14" t="s">
        <v>185</v>
      </c>
      <c r="N764" s="14" t="s">
        <v>246</v>
      </c>
    </row>
    <row r="765" spans="1:14" x14ac:dyDescent="0.3">
      <c r="A765" s="13" t="s">
        <v>2257</v>
      </c>
      <c r="B765" s="13" t="s">
        <v>2258</v>
      </c>
      <c r="C765" s="14" t="s">
        <v>808</v>
      </c>
      <c r="D765" s="14">
        <v>2.2200000000000002</v>
      </c>
      <c r="E765" s="14" t="s">
        <v>167</v>
      </c>
      <c r="F765" s="14" t="s">
        <v>829</v>
      </c>
      <c r="G765" s="14">
        <v>302.31884365419069</v>
      </c>
      <c r="H765" s="14">
        <v>446.46879029294468</v>
      </c>
      <c r="I765" s="14">
        <v>1.47681429611328</v>
      </c>
      <c r="J765" s="15">
        <v>5.4489990965900702E-2</v>
      </c>
      <c r="K765" s="14">
        <v>0.183560420625999</v>
      </c>
      <c r="L765" s="14">
        <f>100-((G765/H765)*100)</f>
        <v>32.286679331868157</v>
      </c>
      <c r="M765" s="14" t="s">
        <v>185</v>
      </c>
      <c r="N765" s="14" t="s">
        <v>274</v>
      </c>
    </row>
    <row r="766" spans="1:14" x14ac:dyDescent="0.3">
      <c r="A766" s="13" t="s">
        <v>2259</v>
      </c>
      <c r="B766" s="13" t="s">
        <v>2260</v>
      </c>
      <c r="C766" s="14" t="s">
        <v>808</v>
      </c>
      <c r="D766" s="14">
        <v>2.2200000000000002</v>
      </c>
      <c r="E766" s="14" t="s">
        <v>175</v>
      </c>
      <c r="F766" s="14" t="s">
        <v>830</v>
      </c>
      <c r="G766" s="14">
        <v>329.57023413242467</v>
      </c>
      <c r="H766" s="14">
        <v>140.69379478854833</v>
      </c>
      <c r="I766" s="14">
        <v>-2.34246460284721</v>
      </c>
      <c r="J766" s="14">
        <v>5.7146770562909203E-4</v>
      </c>
      <c r="K766" s="14">
        <v>1.6975627642093202E-2</v>
      </c>
      <c r="L766" s="14">
        <f>100-((H766/G766)*100)</f>
        <v>57.309920551861445</v>
      </c>
      <c r="M766" s="14" t="s">
        <v>185</v>
      </c>
      <c r="N766" s="14" t="s">
        <v>276</v>
      </c>
    </row>
    <row r="767" spans="1:14" x14ac:dyDescent="0.3">
      <c r="A767" s="13" t="s">
        <v>2261</v>
      </c>
      <c r="B767" s="13" t="s">
        <v>2262</v>
      </c>
      <c r="C767" s="14" t="s">
        <v>808</v>
      </c>
      <c r="D767" s="14">
        <v>2.2200000000000002</v>
      </c>
      <c r="E767" s="14" t="s">
        <v>167</v>
      </c>
      <c r="F767" s="14" t="s">
        <v>831</v>
      </c>
      <c r="G767" s="14">
        <v>225.21548332549733</v>
      </c>
      <c r="H767" s="14">
        <v>565.37571608816995</v>
      </c>
      <c r="I767" s="14">
        <v>2.5103767633553402</v>
      </c>
      <c r="J767" s="14">
        <v>9.7268114730680595E-4</v>
      </c>
      <c r="K767" s="14">
        <v>2.13784138590454E-2</v>
      </c>
      <c r="L767" s="14">
        <f>100-((G767/H767)*100)</f>
        <v>60.165341928061316</v>
      </c>
      <c r="M767" s="14" t="s">
        <v>173</v>
      </c>
      <c r="N767" s="14" t="s">
        <v>276</v>
      </c>
    </row>
    <row r="768" spans="1:14" x14ac:dyDescent="0.3">
      <c r="A768" s="13" t="s">
        <v>2263</v>
      </c>
      <c r="B768" s="13" t="s">
        <v>2264</v>
      </c>
      <c r="C768" s="14" t="s">
        <v>808</v>
      </c>
      <c r="D768" s="14">
        <v>2.2200000000000002</v>
      </c>
      <c r="E768" s="14" t="s">
        <v>167</v>
      </c>
      <c r="F768" s="14" t="s">
        <v>832</v>
      </c>
      <c r="G768" s="14">
        <v>3826.2385433570903</v>
      </c>
      <c r="H768" s="14">
        <v>4933.7217346610696</v>
      </c>
      <c r="I768" s="14">
        <v>1.28944436651153</v>
      </c>
      <c r="J768" s="14">
        <v>1.47962818462573E-3</v>
      </c>
      <c r="K768" s="14">
        <v>2.60270268700659E-2</v>
      </c>
      <c r="L768" s="14">
        <f>100-((G768/H768)*100)</f>
        <v>22.447216338196256</v>
      </c>
      <c r="M768" s="14" t="s">
        <v>173</v>
      </c>
      <c r="N768" s="14" t="s">
        <v>276</v>
      </c>
    </row>
    <row r="769" spans="1:14" x14ac:dyDescent="0.3">
      <c r="A769" s="13" t="s">
        <v>1201</v>
      </c>
      <c r="B769" s="13" t="s">
        <v>1202</v>
      </c>
      <c r="C769" s="14" t="s">
        <v>808</v>
      </c>
      <c r="D769" s="14">
        <v>2.2200000000000002</v>
      </c>
      <c r="E769" s="14" t="s">
        <v>167</v>
      </c>
      <c r="F769" s="14" t="s">
        <v>292</v>
      </c>
      <c r="G769" s="14">
        <v>1252.1021432955667</v>
      </c>
      <c r="H769" s="14">
        <v>1936.6662211325136</v>
      </c>
      <c r="I769" s="14">
        <v>1.54673181537343</v>
      </c>
      <c r="J769" s="14">
        <v>2.06240598684895E-3</v>
      </c>
      <c r="K769" s="14">
        <v>3.0194605745557601E-2</v>
      </c>
      <c r="L769" s="14">
        <f>100-((G769/H769)*100)</f>
        <v>35.347550877230205</v>
      </c>
      <c r="M769" s="14" t="s">
        <v>173</v>
      </c>
      <c r="N769" s="14" t="s">
        <v>276</v>
      </c>
    </row>
    <row r="770" spans="1:14" x14ac:dyDescent="0.3">
      <c r="A770" s="13" t="s">
        <v>2075</v>
      </c>
      <c r="B770" s="13" t="s">
        <v>2076</v>
      </c>
      <c r="C770" s="14" t="s">
        <v>808</v>
      </c>
      <c r="D770" s="14">
        <v>2.2200000000000002</v>
      </c>
      <c r="E770" s="14" t="s">
        <v>175</v>
      </c>
      <c r="F770" s="14" t="s">
        <v>737</v>
      </c>
      <c r="G770" s="14">
        <v>688.56005936987367</v>
      </c>
      <c r="H770" s="14">
        <v>423.81041781129267</v>
      </c>
      <c r="I770" s="14">
        <v>-1.62468884773018</v>
      </c>
      <c r="J770" s="14">
        <v>3.1417488880180499E-3</v>
      </c>
      <c r="K770" s="14">
        <v>3.7415004349431298E-2</v>
      </c>
      <c r="L770" s="14">
        <f>100-((H770/G770)*100)</f>
        <v>38.449752923639366</v>
      </c>
      <c r="M770" s="14" t="s">
        <v>206</v>
      </c>
      <c r="N770" s="14" t="s">
        <v>276</v>
      </c>
    </row>
    <row r="771" spans="1:14" x14ac:dyDescent="0.3">
      <c r="A771" s="13" t="s">
        <v>2265</v>
      </c>
      <c r="B771" s="13" t="s">
        <v>2266</v>
      </c>
      <c r="C771" s="14" t="s">
        <v>808</v>
      </c>
      <c r="D771" s="14">
        <v>2.2200000000000002</v>
      </c>
      <c r="E771" s="14" t="s">
        <v>167</v>
      </c>
      <c r="F771" s="14" t="s">
        <v>833</v>
      </c>
      <c r="G771" s="14">
        <v>499.88285427881573</v>
      </c>
      <c r="H771" s="14">
        <v>1438.3940229528368</v>
      </c>
      <c r="I771" s="14">
        <v>2.8774622106773702</v>
      </c>
      <c r="J771" s="14">
        <v>3.3093054427652999E-3</v>
      </c>
      <c r="K771" s="14">
        <v>3.8403864469766603E-2</v>
      </c>
      <c r="L771" s="14">
        <f>100-((G771/H771)*100)</f>
        <v>65.247154374806087</v>
      </c>
      <c r="M771" s="14" t="s">
        <v>206</v>
      </c>
      <c r="N771" s="14" t="s">
        <v>276</v>
      </c>
    </row>
    <row r="772" spans="1:14" x14ac:dyDescent="0.3">
      <c r="A772" s="13" t="s">
        <v>2267</v>
      </c>
      <c r="B772" s="13" t="s">
        <v>2268</v>
      </c>
      <c r="C772" s="14" t="s">
        <v>808</v>
      </c>
      <c r="D772" s="14">
        <v>2.2200000000000002</v>
      </c>
      <c r="E772" s="14" t="s">
        <v>167</v>
      </c>
      <c r="F772" s="14" t="s">
        <v>834</v>
      </c>
      <c r="G772" s="14">
        <v>240.42873313600498</v>
      </c>
      <c r="H772" s="14">
        <v>498.19037057579135</v>
      </c>
      <c r="I772" s="14">
        <v>2.07209165093415</v>
      </c>
      <c r="J772" s="14">
        <v>4.4158019927193698E-3</v>
      </c>
      <c r="K772" s="14">
        <v>4.4950935645389302E-2</v>
      </c>
      <c r="L772" s="14">
        <f>100-((G772/H772)*100)</f>
        <v>51.739586444008204</v>
      </c>
      <c r="M772" s="14" t="s">
        <v>185</v>
      </c>
      <c r="N772" s="14" t="s">
        <v>276</v>
      </c>
    </row>
    <row r="773" spans="1:14" x14ac:dyDescent="0.3">
      <c r="A773" s="13" t="s">
        <v>2269</v>
      </c>
      <c r="B773" s="13" t="s">
        <v>2270</v>
      </c>
      <c r="C773" s="14" t="s">
        <v>808</v>
      </c>
      <c r="D773" s="14">
        <v>2.2200000000000002</v>
      </c>
      <c r="E773" s="14" t="s">
        <v>167</v>
      </c>
      <c r="F773" s="14" t="s">
        <v>835</v>
      </c>
      <c r="G773" s="14">
        <v>1314.8538959928567</v>
      </c>
      <c r="H773" s="14">
        <v>2059.4272661128502</v>
      </c>
      <c r="I773" s="14">
        <v>1.5662784073494</v>
      </c>
      <c r="J773" s="14">
        <v>5.0711456165879404E-3</v>
      </c>
      <c r="K773" s="14">
        <v>4.8455633815164198E-2</v>
      </c>
      <c r="L773" s="14">
        <f>100-((G773/H773)*100)</f>
        <v>36.154390221576939</v>
      </c>
      <c r="M773" s="14" t="s">
        <v>173</v>
      </c>
      <c r="N773" s="14" t="s">
        <v>276</v>
      </c>
    </row>
    <row r="774" spans="1:14" x14ac:dyDescent="0.3">
      <c r="A774" s="13" t="s">
        <v>2271</v>
      </c>
      <c r="B774" s="13" t="s">
        <v>2272</v>
      </c>
      <c r="C774" s="14" t="s">
        <v>808</v>
      </c>
      <c r="D774" s="14">
        <v>2.2200000000000002</v>
      </c>
      <c r="E774" s="14" t="s">
        <v>167</v>
      </c>
      <c r="F774" s="14" t="s">
        <v>836</v>
      </c>
      <c r="G774" s="14">
        <v>395.61688166882828</v>
      </c>
      <c r="H774" s="14">
        <v>651.71951219730533</v>
      </c>
      <c r="I774" s="14">
        <v>1.64735010661871</v>
      </c>
      <c r="J774" s="14">
        <v>9.2685867198790805E-3</v>
      </c>
      <c r="K774" s="14">
        <v>6.7050046753572304E-2</v>
      </c>
      <c r="L774" s="14">
        <f>100-((G774/H774)*100)</f>
        <v>39.296449735717452</v>
      </c>
      <c r="M774" s="14" t="s">
        <v>173</v>
      </c>
      <c r="N774" s="14" t="s">
        <v>276</v>
      </c>
    </row>
    <row r="775" spans="1:14" x14ac:dyDescent="0.3">
      <c r="A775" s="13" t="s">
        <v>2273</v>
      </c>
      <c r="B775" s="13" t="s">
        <v>2274</v>
      </c>
      <c r="C775" s="14" t="s">
        <v>808</v>
      </c>
      <c r="D775" s="14">
        <v>2.2200000000000002</v>
      </c>
      <c r="E775" s="14" t="s">
        <v>167</v>
      </c>
      <c r="F775" s="14" t="s">
        <v>837</v>
      </c>
      <c r="G775" s="14">
        <v>189.56664980225264</v>
      </c>
      <c r="H775" s="14">
        <v>310.0411184295013</v>
      </c>
      <c r="I775" s="14">
        <v>1.6355256515474701</v>
      </c>
      <c r="J775" s="14">
        <v>1.03198009412183E-2</v>
      </c>
      <c r="K775" s="14">
        <v>7.0454968232825294E-2</v>
      </c>
      <c r="L775" s="14">
        <f>100-((G775/H775)*100)</f>
        <v>38.85757774243185</v>
      </c>
      <c r="M775" s="14" t="s">
        <v>185</v>
      </c>
      <c r="N775" s="14" t="s">
        <v>276</v>
      </c>
    </row>
    <row r="776" spans="1:14" x14ac:dyDescent="0.3">
      <c r="A776" s="13" t="s">
        <v>2275</v>
      </c>
      <c r="B776" s="13" t="s">
        <v>2276</v>
      </c>
      <c r="C776" s="14" t="s">
        <v>808</v>
      </c>
      <c r="D776" s="14">
        <v>2.2200000000000002</v>
      </c>
      <c r="E776" s="14" t="s">
        <v>175</v>
      </c>
      <c r="F776" s="14" t="s">
        <v>838</v>
      </c>
      <c r="G776" s="14">
        <v>168.75695279643637</v>
      </c>
      <c r="H776" s="14">
        <v>61.023340950343801</v>
      </c>
      <c r="I776" s="14">
        <v>-2.7654492554538699</v>
      </c>
      <c r="J776" s="14">
        <v>1.0931903630482E-2</v>
      </c>
      <c r="K776" s="14">
        <v>7.2818704469730294E-2</v>
      </c>
      <c r="L776" s="14">
        <f>100-((H776/G776)*100)</f>
        <v>63.839510053281536</v>
      </c>
      <c r="M776" s="14" t="s">
        <v>206</v>
      </c>
      <c r="N776" s="14" t="s">
        <v>276</v>
      </c>
    </row>
    <row r="777" spans="1:14" x14ac:dyDescent="0.3">
      <c r="A777" s="13" t="s">
        <v>2277</v>
      </c>
      <c r="B777" s="13" t="s">
        <v>2278</v>
      </c>
      <c r="C777" s="14" t="s">
        <v>808</v>
      </c>
      <c r="D777" s="14">
        <v>2.2200000000000002</v>
      </c>
      <c r="E777" s="14" t="s">
        <v>167</v>
      </c>
      <c r="F777" s="14" t="s">
        <v>839</v>
      </c>
      <c r="G777" s="14">
        <v>270.26571913750831</v>
      </c>
      <c r="H777" s="14">
        <v>498.0889894640793</v>
      </c>
      <c r="I777" s="14">
        <v>1.84296029497791</v>
      </c>
      <c r="J777" s="14">
        <v>1.16827187490193E-2</v>
      </c>
      <c r="K777" s="14">
        <v>7.5991224528617202E-2</v>
      </c>
      <c r="L777" s="14">
        <f>100-((G777/H777)*100)</f>
        <v>45.739471288393318</v>
      </c>
      <c r="M777" s="14" t="s">
        <v>173</v>
      </c>
      <c r="N777" s="14" t="s">
        <v>276</v>
      </c>
    </row>
    <row r="778" spans="1:14" x14ac:dyDescent="0.3">
      <c r="A778" s="13" t="s">
        <v>2279</v>
      </c>
      <c r="B778" s="13" t="s">
        <v>2280</v>
      </c>
      <c r="C778" s="14" t="s">
        <v>808</v>
      </c>
      <c r="D778" s="14">
        <v>2.2200000000000002</v>
      </c>
      <c r="E778" s="14" t="s">
        <v>175</v>
      </c>
      <c r="F778" s="14" t="s">
        <v>840</v>
      </c>
      <c r="G778" s="14">
        <v>376.37603335843704</v>
      </c>
      <c r="H778" s="14">
        <v>172.54464605828466</v>
      </c>
      <c r="I778" s="14">
        <v>-2.1813254827466402</v>
      </c>
      <c r="J778" s="14">
        <v>1.43863735404413E-2</v>
      </c>
      <c r="K778" s="14">
        <v>8.5363568917020793E-2</v>
      </c>
      <c r="L778" s="14">
        <f>100-((H778/G778)*100)</f>
        <v>54.156314226850917</v>
      </c>
      <c r="M778" s="14" t="s">
        <v>206</v>
      </c>
      <c r="N778" s="14" t="s">
        <v>276</v>
      </c>
    </row>
    <row r="779" spans="1:14" x14ac:dyDescent="0.3">
      <c r="A779" s="13" t="s">
        <v>2281</v>
      </c>
      <c r="B779" s="13" t="s">
        <v>2282</v>
      </c>
      <c r="C779" s="14" t="s">
        <v>808</v>
      </c>
      <c r="D779" s="14">
        <v>2.2200000000000002</v>
      </c>
      <c r="E779" s="14" t="s">
        <v>167</v>
      </c>
      <c r="F779" s="14" t="s">
        <v>841</v>
      </c>
      <c r="G779" s="14">
        <v>1411.3330377804202</v>
      </c>
      <c r="H779" s="14">
        <v>2701.4630773374033</v>
      </c>
      <c r="I779" s="14">
        <v>1.9141216176629401</v>
      </c>
      <c r="J779" s="14">
        <v>1.58452212461405E-2</v>
      </c>
      <c r="K779" s="14">
        <v>9.0048304475525004E-2</v>
      </c>
      <c r="L779" s="14">
        <f>100-((G779/H779)*100)</f>
        <v>47.756715624947645</v>
      </c>
      <c r="M779" s="14" t="s">
        <v>185</v>
      </c>
      <c r="N779" s="14" t="s">
        <v>276</v>
      </c>
    </row>
    <row r="780" spans="1:14" x14ac:dyDescent="0.3">
      <c r="A780" s="13" t="s">
        <v>2283</v>
      </c>
      <c r="B780" s="13" t="s">
        <v>2284</v>
      </c>
      <c r="C780" s="14" t="s">
        <v>808</v>
      </c>
      <c r="D780" s="14">
        <v>2.2200000000000002</v>
      </c>
      <c r="E780" s="14" t="s">
        <v>175</v>
      </c>
      <c r="F780" s="14" t="s">
        <v>842</v>
      </c>
      <c r="G780" s="14">
        <v>1101.0368734652134</v>
      </c>
      <c r="H780" s="14">
        <v>498.66311593155797</v>
      </c>
      <c r="I780" s="14">
        <v>-2.2079773664598301</v>
      </c>
      <c r="J780" s="14">
        <v>2.04108015732378E-2</v>
      </c>
      <c r="K780" s="14">
        <v>0.104030282096239</v>
      </c>
      <c r="L780" s="14">
        <f>100-((H780/G780)*100)</f>
        <v>54.709680670171224</v>
      </c>
      <c r="M780" s="14" t="s">
        <v>173</v>
      </c>
      <c r="N780" s="14" t="s">
        <v>276</v>
      </c>
    </row>
    <row r="781" spans="1:14" x14ac:dyDescent="0.3">
      <c r="A781" s="13" t="s">
        <v>2285</v>
      </c>
      <c r="B781" s="13" t="s">
        <v>2286</v>
      </c>
      <c r="C781" s="14" t="s">
        <v>808</v>
      </c>
      <c r="D781" s="14">
        <v>2.2200000000000002</v>
      </c>
      <c r="E781" s="14" t="s">
        <v>175</v>
      </c>
      <c r="F781" s="14" t="s">
        <v>843</v>
      </c>
      <c r="G781" s="14">
        <v>684.73919688005844</v>
      </c>
      <c r="H781" s="14">
        <v>467.34108423979268</v>
      </c>
      <c r="I781" s="14">
        <v>-1.46518082824646</v>
      </c>
      <c r="J781" s="14">
        <v>2.1313501251198401E-2</v>
      </c>
      <c r="K781" s="14">
        <v>0.10653568449341699</v>
      </c>
      <c r="L781" s="14">
        <f>100-((H781/G781)*100)</f>
        <v>31.749038704198213</v>
      </c>
      <c r="M781" s="14" t="s">
        <v>173</v>
      </c>
      <c r="N781" s="14" t="s">
        <v>276</v>
      </c>
    </row>
    <row r="782" spans="1:14" x14ac:dyDescent="0.3">
      <c r="A782" s="13" t="s">
        <v>2287</v>
      </c>
      <c r="B782" s="13" t="s">
        <v>2288</v>
      </c>
      <c r="C782" s="14" t="s">
        <v>808</v>
      </c>
      <c r="D782" s="14">
        <v>2.2200000000000002</v>
      </c>
      <c r="E782" s="14" t="s">
        <v>167</v>
      </c>
      <c r="F782" s="14" t="s">
        <v>844</v>
      </c>
      <c r="G782" s="14">
        <v>1509.1825950816801</v>
      </c>
      <c r="H782" s="14">
        <v>2237.8788659606703</v>
      </c>
      <c r="I782" s="14">
        <v>1.4828416874497199</v>
      </c>
      <c r="J782" s="14">
        <v>2.3251745050229301E-2</v>
      </c>
      <c r="K782" s="14">
        <v>0.111757410354763</v>
      </c>
      <c r="L782" s="14">
        <f>100-((G782/H782)*100)</f>
        <v>32.561917535522085</v>
      </c>
      <c r="M782" s="14" t="s">
        <v>173</v>
      </c>
      <c r="N782" s="14" t="s">
        <v>276</v>
      </c>
    </row>
    <row r="783" spans="1:14" x14ac:dyDescent="0.3">
      <c r="A783" s="13" t="s">
        <v>2289</v>
      </c>
      <c r="B783" s="13" t="s">
        <v>2290</v>
      </c>
      <c r="C783" s="14" t="s">
        <v>808</v>
      </c>
      <c r="D783" s="14">
        <v>2.2200000000000002</v>
      </c>
      <c r="E783" s="14" t="s">
        <v>167</v>
      </c>
      <c r="F783" s="14" t="s">
        <v>845</v>
      </c>
      <c r="G783" s="14">
        <v>146.73406201524219</v>
      </c>
      <c r="H783" s="14">
        <v>317.20233010283465</v>
      </c>
      <c r="I783" s="14">
        <v>2.16174980605311</v>
      </c>
      <c r="J783" s="14">
        <v>2.41449897226752E-2</v>
      </c>
      <c r="K783" s="14">
        <v>0.114323055804463</v>
      </c>
      <c r="L783" s="14">
        <f>100-((G783/H783)*100)</f>
        <v>53.741177762574416</v>
      </c>
      <c r="M783" s="14" t="s">
        <v>173</v>
      </c>
      <c r="N783" s="14" t="s">
        <v>276</v>
      </c>
    </row>
    <row r="784" spans="1:14" x14ac:dyDescent="0.3">
      <c r="A784" s="13" t="s">
        <v>2087</v>
      </c>
      <c r="B784" s="13" t="s">
        <v>2088</v>
      </c>
      <c r="C784" s="14" t="s">
        <v>808</v>
      </c>
      <c r="D784" s="14">
        <v>2.2200000000000002</v>
      </c>
      <c r="E784" s="14" t="s">
        <v>175</v>
      </c>
      <c r="F784" s="14" t="s">
        <v>743</v>
      </c>
      <c r="G784" s="14">
        <v>249.34771902098336</v>
      </c>
      <c r="H784" s="14">
        <v>173.12267411559131</v>
      </c>
      <c r="I784" s="14">
        <v>-1.4402949832816101</v>
      </c>
      <c r="J784" s="14">
        <v>2.42087499986272E-2</v>
      </c>
      <c r="K784" s="14">
        <v>0.114566139359845</v>
      </c>
      <c r="L784" s="14">
        <f>100-((H784/G784)*100)</f>
        <v>30.569778301832983</v>
      </c>
      <c r="M784" s="14" t="s">
        <v>173</v>
      </c>
      <c r="N784" s="14" t="s">
        <v>276</v>
      </c>
    </row>
    <row r="785" spans="1:14" x14ac:dyDescent="0.3">
      <c r="A785" s="13" t="s">
        <v>2291</v>
      </c>
      <c r="B785" s="13" t="s">
        <v>2292</v>
      </c>
      <c r="C785" s="14" t="s">
        <v>808</v>
      </c>
      <c r="D785" s="14">
        <v>2.2200000000000002</v>
      </c>
      <c r="E785" s="14" t="s">
        <v>167</v>
      </c>
      <c r="F785" s="14" t="s">
        <v>846</v>
      </c>
      <c r="G785" s="14">
        <v>2191.2878613967532</v>
      </c>
      <c r="H785" s="14">
        <v>3409.8577413532234</v>
      </c>
      <c r="I785" s="14">
        <v>1.5560975814376701</v>
      </c>
      <c r="J785" s="14">
        <v>2.7679202718639401E-2</v>
      </c>
      <c r="K785" s="14">
        <v>0.123092117275017</v>
      </c>
      <c r="L785" s="14">
        <f>100-((G785/H785)*100)</f>
        <v>35.73667796102464</v>
      </c>
      <c r="M785" s="14" t="s">
        <v>185</v>
      </c>
      <c r="N785" s="14" t="s">
        <v>276</v>
      </c>
    </row>
    <row r="786" spans="1:14" x14ac:dyDescent="0.3">
      <c r="A786" s="13" t="s">
        <v>2293</v>
      </c>
      <c r="B786" s="13" t="s">
        <v>2294</v>
      </c>
      <c r="C786" s="14" t="s">
        <v>808</v>
      </c>
      <c r="D786" s="14">
        <v>2.2200000000000002</v>
      </c>
      <c r="E786" s="14" t="s">
        <v>175</v>
      </c>
      <c r="F786" s="14" t="s">
        <v>847</v>
      </c>
      <c r="G786" s="14">
        <v>134.91607292618332</v>
      </c>
      <c r="H786" s="14">
        <v>47.166756585383602</v>
      </c>
      <c r="I786" s="14">
        <v>-2.86040598704199</v>
      </c>
      <c r="J786" s="14">
        <v>2.8021924574152299E-2</v>
      </c>
      <c r="K786" s="14">
        <v>0.12384294264959</v>
      </c>
      <c r="L786" s="14">
        <f>100-((H786/G786)*100)</f>
        <v>65.039927739973592</v>
      </c>
      <c r="M786" s="14" t="s">
        <v>194</v>
      </c>
      <c r="N786" s="14" t="s">
        <v>276</v>
      </c>
    </row>
    <row r="787" spans="1:14" x14ac:dyDescent="0.3">
      <c r="A787" s="13" t="s">
        <v>2295</v>
      </c>
      <c r="B787" s="13" t="s">
        <v>2296</v>
      </c>
      <c r="C787" s="14" t="s">
        <v>808</v>
      </c>
      <c r="D787" s="14">
        <v>2.2200000000000002</v>
      </c>
      <c r="E787" s="14" t="s">
        <v>167</v>
      </c>
      <c r="F787" s="14" t="s">
        <v>848</v>
      </c>
      <c r="G787" s="14">
        <v>623.78265665700872</v>
      </c>
      <c r="H787" s="14">
        <v>794.1224191926276</v>
      </c>
      <c r="I787" s="14">
        <v>1.27307550268952</v>
      </c>
      <c r="J787" s="14">
        <v>3.1928416332568502E-2</v>
      </c>
      <c r="K787" s="14">
        <v>0.13456328446124999</v>
      </c>
      <c r="L787" s="14">
        <f>100-((G787/H787)*100)</f>
        <v>21.450063418282639</v>
      </c>
      <c r="M787" s="14" t="s">
        <v>173</v>
      </c>
      <c r="N787" s="14" t="s">
        <v>276</v>
      </c>
    </row>
    <row r="788" spans="1:14" x14ac:dyDescent="0.3">
      <c r="A788" s="13" t="s">
        <v>1750</v>
      </c>
      <c r="B788" s="13" t="s">
        <v>1751</v>
      </c>
      <c r="C788" s="14" t="s">
        <v>808</v>
      </c>
      <c r="D788" s="14">
        <v>2.2200000000000002</v>
      </c>
      <c r="E788" s="14" t="s">
        <v>167</v>
      </c>
      <c r="F788" s="14" t="s">
        <v>573</v>
      </c>
      <c r="G788" s="14">
        <v>1426.5240266182966</v>
      </c>
      <c r="H788" s="14">
        <v>2180.1268746526371</v>
      </c>
      <c r="I788" s="14">
        <v>1.52827911340605</v>
      </c>
      <c r="J788" s="14">
        <v>3.8406093544422502E-2</v>
      </c>
      <c r="K788" s="14">
        <v>0.14956242508211201</v>
      </c>
      <c r="L788" s="14">
        <f>100-((G788/H788)*100)</f>
        <v>34.566926209485544</v>
      </c>
      <c r="M788" s="14" t="s">
        <v>185</v>
      </c>
      <c r="N788" s="14" t="s">
        <v>276</v>
      </c>
    </row>
    <row r="789" spans="1:14" x14ac:dyDescent="0.3">
      <c r="A789" s="13" t="s">
        <v>1275</v>
      </c>
      <c r="B789" s="13" t="s">
        <v>1276</v>
      </c>
      <c r="C789" s="14" t="s">
        <v>808</v>
      </c>
      <c r="D789" s="14">
        <v>2.2200000000000002</v>
      </c>
      <c r="E789" s="14" t="s">
        <v>167</v>
      </c>
      <c r="F789" s="14" t="s">
        <v>329</v>
      </c>
      <c r="G789" s="14">
        <v>181.00601441645901</v>
      </c>
      <c r="H789" s="14">
        <v>293.6425038040997</v>
      </c>
      <c r="I789" s="14">
        <v>1.62228036869806</v>
      </c>
      <c r="J789" s="14">
        <v>4.4526610324737301E-2</v>
      </c>
      <c r="K789" s="14">
        <v>0.162778910158626</v>
      </c>
      <c r="L789" s="14">
        <f>100-((G789/H789)*100)</f>
        <v>38.358373848625426</v>
      </c>
      <c r="M789" s="14" t="s">
        <v>173</v>
      </c>
      <c r="N789" s="14" t="s">
        <v>276</v>
      </c>
    </row>
    <row r="790" spans="1:14" x14ac:dyDescent="0.3">
      <c r="A790" s="13" t="s">
        <v>2103</v>
      </c>
      <c r="B790" s="13" t="s">
        <v>2104</v>
      </c>
      <c r="C790" s="14" t="s">
        <v>808</v>
      </c>
      <c r="D790" s="14">
        <v>2.2200000000000002</v>
      </c>
      <c r="E790" s="14" t="s">
        <v>167</v>
      </c>
      <c r="F790" s="14" t="s">
        <v>751</v>
      </c>
      <c r="G790" s="14">
        <v>193.42097612782308</v>
      </c>
      <c r="H790" s="14">
        <v>731.59613402387288</v>
      </c>
      <c r="I790" s="14">
        <v>3.7824032774004599</v>
      </c>
      <c r="J790" s="14">
        <v>4.5839397746189503E-2</v>
      </c>
      <c r="K790" s="14">
        <v>0.16586884468888899</v>
      </c>
      <c r="L790" s="14">
        <f>100-((G790/H790)*100)</f>
        <v>73.561782637644242</v>
      </c>
      <c r="M790" s="14" t="s">
        <v>206</v>
      </c>
      <c r="N790" s="14" t="s">
        <v>276</v>
      </c>
    </row>
    <row r="791" spans="1:14" x14ac:dyDescent="0.3">
      <c r="A791" s="13" t="s">
        <v>2297</v>
      </c>
      <c r="B791" s="13" t="s">
        <v>1278</v>
      </c>
      <c r="C791" s="14" t="s">
        <v>808</v>
      </c>
      <c r="D791" s="14">
        <v>2.2200000000000002</v>
      </c>
      <c r="E791" s="14" t="s">
        <v>167</v>
      </c>
      <c r="F791" s="14" t="s">
        <v>330</v>
      </c>
      <c r="G791" s="14">
        <v>123.615684048349</v>
      </c>
      <c r="H791" s="14">
        <v>217.61864283895201</v>
      </c>
      <c r="I791" s="14">
        <v>1.7604452421574299</v>
      </c>
      <c r="J791" s="14">
        <v>4.5914932182968098E-2</v>
      </c>
      <c r="K791" s="14">
        <v>0.166077010584159</v>
      </c>
      <c r="L791" s="14">
        <f>100-((G791/H791)*100)</f>
        <v>43.196188324807082</v>
      </c>
      <c r="M791" s="14" t="s">
        <v>173</v>
      </c>
      <c r="N791" s="14" t="s">
        <v>276</v>
      </c>
    </row>
    <row r="792" spans="1:14" x14ac:dyDescent="0.3">
      <c r="A792" s="13" t="s">
        <v>2298</v>
      </c>
      <c r="B792" s="13" t="s">
        <v>2299</v>
      </c>
      <c r="C792" s="14" t="s">
        <v>808</v>
      </c>
      <c r="D792" s="14">
        <v>2.2200000000000002</v>
      </c>
      <c r="E792" s="14" t="s">
        <v>175</v>
      </c>
      <c r="F792" s="14" t="s">
        <v>849</v>
      </c>
      <c r="G792" s="14">
        <v>445.69230716639458</v>
      </c>
      <c r="H792" s="14">
        <v>331.6335655444297</v>
      </c>
      <c r="I792" s="14">
        <v>-1.34393002841772</v>
      </c>
      <c r="J792" s="14">
        <v>4.67317756401954E-2</v>
      </c>
      <c r="K792" s="14">
        <v>0.16806524381849899</v>
      </c>
      <c r="L792" s="14">
        <f>100-((H792/G792)*100)</f>
        <v>25.591364218764099</v>
      </c>
      <c r="M792" s="14" t="s">
        <v>173</v>
      </c>
      <c r="N792" s="14" t="s">
        <v>276</v>
      </c>
    </row>
    <row r="793" spans="1:14" x14ac:dyDescent="0.3">
      <c r="A793" s="13" t="s">
        <v>1299</v>
      </c>
      <c r="B793" s="13" t="s">
        <v>1300</v>
      </c>
      <c r="C793" s="14" t="s">
        <v>808</v>
      </c>
      <c r="D793" s="14">
        <v>2.2200000000000002</v>
      </c>
      <c r="E793" s="14" t="s">
        <v>175</v>
      </c>
      <c r="F793" s="14" t="s">
        <v>341</v>
      </c>
      <c r="G793" s="14">
        <v>374.44222146136968</v>
      </c>
      <c r="H793" s="14">
        <v>269.45004506878701</v>
      </c>
      <c r="I793" s="14">
        <v>-1.3896535863105099</v>
      </c>
      <c r="J793" s="15">
        <v>6.9792132185866607E-2</v>
      </c>
      <c r="K793" s="14">
        <v>0.211340766305637</v>
      </c>
      <c r="L793" s="14">
        <f>100-((H793/G793)*100)</f>
        <v>28.039620100217377</v>
      </c>
      <c r="M793" s="14" t="s">
        <v>194</v>
      </c>
      <c r="N793" s="14" t="s">
        <v>276</v>
      </c>
    </row>
    <row r="794" spans="1:14" x14ac:dyDescent="0.3">
      <c r="A794" s="13" t="s">
        <v>2300</v>
      </c>
      <c r="B794" s="13" t="s">
        <v>2301</v>
      </c>
      <c r="C794" s="14" t="s">
        <v>808</v>
      </c>
      <c r="D794" s="14">
        <v>2.2200000000000002</v>
      </c>
      <c r="E794" s="14" t="s">
        <v>167</v>
      </c>
      <c r="F794" s="14" t="s">
        <v>850</v>
      </c>
      <c r="G794" s="14">
        <v>234.93177140781032</v>
      </c>
      <c r="H794" s="14">
        <v>319.7473679516674</v>
      </c>
      <c r="I794" s="14">
        <v>1.3610222492922399</v>
      </c>
      <c r="J794" s="15">
        <v>7.5013978232654197E-2</v>
      </c>
      <c r="K794" s="14">
        <v>0.220312506998531</v>
      </c>
      <c r="L794" s="14">
        <f>100-((G794/H794)*100)</f>
        <v>26.525815392068424</v>
      </c>
      <c r="M794" s="14" t="s">
        <v>185</v>
      </c>
      <c r="N794" s="14" t="s">
        <v>276</v>
      </c>
    </row>
    <row r="795" spans="1:14" x14ac:dyDescent="0.3">
      <c r="A795" s="13" t="s">
        <v>1307</v>
      </c>
      <c r="B795" s="13" t="s">
        <v>1308</v>
      </c>
      <c r="C795" s="14" t="s">
        <v>808</v>
      </c>
      <c r="D795" s="14">
        <v>2.2200000000000002</v>
      </c>
      <c r="E795" s="14" t="s">
        <v>167</v>
      </c>
      <c r="F795" s="14" t="s">
        <v>345</v>
      </c>
      <c r="G795" s="14">
        <v>585.05694448712427</v>
      </c>
      <c r="H795" s="14">
        <v>825.82465350170662</v>
      </c>
      <c r="I795" s="14">
        <v>1.4115286747440401</v>
      </c>
      <c r="J795" s="15">
        <v>7.6460492148687803E-2</v>
      </c>
      <c r="K795" s="14">
        <v>0.22225315457222</v>
      </c>
      <c r="L795" s="14">
        <f>100-((G795/H795)*100)</f>
        <v>29.154822151853423</v>
      </c>
      <c r="M795" s="14" t="s">
        <v>173</v>
      </c>
      <c r="N795" s="14" t="s">
        <v>276</v>
      </c>
    </row>
    <row r="796" spans="1:14" x14ac:dyDescent="0.3">
      <c r="A796" s="13" t="s">
        <v>2302</v>
      </c>
      <c r="B796" s="13" t="s">
        <v>2303</v>
      </c>
      <c r="C796" s="14" t="s">
        <v>808</v>
      </c>
      <c r="D796" s="14">
        <v>2.2200000000000002</v>
      </c>
      <c r="E796" s="14" t="s">
        <v>175</v>
      </c>
      <c r="F796" s="14" t="s">
        <v>851</v>
      </c>
      <c r="G796" s="14">
        <v>207.13434888496067</v>
      </c>
      <c r="H796" s="14">
        <v>105.73004046378615</v>
      </c>
      <c r="I796" s="14">
        <v>-1.95908701043113</v>
      </c>
      <c r="J796" s="15">
        <v>8.5915566860331194E-2</v>
      </c>
      <c r="K796" s="14">
        <v>0.23810192010199899</v>
      </c>
      <c r="L796" s="14">
        <f>100-((H796/G796)*100)</f>
        <v>48.955814893594962</v>
      </c>
      <c r="M796" s="14" t="s">
        <v>194</v>
      </c>
      <c r="N796" s="14" t="s">
        <v>276</v>
      </c>
    </row>
    <row r="797" spans="1:14" x14ac:dyDescent="0.3">
      <c r="A797" s="13" t="s">
        <v>1317</v>
      </c>
      <c r="B797" s="13" t="s">
        <v>1318</v>
      </c>
      <c r="C797" s="14" t="s">
        <v>808</v>
      </c>
      <c r="D797" s="14">
        <v>2.2200000000000002</v>
      </c>
      <c r="E797" s="14" t="s">
        <v>167</v>
      </c>
      <c r="F797" s="14" t="s">
        <v>350</v>
      </c>
      <c r="G797" s="14">
        <v>161.62140649650399</v>
      </c>
      <c r="H797" s="14">
        <v>216.84000146666267</v>
      </c>
      <c r="I797" s="14">
        <v>1.3416539687850899</v>
      </c>
      <c r="J797" s="15">
        <v>0.10397400980304999</v>
      </c>
      <c r="K797" s="14">
        <v>0.26731826603998199</v>
      </c>
      <c r="L797" s="14">
        <f>100-((G797/H797)*100)</f>
        <v>25.465133091989983</v>
      </c>
      <c r="M797" s="14" t="s">
        <v>194</v>
      </c>
      <c r="N797" s="14" t="s">
        <v>276</v>
      </c>
    </row>
    <row r="798" spans="1:14" x14ac:dyDescent="0.3">
      <c r="A798" s="13" t="s">
        <v>2304</v>
      </c>
      <c r="B798" s="13" t="s">
        <v>2305</v>
      </c>
      <c r="C798" s="14" t="s">
        <v>808</v>
      </c>
      <c r="D798" s="14">
        <v>2.2200000000000002</v>
      </c>
      <c r="E798" s="14" t="s">
        <v>175</v>
      </c>
      <c r="F798" s="14" t="s">
        <v>852</v>
      </c>
      <c r="G798" s="14">
        <v>346.33767201592673</v>
      </c>
      <c r="H798" s="14">
        <v>257.85098661593702</v>
      </c>
      <c r="I798" s="14">
        <v>-1.34316985388072</v>
      </c>
      <c r="J798" s="15">
        <v>0.104238328436892</v>
      </c>
      <c r="K798" s="14">
        <v>0.26747592776121198</v>
      </c>
      <c r="L798" s="14">
        <f>100-((H798/G798)*100)</f>
        <v>25.549252232636292</v>
      </c>
      <c r="M798" s="14" t="s">
        <v>194</v>
      </c>
      <c r="N798" s="14" t="s">
        <v>276</v>
      </c>
    </row>
    <row r="799" spans="1:14" x14ac:dyDescent="0.3">
      <c r="A799" s="13" t="s">
        <v>1796</v>
      </c>
      <c r="B799" s="13" t="s">
        <v>1797</v>
      </c>
      <c r="C799" s="14" t="s">
        <v>808</v>
      </c>
      <c r="D799" s="14">
        <v>2.2200000000000002</v>
      </c>
      <c r="E799" s="14" t="s">
        <v>167</v>
      </c>
      <c r="F799" s="14" t="s">
        <v>596</v>
      </c>
      <c r="G799" s="14">
        <v>118.45463442976001</v>
      </c>
      <c r="H799" s="14">
        <v>225.38725973606333</v>
      </c>
      <c r="I799" s="14">
        <v>1.90273061768395</v>
      </c>
      <c r="J799" s="15">
        <v>0.113962963223999</v>
      </c>
      <c r="K799" s="14">
        <v>0.28176850054859998</v>
      </c>
      <c r="L799" s="14">
        <f>100-((G799/H799)*100)</f>
        <v>47.443952879823513</v>
      </c>
      <c r="M799" s="14" t="s">
        <v>169</v>
      </c>
      <c r="N799" s="14" t="s">
        <v>276</v>
      </c>
    </row>
    <row r="800" spans="1:14" x14ac:dyDescent="0.3">
      <c r="A800" s="13" t="s">
        <v>1321</v>
      </c>
      <c r="B800" s="13" t="s">
        <v>1322</v>
      </c>
      <c r="C800" s="14" t="s">
        <v>808</v>
      </c>
      <c r="D800" s="14">
        <v>2.2200000000000002</v>
      </c>
      <c r="E800" s="14" t="s">
        <v>167</v>
      </c>
      <c r="F800" s="14" t="s">
        <v>352</v>
      </c>
      <c r="G800" s="14">
        <v>259.98234966315005</v>
      </c>
      <c r="H800" s="14">
        <v>362.10605007850495</v>
      </c>
      <c r="I800" s="14">
        <v>1.3928101294094499</v>
      </c>
      <c r="J800" s="15">
        <v>0.117156449906389</v>
      </c>
      <c r="K800" s="14">
        <v>0.28700996433242598</v>
      </c>
      <c r="L800" s="14">
        <f>100-((G800/H800)*100)</f>
        <v>28.202704813469524</v>
      </c>
      <c r="M800" s="14" t="s">
        <v>194</v>
      </c>
      <c r="N800" s="14" t="s">
        <v>276</v>
      </c>
    </row>
    <row r="801" spans="1:14" x14ac:dyDescent="0.3">
      <c r="A801" s="13" t="s">
        <v>2306</v>
      </c>
      <c r="B801" s="13" t="s">
        <v>2307</v>
      </c>
      <c r="C801" s="14" t="s">
        <v>808</v>
      </c>
      <c r="D801" s="14">
        <v>2.2200000000000002</v>
      </c>
      <c r="E801" s="14" t="s">
        <v>167</v>
      </c>
      <c r="F801" s="14" t="s">
        <v>853</v>
      </c>
      <c r="G801" s="14">
        <v>268.76947262208432</v>
      </c>
      <c r="H801" s="14">
        <v>431.42180939850141</v>
      </c>
      <c r="I801" s="14">
        <v>1.60517414864716</v>
      </c>
      <c r="J801" s="15">
        <v>0.186160059024121</v>
      </c>
      <c r="K801" s="14">
        <v>0.38088893176774202</v>
      </c>
      <c r="L801" s="14">
        <f>100-((G801/H801)*100)</f>
        <v>37.701463679638927</v>
      </c>
      <c r="M801" s="14" t="s">
        <v>185</v>
      </c>
      <c r="N801" s="14" t="s">
        <v>276</v>
      </c>
    </row>
    <row r="802" spans="1:14" x14ac:dyDescent="0.3">
      <c r="A802" s="13" t="s">
        <v>2135</v>
      </c>
      <c r="B802" s="13" t="s">
        <v>2136</v>
      </c>
      <c r="C802" s="14" t="s">
        <v>808</v>
      </c>
      <c r="D802" s="14">
        <v>2.2200000000000002</v>
      </c>
      <c r="E802" s="14" t="s">
        <v>175</v>
      </c>
      <c r="F802" s="14" t="s">
        <v>767</v>
      </c>
      <c r="G802" s="14">
        <v>1344.4960933858533</v>
      </c>
      <c r="H802" s="14">
        <v>1006.2529389230876</v>
      </c>
      <c r="I802" s="14">
        <v>-1.3361412835472199</v>
      </c>
      <c r="J802" s="15">
        <v>0.22808527254799499</v>
      </c>
      <c r="K802" s="14">
        <v>0.429598634132415</v>
      </c>
      <c r="L802" s="14">
        <f t="shared" ref="L802:L808" si="18">100-((H802/G802)*100)</f>
        <v>25.157615267662521</v>
      </c>
      <c r="M802" s="14" t="s">
        <v>185</v>
      </c>
      <c r="N802" s="14" t="s">
        <v>276</v>
      </c>
    </row>
    <row r="803" spans="1:14" x14ac:dyDescent="0.3">
      <c r="A803" s="13" t="s">
        <v>2308</v>
      </c>
      <c r="B803" s="13" t="s">
        <v>2309</v>
      </c>
      <c r="C803" s="14" t="s">
        <v>808</v>
      </c>
      <c r="D803" s="14">
        <v>2.2200000000000002</v>
      </c>
      <c r="E803" s="14" t="s">
        <v>175</v>
      </c>
      <c r="F803" s="14" t="s">
        <v>854</v>
      </c>
      <c r="G803" s="14">
        <v>126.61537197185255</v>
      </c>
      <c r="H803" s="14">
        <v>85.462805514529762</v>
      </c>
      <c r="I803" s="14">
        <v>-1.4815260417624101</v>
      </c>
      <c r="J803" s="15">
        <v>0.28482581826067099</v>
      </c>
      <c r="K803" s="14">
        <v>0.49270272594285403</v>
      </c>
      <c r="L803" s="14">
        <f t="shared" si="18"/>
        <v>32.502030216734894</v>
      </c>
      <c r="M803" s="14" t="s">
        <v>173</v>
      </c>
      <c r="N803" s="14" t="s">
        <v>276</v>
      </c>
    </row>
    <row r="804" spans="1:14" x14ac:dyDescent="0.3">
      <c r="A804" s="13" t="s">
        <v>2310</v>
      </c>
      <c r="B804" s="13" t="s">
        <v>2311</v>
      </c>
      <c r="C804" s="14" t="s">
        <v>808</v>
      </c>
      <c r="D804" s="14">
        <v>2.2200000000000002</v>
      </c>
      <c r="E804" s="14" t="s">
        <v>175</v>
      </c>
      <c r="F804" s="14" t="s">
        <v>855</v>
      </c>
      <c r="G804" s="14">
        <v>265.18967302375131</v>
      </c>
      <c r="H804" s="14">
        <v>205.00109952210664</v>
      </c>
      <c r="I804" s="14">
        <v>-1.29360122283224</v>
      </c>
      <c r="J804" s="15">
        <v>0.30507591177228299</v>
      </c>
      <c r="K804" s="14">
        <v>0.51545478516791599</v>
      </c>
      <c r="L804" s="14">
        <f t="shared" si="18"/>
        <v>22.696424342381533</v>
      </c>
      <c r="M804" s="14" t="s">
        <v>185</v>
      </c>
      <c r="N804" s="14" t="s">
        <v>276</v>
      </c>
    </row>
    <row r="805" spans="1:14" x14ac:dyDescent="0.3">
      <c r="A805" s="13" t="s">
        <v>2312</v>
      </c>
      <c r="B805" s="13" t="s">
        <v>2313</v>
      </c>
      <c r="C805" s="14" t="s">
        <v>808</v>
      </c>
      <c r="D805" s="14">
        <v>2.2200000000000002</v>
      </c>
      <c r="E805" s="14" t="s">
        <v>175</v>
      </c>
      <c r="F805" s="14" t="s">
        <v>856</v>
      </c>
      <c r="G805" s="14">
        <v>717.63065855403636</v>
      </c>
      <c r="H805" s="14">
        <v>553.81096812788758</v>
      </c>
      <c r="I805" s="14">
        <v>-1.29580434454003</v>
      </c>
      <c r="J805" s="15">
        <v>0.31043052971282198</v>
      </c>
      <c r="K805" s="14">
        <v>0.52092349509800995</v>
      </c>
      <c r="L805" s="14">
        <f t="shared" si="18"/>
        <v>22.827855593047161</v>
      </c>
      <c r="M805" s="14" t="s">
        <v>173</v>
      </c>
      <c r="N805" s="14" t="s">
        <v>276</v>
      </c>
    </row>
    <row r="806" spans="1:14" x14ac:dyDescent="0.3">
      <c r="A806" s="13" t="s">
        <v>2314</v>
      </c>
      <c r="B806" s="13" t="s">
        <v>2315</v>
      </c>
      <c r="C806" s="14" t="s">
        <v>808</v>
      </c>
      <c r="D806" s="14">
        <v>2.2200000000000002</v>
      </c>
      <c r="E806" s="14" t="s">
        <v>175</v>
      </c>
      <c r="F806" s="14" t="s">
        <v>857</v>
      </c>
      <c r="G806" s="14">
        <v>117.51784417210096</v>
      </c>
      <c r="H806" s="14">
        <v>90.118415822167165</v>
      </c>
      <c r="I806" s="14">
        <v>-1.30403806036717</v>
      </c>
      <c r="J806" s="15">
        <v>0.34278798789732201</v>
      </c>
      <c r="K806" s="14">
        <v>0.55105754326347001</v>
      </c>
      <c r="L806" s="14">
        <f t="shared" si="18"/>
        <v>23.315121667657763</v>
      </c>
      <c r="M806" s="14" t="s">
        <v>173</v>
      </c>
      <c r="N806" s="14" t="s">
        <v>276</v>
      </c>
    </row>
    <row r="807" spans="1:14" x14ac:dyDescent="0.3">
      <c r="A807" s="13" t="s">
        <v>2316</v>
      </c>
      <c r="B807" s="13" t="s">
        <v>2317</v>
      </c>
      <c r="C807" s="14" t="s">
        <v>808</v>
      </c>
      <c r="D807" s="14">
        <v>2.2200000000000002</v>
      </c>
      <c r="E807" s="14" t="s">
        <v>175</v>
      </c>
      <c r="F807" s="14" t="s">
        <v>858</v>
      </c>
      <c r="G807" s="14">
        <v>668.88432093713493</v>
      </c>
      <c r="H807" s="14">
        <v>521.81579948179603</v>
      </c>
      <c r="I807" s="14">
        <v>-1.2818399166935699</v>
      </c>
      <c r="J807" s="15">
        <v>0.41900109558036402</v>
      </c>
      <c r="K807" s="14">
        <v>0.61983265518612396</v>
      </c>
      <c r="L807" s="14">
        <f t="shared" si="18"/>
        <v>21.987138411211333</v>
      </c>
      <c r="M807" s="14" t="s">
        <v>173</v>
      </c>
      <c r="N807" s="14" t="s">
        <v>276</v>
      </c>
    </row>
    <row r="808" spans="1:14" x14ac:dyDescent="0.3">
      <c r="A808" s="13" t="s">
        <v>2318</v>
      </c>
      <c r="B808" s="13" t="s">
        <v>2319</v>
      </c>
      <c r="C808" s="14" t="s">
        <v>808</v>
      </c>
      <c r="D808" s="14">
        <v>2.2200000000000002</v>
      </c>
      <c r="E808" s="14" t="s">
        <v>175</v>
      </c>
      <c r="F808" s="14" t="s">
        <v>859</v>
      </c>
      <c r="G808" s="14">
        <v>227.39270039302201</v>
      </c>
      <c r="H808" s="14">
        <v>74.640311062331435</v>
      </c>
      <c r="I808" s="14">
        <v>-3.0465133003415299</v>
      </c>
      <c r="J808" s="14">
        <v>1.01029942164512E-2</v>
      </c>
      <c r="K808" s="14">
        <v>6.9683756861177906E-2</v>
      </c>
      <c r="L808" s="14">
        <f t="shared" si="18"/>
        <v>67.175590538603799</v>
      </c>
      <c r="M808" s="14" t="s">
        <v>194</v>
      </c>
      <c r="N808" s="14" t="s">
        <v>376</v>
      </c>
    </row>
    <row r="809" spans="1:14" x14ac:dyDescent="0.3">
      <c r="A809" s="13" t="s">
        <v>2320</v>
      </c>
      <c r="B809" s="13" t="s">
        <v>2321</v>
      </c>
      <c r="C809" s="14" t="s">
        <v>808</v>
      </c>
      <c r="D809" s="14">
        <v>2.2200000000000002</v>
      </c>
      <c r="E809" s="14" t="s">
        <v>167</v>
      </c>
      <c r="F809" s="14" t="s">
        <v>860</v>
      </c>
      <c r="G809" s="14">
        <v>300.95556250570934</v>
      </c>
      <c r="H809" s="14">
        <v>460.90861837450234</v>
      </c>
      <c r="I809" s="14">
        <v>1.5314839657291901</v>
      </c>
      <c r="J809" s="14">
        <v>3.2396733031425699E-2</v>
      </c>
      <c r="K809" s="14">
        <v>0.13563827239436099</v>
      </c>
      <c r="L809" s="14">
        <f>100-((G809/H809)*100)</f>
        <v>34.703854406737577</v>
      </c>
      <c r="M809" s="14" t="s">
        <v>173</v>
      </c>
      <c r="N809" s="14" t="s">
        <v>376</v>
      </c>
    </row>
    <row r="810" spans="1:14" x14ac:dyDescent="0.3">
      <c r="A810" s="13" t="s">
        <v>2322</v>
      </c>
      <c r="B810" s="13" t="s">
        <v>2323</v>
      </c>
      <c r="C810" s="14" t="s">
        <v>808</v>
      </c>
      <c r="D810" s="14">
        <v>2.2200000000000002</v>
      </c>
      <c r="E810" s="14" t="s">
        <v>167</v>
      </c>
      <c r="F810" s="14" t="s">
        <v>861</v>
      </c>
      <c r="G810" s="14">
        <v>98.359391631556718</v>
      </c>
      <c r="H810" s="14">
        <v>145.60017421412434</v>
      </c>
      <c r="I810" s="14">
        <v>1.48028746212183</v>
      </c>
      <c r="J810" s="15">
        <v>0.187847999855841</v>
      </c>
      <c r="K810" s="14">
        <v>0.38294088333967202</v>
      </c>
      <c r="L810" s="14">
        <f>100-((G810/H810)*100)</f>
        <v>32.445553611147332</v>
      </c>
      <c r="M810" s="14" t="s">
        <v>185</v>
      </c>
      <c r="N810" s="14" t="s">
        <v>376</v>
      </c>
    </row>
    <row r="811" spans="1:14" x14ac:dyDescent="0.3">
      <c r="A811" s="13" t="s">
        <v>1387</v>
      </c>
      <c r="B811" s="13" t="s">
        <v>1388</v>
      </c>
      <c r="C811" s="14" t="s">
        <v>808</v>
      </c>
      <c r="D811" s="14">
        <v>2.2200000000000002</v>
      </c>
      <c r="E811" s="14" t="s">
        <v>175</v>
      </c>
      <c r="F811" s="14" t="s">
        <v>387</v>
      </c>
      <c r="G811" s="14">
        <v>285.03010789184833</v>
      </c>
      <c r="H811" s="14">
        <v>190.70883958017566</v>
      </c>
      <c r="I811" s="14">
        <v>-1.49458257162757</v>
      </c>
      <c r="J811" s="14">
        <v>4.5220686337713201E-2</v>
      </c>
      <c r="K811" s="14">
        <v>0.16446884875232601</v>
      </c>
      <c r="L811" s="14">
        <f>100-((H811/G811)*100)</f>
        <v>33.091686000926572</v>
      </c>
      <c r="M811" s="14" t="s">
        <v>173</v>
      </c>
      <c r="N811" s="14" t="s">
        <v>383</v>
      </c>
    </row>
    <row r="812" spans="1:14" x14ac:dyDescent="0.3">
      <c r="A812" s="13" t="s">
        <v>1389</v>
      </c>
      <c r="B812" s="13" t="s">
        <v>1390</v>
      </c>
      <c r="C812" s="14" t="s">
        <v>808</v>
      </c>
      <c r="D812" s="14">
        <v>2.2200000000000002</v>
      </c>
      <c r="E812" s="14" t="s">
        <v>175</v>
      </c>
      <c r="F812" s="14" t="s">
        <v>388</v>
      </c>
      <c r="G812" s="14">
        <v>6515.9539581496329</v>
      </c>
      <c r="H812" s="14">
        <v>4833.5804673991697</v>
      </c>
      <c r="I812" s="14">
        <v>-1.34805947725449</v>
      </c>
      <c r="J812" s="14">
        <v>4.65170165926094E-2</v>
      </c>
      <c r="K812" s="14">
        <v>0.16749314234214699</v>
      </c>
      <c r="L812" s="14">
        <f>100-((H812/G812)*100)</f>
        <v>25.819296783800709</v>
      </c>
      <c r="M812" s="14" t="s">
        <v>173</v>
      </c>
      <c r="N812" s="14" t="s">
        <v>383</v>
      </c>
    </row>
    <row r="813" spans="1:14" x14ac:dyDescent="0.3">
      <c r="A813" s="13" t="s">
        <v>2324</v>
      </c>
      <c r="B813" s="13" t="s">
        <v>2325</v>
      </c>
      <c r="C813" s="14" t="s">
        <v>808</v>
      </c>
      <c r="D813" s="14">
        <v>2.2200000000000002</v>
      </c>
      <c r="E813" s="14" t="s">
        <v>167</v>
      </c>
      <c r="F813" s="14" t="s">
        <v>862</v>
      </c>
      <c r="G813" s="14">
        <v>70.931033096750141</v>
      </c>
      <c r="H813" s="14">
        <v>105.55134058081262</v>
      </c>
      <c r="I813" s="14">
        <v>1.4880840722683399</v>
      </c>
      <c r="J813" s="15">
        <v>0.34694915981255797</v>
      </c>
      <c r="K813" s="14">
        <v>0.55455949666946203</v>
      </c>
      <c r="L813" s="14">
        <f>100-((G813/H813)*100)</f>
        <v>32.799495765339287</v>
      </c>
      <c r="M813" s="14" t="s">
        <v>173</v>
      </c>
      <c r="N813" s="14" t="s">
        <v>383</v>
      </c>
    </row>
    <row r="814" spans="1:14" x14ac:dyDescent="0.3">
      <c r="A814" s="13" t="s">
        <v>2326</v>
      </c>
      <c r="B814" s="13" t="s">
        <v>2327</v>
      </c>
      <c r="C814" s="14" t="s">
        <v>808</v>
      </c>
      <c r="D814" s="14">
        <v>2.2200000000000002</v>
      </c>
      <c r="E814" s="14" t="s">
        <v>167</v>
      </c>
      <c r="F814" s="14" t="s">
        <v>863</v>
      </c>
      <c r="G814" s="14">
        <v>1075.1236860186214</v>
      </c>
      <c r="H814" s="14">
        <v>1735.9337669372801</v>
      </c>
      <c r="I814" s="14">
        <v>1.6146363339512599</v>
      </c>
      <c r="J814" s="14">
        <v>4.8488453766899802E-4</v>
      </c>
      <c r="K814" s="14">
        <v>1.5664912550577899E-2</v>
      </c>
      <c r="L814" s="14">
        <f>100-((G814/H814)*100)</f>
        <v>38.066549168205334</v>
      </c>
      <c r="M814" s="14" t="s">
        <v>185</v>
      </c>
      <c r="N814" s="14" t="s">
        <v>393</v>
      </c>
    </row>
    <row r="815" spans="1:14" x14ac:dyDescent="0.3">
      <c r="A815" s="13" t="s">
        <v>2328</v>
      </c>
      <c r="B815" s="13" t="s">
        <v>2329</v>
      </c>
      <c r="C815" s="14" t="s">
        <v>808</v>
      </c>
      <c r="D815" s="14">
        <v>2.2200000000000002</v>
      </c>
      <c r="E815" s="14" t="s">
        <v>175</v>
      </c>
      <c r="F815" s="14" t="s">
        <v>864</v>
      </c>
      <c r="G815" s="14">
        <v>856.2590974205491</v>
      </c>
      <c r="H815" s="14">
        <v>604.60518947731771</v>
      </c>
      <c r="I815" s="14">
        <v>-1.4162284947649699</v>
      </c>
      <c r="J815" s="14">
        <v>1.7219706154961601E-3</v>
      </c>
      <c r="K815" s="14">
        <v>2.7431081126129301E-2</v>
      </c>
      <c r="L815" s="14">
        <f t="shared" ref="L815:L820" si="19">100-((H815/G815)*100)</f>
        <v>29.389925164162349</v>
      </c>
      <c r="M815" s="14" t="s">
        <v>185</v>
      </c>
      <c r="N815" s="14" t="s">
        <v>393</v>
      </c>
    </row>
    <row r="816" spans="1:14" x14ac:dyDescent="0.3">
      <c r="A816" s="13" t="s">
        <v>2330</v>
      </c>
      <c r="B816" s="13" t="s">
        <v>2331</v>
      </c>
      <c r="C816" s="14" t="s">
        <v>808</v>
      </c>
      <c r="D816" s="14">
        <v>2.2200000000000002</v>
      </c>
      <c r="E816" s="14" t="s">
        <v>175</v>
      </c>
      <c r="F816" s="14" t="s">
        <v>865</v>
      </c>
      <c r="G816" s="14">
        <v>770.53319024694918</v>
      </c>
      <c r="H816" s="14">
        <v>389.96233964013135</v>
      </c>
      <c r="I816" s="14">
        <v>-1.9759169333069899</v>
      </c>
      <c r="J816" s="14">
        <v>2.9241857207437699E-3</v>
      </c>
      <c r="K816" s="14">
        <v>3.6081909023786198E-2</v>
      </c>
      <c r="L816" s="14">
        <f t="shared" si="19"/>
        <v>49.390585042137921</v>
      </c>
      <c r="M816" s="14" t="s">
        <v>185</v>
      </c>
      <c r="N816" s="14" t="s">
        <v>393</v>
      </c>
    </row>
    <row r="817" spans="1:14" x14ac:dyDescent="0.3">
      <c r="A817" s="13" t="s">
        <v>1882</v>
      </c>
      <c r="B817" s="13" t="s">
        <v>1883</v>
      </c>
      <c r="C817" s="14" t="s">
        <v>808</v>
      </c>
      <c r="D817" s="14">
        <v>2.2200000000000002</v>
      </c>
      <c r="E817" s="14" t="s">
        <v>175</v>
      </c>
      <c r="F817" s="14" t="s">
        <v>639</v>
      </c>
      <c r="G817" s="14">
        <v>612.27281087061738</v>
      </c>
      <c r="H817" s="14">
        <v>356.13791422725899</v>
      </c>
      <c r="I817" s="14">
        <v>-1.7192014284666</v>
      </c>
      <c r="J817" s="14">
        <v>3.2839402660129499E-3</v>
      </c>
      <c r="K817" s="14">
        <v>3.82683803456354E-2</v>
      </c>
      <c r="L817" s="14">
        <f t="shared" si="19"/>
        <v>41.833459218799703</v>
      </c>
      <c r="M817" s="14" t="s">
        <v>185</v>
      </c>
      <c r="N817" s="14" t="s">
        <v>393</v>
      </c>
    </row>
    <row r="818" spans="1:14" x14ac:dyDescent="0.3">
      <c r="A818" s="13" t="s">
        <v>1884</v>
      </c>
      <c r="B818" s="13" t="s">
        <v>1885</v>
      </c>
      <c r="C818" s="14" t="s">
        <v>808</v>
      </c>
      <c r="D818" s="14">
        <v>2.2200000000000002</v>
      </c>
      <c r="E818" s="14" t="s">
        <v>175</v>
      </c>
      <c r="F818" s="14" t="s">
        <v>640</v>
      </c>
      <c r="G818" s="14">
        <v>739.04154181737829</v>
      </c>
      <c r="H818" s="14">
        <v>372.58499061163229</v>
      </c>
      <c r="I818" s="14">
        <v>-1.9835515665947101</v>
      </c>
      <c r="J818" s="14">
        <v>4.3119015163891102E-3</v>
      </c>
      <c r="K818" s="14">
        <v>4.4661228115008299E-2</v>
      </c>
      <c r="L818" s="14">
        <f t="shared" si="19"/>
        <v>49.585379233837386</v>
      </c>
      <c r="M818" s="14" t="s">
        <v>185</v>
      </c>
      <c r="N818" s="14" t="s">
        <v>393</v>
      </c>
    </row>
    <row r="819" spans="1:14" x14ac:dyDescent="0.3">
      <c r="A819" s="13" t="s">
        <v>1886</v>
      </c>
      <c r="B819" s="13" t="s">
        <v>1887</v>
      </c>
      <c r="C819" s="14" t="s">
        <v>808</v>
      </c>
      <c r="D819" s="14">
        <v>2.2200000000000002</v>
      </c>
      <c r="E819" s="14" t="s">
        <v>175</v>
      </c>
      <c r="F819" s="14" t="s">
        <v>641</v>
      </c>
      <c r="G819" s="14">
        <v>201.78299432536701</v>
      </c>
      <c r="H819" s="14">
        <v>88.195791745375004</v>
      </c>
      <c r="I819" s="14">
        <v>-2.2878982129660201</v>
      </c>
      <c r="J819" s="14">
        <v>4.6311660519230396E-3</v>
      </c>
      <c r="K819" s="14">
        <v>4.6253990340998599E-2</v>
      </c>
      <c r="L819" s="14">
        <f t="shared" si="19"/>
        <v>56.291761830452955</v>
      </c>
      <c r="M819" s="14" t="s">
        <v>185</v>
      </c>
      <c r="N819" s="14" t="s">
        <v>393</v>
      </c>
    </row>
    <row r="820" spans="1:14" x14ac:dyDescent="0.3">
      <c r="A820" s="13" t="s">
        <v>2332</v>
      </c>
      <c r="B820" s="13" t="s">
        <v>2333</v>
      </c>
      <c r="C820" s="14" t="s">
        <v>808</v>
      </c>
      <c r="D820" s="14">
        <v>2.2200000000000002</v>
      </c>
      <c r="E820" s="14" t="s">
        <v>175</v>
      </c>
      <c r="F820" s="14" t="s">
        <v>866</v>
      </c>
      <c r="G820" s="14">
        <v>6926.9642343203195</v>
      </c>
      <c r="H820" s="14">
        <v>2209.7602697863767</v>
      </c>
      <c r="I820" s="14">
        <v>-3.1347129953558102</v>
      </c>
      <c r="J820" s="14">
        <v>7.1629413626590104E-3</v>
      </c>
      <c r="K820" s="14">
        <v>5.8415021802374303E-2</v>
      </c>
      <c r="L820" s="14">
        <f t="shared" si="19"/>
        <v>68.099152889545692</v>
      </c>
      <c r="M820" s="14" t="s">
        <v>185</v>
      </c>
      <c r="N820" s="14" t="s">
        <v>393</v>
      </c>
    </row>
    <row r="821" spans="1:14" x14ac:dyDescent="0.3">
      <c r="A821" s="13" t="s">
        <v>2167</v>
      </c>
      <c r="B821" s="13" t="s">
        <v>2168</v>
      </c>
      <c r="C821" s="14" t="s">
        <v>808</v>
      </c>
      <c r="D821" s="14">
        <v>2.2200000000000002</v>
      </c>
      <c r="E821" s="14" t="s">
        <v>167</v>
      </c>
      <c r="F821" s="14" t="s">
        <v>783</v>
      </c>
      <c r="G821" s="14">
        <v>2386.7718372933668</v>
      </c>
      <c r="H821" s="14">
        <v>3025.6436162149234</v>
      </c>
      <c r="I821" s="14">
        <v>1.26767191104703</v>
      </c>
      <c r="J821" s="14">
        <v>2.0114752181557501E-2</v>
      </c>
      <c r="K821" s="14">
        <v>0.103128636323844</v>
      </c>
      <c r="L821" s="14">
        <f>100-((G821/H821)*100)</f>
        <v>21.115235631114558</v>
      </c>
      <c r="M821" s="14" t="s">
        <v>185</v>
      </c>
      <c r="N821" s="14" t="s">
        <v>393</v>
      </c>
    </row>
    <row r="822" spans="1:14" x14ac:dyDescent="0.3">
      <c r="A822" s="13" t="s">
        <v>2334</v>
      </c>
      <c r="B822" s="13" t="s">
        <v>2335</v>
      </c>
      <c r="C822" s="14" t="s">
        <v>808</v>
      </c>
      <c r="D822" s="14">
        <v>2.2200000000000002</v>
      </c>
      <c r="E822" s="14" t="s">
        <v>167</v>
      </c>
      <c r="F822" s="14" t="s">
        <v>867</v>
      </c>
      <c r="G822" s="14">
        <v>1939.0739331907832</v>
      </c>
      <c r="H822" s="14">
        <v>4407.0256027477199</v>
      </c>
      <c r="I822" s="14">
        <v>2.2727475870380398</v>
      </c>
      <c r="J822" s="14">
        <v>2.12728951899025E-2</v>
      </c>
      <c r="K822" s="14">
        <v>0.106451340811934</v>
      </c>
      <c r="L822" s="14">
        <f>100-((G822/H822)*100)</f>
        <v>56.000393281541243</v>
      </c>
      <c r="M822" s="14" t="s">
        <v>185</v>
      </c>
      <c r="N822" s="14" t="s">
        <v>393</v>
      </c>
    </row>
    <row r="823" spans="1:14" x14ac:dyDescent="0.3">
      <c r="A823" s="13" t="s">
        <v>2336</v>
      </c>
      <c r="B823" s="13" t="s">
        <v>2337</v>
      </c>
      <c r="C823" s="14" t="s">
        <v>808</v>
      </c>
      <c r="D823" s="14">
        <v>2.2200000000000002</v>
      </c>
      <c r="E823" s="14" t="s">
        <v>167</v>
      </c>
      <c r="F823" s="14" t="s">
        <v>868</v>
      </c>
      <c r="G823" s="14">
        <v>662.27298380600701</v>
      </c>
      <c r="H823" s="14">
        <v>919.04216114154167</v>
      </c>
      <c r="I823" s="14">
        <v>1.38770897139713</v>
      </c>
      <c r="J823" s="14">
        <v>2.4550224958010101E-2</v>
      </c>
      <c r="K823" s="14">
        <v>0.11576635986718101</v>
      </c>
      <c r="L823" s="14">
        <f>100-((G823/H823)*100)</f>
        <v>27.938781069260401</v>
      </c>
      <c r="M823" s="14" t="s">
        <v>185</v>
      </c>
      <c r="N823" s="14" t="s">
        <v>393</v>
      </c>
    </row>
    <row r="824" spans="1:14" x14ac:dyDescent="0.3">
      <c r="A824" s="13" t="s">
        <v>2171</v>
      </c>
      <c r="B824" s="13" t="s">
        <v>2172</v>
      </c>
      <c r="C824" s="14" t="s">
        <v>808</v>
      </c>
      <c r="D824" s="14">
        <v>2.2200000000000002</v>
      </c>
      <c r="E824" s="14" t="s">
        <v>175</v>
      </c>
      <c r="F824" s="14" t="s">
        <v>785</v>
      </c>
      <c r="G824" s="14">
        <v>468.37934218097598</v>
      </c>
      <c r="H824" s="14">
        <v>282.00221315143466</v>
      </c>
      <c r="I824" s="14">
        <v>-1.6609066182379799</v>
      </c>
      <c r="J824" s="14">
        <v>3.55058295458104E-2</v>
      </c>
      <c r="K824" s="14">
        <v>0.14285191660448501</v>
      </c>
      <c r="L824" s="14">
        <f>100-((H824/G824)*100)</f>
        <v>39.791919123010231</v>
      </c>
      <c r="M824" s="14" t="s">
        <v>185</v>
      </c>
      <c r="N824" s="14" t="s">
        <v>393</v>
      </c>
    </row>
    <row r="825" spans="1:14" x14ac:dyDescent="0.3">
      <c r="A825" s="13" t="s">
        <v>2338</v>
      </c>
      <c r="B825" s="13" t="s">
        <v>2339</v>
      </c>
      <c r="C825" s="14" t="s">
        <v>808</v>
      </c>
      <c r="D825" s="14">
        <v>2.2200000000000002</v>
      </c>
      <c r="E825" s="14" t="s">
        <v>167</v>
      </c>
      <c r="F825" s="14" t="s">
        <v>869</v>
      </c>
      <c r="G825" s="14">
        <v>1407.7717266422267</v>
      </c>
      <c r="H825" s="14">
        <v>2094.7352857050669</v>
      </c>
      <c r="I825" s="14">
        <v>1.48797936914202</v>
      </c>
      <c r="J825" s="14">
        <v>4.9295153792242703E-2</v>
      </c>
      <c r="K825" s="14">
        <v>0.17330811930731899</v>
      </c>
      <c r="L825" s="14">
        <f>100-((G825/H825)*100)</f>
        <v>32.794767136011416</v>
      </c>
      <c r="M825" s="14" t="s">
        <v>185</v>
      </c>
      <c r="N825" s="14" t="s">
        <v>393</v>
      </c>
    </row>
    <row r="826" spans="1:14" x14ac:dyDescent="0.3">
      <c r="A826" s="13" t="s">
        <v>2340</v>
      </c>
      <c r="B826" s="13" t="s">
        <v>2341</v>
      </c>
      <c r="C826" s="14" t="s">
        <v>808</v>
      </c>
      <c r="D826" s="14">
        <v>2.2200000000000002</v>
      </c>
      <c r="E826" s="14" t="s">
        <v>175</v>
      </c>
      <c r="F826" s="14" t="s">
        <v>870</v>
      </c>
      <c r="G826" s="14">
        <v>463.14301722162736</v>
      </c>
      <c r="H826" s="14">
        <v>347.28073422841635</v>
      </c>
      <c r="I826" s="14">
        <v>-1.3336271539814399</v>
      </c>
      <c r="J826" s="15">
        <v>5.2511277528808603E-2</v>
      </c>
      <c r="K826" s="14">
        <v>0.17991744735771401</v>
      </c>
      <c r="L826" s="14">
        <f>100-((H826/G826)*100)</f>
        <v>25.016523770187277</v>
      </c>
      <c r="M826" s="14" t="s">
        <v>185</v>
      </c>
      <c r="N826" s="14" t="s">
        <v>393</v>
      </c>
    </row>
    <row r="827" spans="1:14" x14ac:dyDescent="0.3">
      <c r="A827" s="13" t="s">
        <v>1926</v>
      </c>
      <c r="B827" s="13" t="s">
        <v>1927</v>
      </c>
      <c r="C827" s="14" t="s">
        <v>808</v>
      </c>
      <c r="D827" s="14">
        <v>2.2200000000000002</v>
      </c>
      <c r="E827" s="14" t="s">
        <v>175</v>
      </c>
      <c r="F827" s="14" t="s">
        <v>661</v>
      </c>
      <c r="G827" s="14">
        <v>262.75862400821865</v>
      </c>
      <c r="H827" s="14">
        <v>181.34365021492735</v>
      </c>
      <c r="I827" s="14">
        <v>-1.4489540918405399</v>
      </c>
      <c r="J827" s="15">
        <v>8.95284987072473E-2</v>
      </c>
      <c r="K827" s="14">
        <v>0.24391260015545599</v>
      </c>
      <c r="L827" s="14">
        <f>100-((H827/G827)*100)</f>
        <v>30.984700921079863</v>
      </c>
      <c r="M827" s="14" t="s">
        <v>185</v>
      </c>
      <c r="N827" s="14" t="s">
        <v>393</v>
      </c>
    </row>
    <row r="828" spans="1:14" x14ac:dyDescent="0.3">
      <c r="A828" s="13" t="s">
        <v>2342</v>
      </c>
      <c r="B828" s="13" t="s">
        <v>2343</v>
      </c>
      <c r="C828" s="14" t="s">
        <v>808</v>
      </c>
      <c r="D828" s="14">
        <v>2.2200000000000002</v>
      </c>
      <c r="E828" s="14" t="s">
        <v>167</v>
      </c>
      <c r="F828" s="14" t="s">
        <v>871</v>
      </c>
      <c r="G828" s="14">
        <v>5662.6541881431231</v>
      </c>
      <c r="H828" s="14">
        <v>7370.8589988185677</v>
      </c>
      <c r="I828" s="14">
        <v>1.3016615095889501</v>
      </c>
      <c r="J828" s="15">
        <v>9.3865080633196596E-2</v>
      </c>
      <c r="K828" s="14">
        <v>0.25178553765313</v>
      </c>
      <c r="L828" s="14">
        <f>100-((G828/H828)*100)</f>
        <v>23.175111760369347</v>
      </c>
      <c r="M828" s="14" t="s">
        <v>185</v>
      </c>
      <c r="N828" s="14" t="s">
        <v>393</v>
      </c>
    </row>
    <row r="829" spans="1:14" x14ac:dyDescent="0.3">
      <c r="A829" s="13" t="s">
        <v>2344</v>
      </c>
      <c r="B829" s="13" t="s">
        <v>2345</v>
      </c>
      <c r="C829" s="14" t="s">
        <v>808</v>
      </c>
      <c r="D829" s="14">
        <v>2.2200000000000002</v>
      </c>
      <c r="E829" s="14" t="s">
        <v>167</v>
      </c>
      <c r="F829" s="14" t="s">
        <v>872</v>
      </c>
      <c r="G829" s="14">
        <v>77.141489699896667</v>
      </c>
      <c r="H829" s="14">
        <v>132.04302333918668</v>
      </c>
      <c r="I829" s="14">
        <v>1.7116991628353699</v>
      </c>
      <c r="J829" s="15">
        <v>0.12901864489748199</v>
      </c>
      <c r="K829" s="14">
        <v>0.303611039982631</v>
      </c>
      <c r="L829" s="14">
        <f>100-((G829/H829)*100)</f>
        <v>41.578519069698373</v>
      </c>
      <c r="M829" s="14" t="s">
        <v>185</v>
      </c>
      <c r="N829" s="14" t="s">
        <v>393</v>
      </c>
    </row>
    <row r="830" spans="1:14" x14ac:dyDescent="0.3">
      <c r="A830" s="13" t="s">
        <v>2346</v>
      </c>
      <c r="B830" s="13" t="s">
        <v>2347</v>
      </c>
      <c r="C830" s="14" t="s">
        <v>808</v>
      </c>
      <c r="D830" s="14">
        <v>2.2200000000000002</v>
      </c>
      <c r="E830" s="14" t="s">
        <v>175</v>
      </c>
      <c r="F830" s="14" t="s">
        <v>873</v>
      </c>
      <c r="G830" s="14">
        <v>94.11653465910446</v>
      </c>
      <c r="H830" s="14">
        <v>50.101683881923236</v>
      </c>
      <c r="I830" s="14">
        <v>-1.87851040857055</v>
      </c>
      <c r="J830" s="15">
        <v>0.148467625062915</v>
      </c>
      <c r="K830" s="14">
        <v>0.33213464461988801</v>
      </c>
      <c r="L830" s="14">
        <f t="shared" ref="L830:L836" si="20">100-((H830/G830)*100)</f>
        <v>46.766331693581328</v>
      </c>
      <c r="M830" s="14" t="s">
        <v>173</v>
      </c>
      <c r="N830" s="14" t="s">
        <v>393</v>
      </c>
    </row>
    <row r="831" spans="1:14" x14ac:dyDescent="0.3">
      <c r="A831" s="13" t="s">
        <v>2348</v>
      </c>
      <c r="B831" s="13" t="s">
        <v>2349</v>
      </c>
      <c r="C831" s="14" t="s">
        <v>808</v>
      </c>
      <c r="D831" s="14">
        <v>2.2200000000000002</v>
      </c>
      <c r="E831" s="14" t="s">
        <v>175</v>
      </c>
      <c r="F831" s="14" t="s">
        <v>874</v>
      </c>
      <c r="G831" s="14">
        <v>487.86244524344306</v>
      </c>
      <c r="H831" s="14">
        <v>341.8725855016707</v>
      </c>
      <c r="I831" s="14">
        <v>-1.42703002794899</v>
      </c>
      <c r="J831" s="15">
        <v>0.155960586492673</v>
      </c>
      <c r="K831" s="14">
        <v>0.34208147105236503</v>
      </c>
      <c r="L831" s="14">
        <f t="shared" si="20"/>
        <v>29.924389787560614</v>
      </c>
      <c r="M831" s="14" t="s">
        <v>185</v>
      </c>
      <c r="N831" s="14" t="s">
        <v>393</v>
      </c>
    </row>
    <row r="832" spans="1:14" x14ac:dyDescent="0.3">
      <c r="A832" s="13" t="s">
        <v>1936</v>
      </c>
      <c r="B832" s="13" t="s">
        <v>1937</v>
      </c>
      <c r="C832" s="14" t="s">
        <v>808</v>
      </c>
      <c r="D832" s="14">
        <v>2.2200000000000002</v>
      </c>
      <c r="E832" s="14" t="s">
        <v>175</v>
      </c>
      <c r="F832" s="14" t="s">
        <v>666</v>
      </c>
      <c r="G832" s="14">
        <v>85.456186167451349</v>
      </c>
      <c r="H832" s="14">
        <v>53.386530864326538</v>
      </c>
      <c r="I832" s="14">
        <v>-1.6007068596501399</v>
      </c>
      <c r="J832" s="15">
        <v>0.245848739767214</v>
      </c>
      <c r="K832" s="14">
        <v>0.449783963352752</v>
      </c>
      <c r="L832" s="14">
        <f t="shared" si="20"/>
        <v>37.527599511970188</v>
      </c>
      <c r="M832" s="14" t="s">
        <v>185</v>
      </c>
      <c r="N832" s="14" t="s">
        <v>393</v>
      </c>
    </row>
    <row r="833" spans="1:14" x14ac:dyDescent="0.3">
      <c r="A833" s="13" t="s">
        <v>2350</v>
      </c>
      <c r="B833" s="13" t="s">
        <v>2351</v>
      </c>
      <c r="C833" s="14" t="s">
        <v>808</v>
      </c>
      <c r="D833" s="14">
        <v>2.2200000000000002</v>
      </c>
      <c r="E833" s="14" t="s">
        <v>175</v>
      </c>
      <c r="F833" s="14" t="s">
        <v>875</v>
      </c>
      <c r="G833" s="14">
        <v>251.12825687926068</v>
      </c>
      <c r="H833" s="14">
        <v>197.00782979298199</v>
      </c>
      <c r="I833" s="14">
        <v>-1.2747120616634799</v>
      </c>
      <c r="J833" s="15">
        <v>0.28739120527504503</v>
      </c>
      <c r="K833" s="14">
        <v>0.49551411942319501</v>
      </c>
      <c r="L833" s="14">
        <f t="shared" si="20"/>
        <v>21.550910980240317</v>
      </c>
      <c r="M833" s="14" t="s">
        <v>185</v>
      </c>
      <c r="N833" s="14" t="s">
        <v>393</v>
      </c>
    </row>
    <row r="834" spans="1:14" x14ac:dyDescent="0.3">
      <c r="A834" s="13" t="s">
        <v>2352</v>
      </c>
      <c r="B834" s="13" t="s">
        <v>2353</v>
      </c>
      <c r="C834" s="14" t="s">
        <v>808</v>
      </c>
      <c r="D834" s="14">
        <v>2.2200000000000002</v>
      </c>
      <c r="E834" s="14" t="s">
        <v>175</v>
      </c>
      <c r="F834" s="14" t="s">
        <v>876</v>
      </c>
      <c r="G834" s="14">
        <v>82.46816161752669</v>
      </c>
      <c r="H834" s="14">
        <v>54.158639781623528</v>
      </c>
      <c r="I834" s="14">
        <v>-1.52271478659826</v>
      </c>
      <c r="J834" s="15">
        <v>0.33943693177308498</v>
      </c>
      <c r="K834" s="14">
        <v>0.54844469479005897</v>
      </c>
      <c r="L834" s="14">
        <f t="shared" si="20"/>
        <v>34.327819707195488</v>
      </c>
      <c r="M834" s="14" t="s">
        <v>185</v>
      </c>
      <c r="N834" s="14" t="s">
        <v>393</v>
      </c>
    </row>
    <row r="835" spans="1:14" x14ac:dyDescent="0.3">
      <c r="A835" s="13" t="s">
        <v>2354</v>
      </c>
      <c r="B835" s="13" t="s">
        <v>2355</v>
      </c>
      <c r="C835" s="14" t="s">
        <v>808</v>
      </c>
      <c r="D835" s="14">
        <v>2.2200000000000002</v>
      </c>
      <c r="E835" s="14" t="s">
        <v>175</v>
      </c>
      <c r="F835" s="14" t="s">
        <v>877</v>
      </c>
      <c r="G835" s="14">
        <v>10707.407996628544</v>
      </c>
      <c r="H835" s="14">
        <v>3310.2589711846467</v>
      </c>
      <c r="I835" s="14">
        <v>-3.2346133912286299</v>
      </c>
      <c r="J835" s="15">
        <v>0.34151164166039699</v>
      </c>
      <c r="K835" s="14">
        <v>0.55011048320898903</v>
      </c>
      <c r="L835" s="14">
        <f t="shared" si="20"/>
        <v>69.084404253326738</v>
      </c>
      <c r="M835" s="14" t="s">
        <v>185</v>
      </c>
      <c r="N835" s="14" t="s">
        <v>393</v>
      </c>
    </row>
    <row r="836" spans="1:14" x14ac:dyDescent="0.3">
      <c r="A836" s="13" t="s">
        <v>1482</v>
      </c>
      <c r="B836" s="13" t="s">
        <v>1483</v>
      </c>
      <c r="C836" s="14" t="s">
        <v>808</v>
      </c>
      <c r="D836" s="14">
        <v>2.2200000000000002</v>
      </c>
      <c r="E836" s="14" t="s">
        <v>175</v>
      </c>
      <c r="F836" s="14" t="s">
        <v>435</v>
      </c>
      <c r="G836" s="14">
        <v>2439.6387455926138</v>
      </c>
      <c r="H836" s="14">
        <v>1806.3557586186498</v>
      </c>
      <c r="I836" s="14">
        <v>-1.3505859706496799</v>
      </c>
      <c r="J836" s="15">
        <v>0.412310400483406</v>
      </c>
      <c r="K836" s="14">
        <v>0.61361603437092904</v>
      </c>
      <c r="L836" s="14">
        <f t="shared" si="20"/>
        <v>25.958064000993431</v>
      </c>
      <c r="M836" s="14" t="s">
        <v>185</v>
      </c>
      <c r="N836" s="14" t="s">
        <v>393</v>
      </c>
    </row>
    <row r="837" spans="1:14" x14ac:dyDescent="0.3">
      <c r="A837" s="13" t="s">
        <v>2356</v>
      </c>
      <c r="B837" s="13" t="s">
        <v>2357</v>
      </c>
      <c r="C837" s="14" t="s">
        <v>808</v>
      </c>
      <c r="D837" s="14">
        <v>2.2200000000000002</v>
      </c>
      <c r="E837" s="14" t="s">
        <v>167</v>
      </c>
      <c r="F837" s="14" t="s">
        <v>878</v>
      </c>
      <c r="G837" s="14">
        <v>75.50079439516297</v>
      </c>
      <c r="H837" s="14">
        <v>106.03091441093939</v>
      </c>
      <c r="I837" s="14">
        <v>1.4043681958627501</v>
      </c>
      <c r="J837" s="15">
        <v>0.47399975730021499</v>
      </c>
      <c r="K837" s="14">
        <v>0.66442807924901703</v>
      </c>
      <c r="L837" s="14">
        <f>100-((G837/H837)*100)</f>
        <v>28.793602493563498</v>
      </c>
      <c r="M837" s="14" t="s">
        <v>185</v>
      </c>
      <c r="N837" s="14" t="s">
        <v>393</v>
      </c>
    </row>
    <row r="838" spans="1:14" x14ac:dyDescent="0.3">
      <c r="A838" s="13" t="s">
        <v>2358</v>
      </c>
      <c r="B838" s="13" t="s">
        <v>2359</v>
      </c>
      <c r="C838" s="14" t="s">
        <v>808</v>
      </c>
      <c r="D838" s="14">
        <v>2.2200000000000002</v>
      </c>
      <c r="E838" s="14" t="s">
        <v>175</v>
      </c>
      <c r="F838" s="14" t="s">
        <v>879</v>
      </c>
      <c r="G838" s="14">
        <v>1545.2302005148001</v>
      </c>
      <c r="H838" s="14">
        <v>917.50009220593029</v>
      </c>
      <c r="I838" s="14">
        <v>-1.68417443621137</v>
      </c>
      <c r="J838" s="14">
        <v>1.6221924257706799E-3</v>
      </c>
      <c r="K838" s="14">
        <v>2.69566510317975E-2</v>
      </c>
      <c r="L838" s="14">
        <f>100-((H838/G838)*100)</f>
        <v>40.62372765557771</v>
      </c>
      <c r="M838" s="14" t="s">
        <v>173</v>
      </c>
      <c r="N838" s="14" t="s">
        <v>441</v>
      </c>
    </row>
    <row r="839" spans="1:14" x14ac:dyDescent="0.3">
      <c r="A839" s="13" t="s">
        <v>2360</v>
      </c>
      <c r="B839" s="13" t="s">
        <v>2361</v>
      </c>
      <c r="C839" s="14" t="s">
        <v>808</v>
      </c>
      <c r="D839" s="14">
        <v>2.2200000000000002</v>
      </c>
      <c r="E839" s="14" t="s">
        <v>167</v>
      </c>
      <c r="F839" s="14" t="s">
        <v>880</v>
      </c>
      <c r="G839" s="14">
        <v>871.13964266697531</v>
      </c>
      <c r="H839" s="14">
        <v>1223.4605320594701</v>
      </c>
      <c r="I839" s="14">
        <v>1.4044367540362099</v>
      </c>
      <c r="J839" s="15">
        <v>0.225983691489408</v>
      </c>
      <c r="K839" s="14">
        <v>0.42694809062936501</v>
      </c>
      <c r="L839" s="14">
        <f>100-((G839/H839)*100)</f>
        <v>28.7970784639393</v>
      </c>
      <c r="M839" s="14" t="s">
        <v>173</v>
      </c>
      <c r="N839" s="14" t="s">
        <v>441</v>
      </c>
    </row>
    <row r="840" spans="1:14" x14ac:dyDescent="0.3">
      <c r="A840" s="13" t="s">
        <v>1944</v>
      </c>
      <c r="B840" s="13" t="s">
        <v>1945</v>
      </c>
      <c r="C840" s="14" t="s">
        <v>808</v>
      </c>
      <c r="D840" s="14">
        <v>2.2200000000000002</v>
      </c>
      <c r="E840" s="14" t="s">
        <v>175</v>
      </c>
      <c r="F840" s="14" t="s">
        <v>670</v>
      </c>
      <c r="G840" s="14">
        <v>183.53680802344766</v>
      </c>
      <c r="H840" s="14">
        <v>132.92308055082867</v>
      </c>
      <c r="I840" s="14">
        <v>-1.3807745597143699</v>
      </c>
      <c r="J840" s="15">
        <v>0.32642829001455298</v>
      </c>
      <c r="K840" s="14">
        <v>0.53558638927623603</v>
      </c>
      <c r="L840" s="14">
        <f>100-((H840/G840)*100)</f>
        <v>27.57688118132296</v>
      </c>
      <c r="M840" s="14" t="s">
        <v>173</v>
      </c>
      <c r="N840" s="14" t="s">
        <v>441</v>
      </c>
    </row>
    <row r="841" spans="1:14" x14ac:dyDescent="0.3">
      <c r="A841" s="13" t="s">
        <v>126</v>
      </c>
      <c r="B841" s="13" t="s">
        <v>1946</v>
      </c>
      <c r="C841" s="14" t="s">
        <v>808</v>
      </c>
      <c r="D841" s="14">
        <v>2.2200000000000002</v>
      </c>
      <c r="E841" s="14" t="s">
        <v>175</v>
      </c>
      <c r="F841" s="14" t="s">
        <v>671</v>
      </c>
      <c r="G841" s="14">
        <v>517.89019864454406</v>
      </c>
      <c r="H841" s="14">
        <v>14.794641338641918</v>
      </c>
      <c r="I841" s="14">
        <v>-35.005255402297102</v>
      </c>
      <c r="J841" s="14">
        <v>5.8324253458201503E-4</v>
      </c>
      <c r="K841" s="14">
        <v>1.7099596019292701E-2</v>
      </c>
      <c r="L841" s="14">
        <f>100-((H841/G841)*100)</f>
        <v>97.143286090881148</v>
      </c>
      <c r="M841" s="14" t="s">
        <v>206</v>
      </c>
      <c r="N841" s="14" t="s">
        <v>448</v>
      </c>
    </row>
    <row r="842" spans="1:14" x14ac:dyDescent="0.3">
      <c r="A842" s="13" t="s">
        <v>1949</v>
      </c>
      <c r="B842" s="13" t="s">
        <v>1950</v>
      </c>
      <c r="C842" s="14" t="s">
        <v>808</v>
      </c>
      <c r="D842" s="14">
        <v>2.2200000000000002</v>
      </c>
      <c r="E842" s="14" t="s">
        <v>175</v>
      </c>
      <c r="F842" s="14" t="s">
        <v>673</v>
      </c>
      <c r="G842" s="14">
        <v>2579.7093992175433</v>
      </c>
      <c r="H842" s="14">
        <v>1579.4809399359135</v>
      </c>
      <c r="I842" s="14">
        <v>-1.63326402616939</v>
      </c>
      <c r="J842" s="15">
        <v>9.8805199290071893E-2</v>
      </c>
      <c r="K842" s="14">
        <v>0.25986020976674601</v>
      </c>
      <c r="L842" s="14">
        <f>100-((H842/G842)*100)</f>
        <v>38.772912157664386</v>
      </c>
      <c r="M842" s="14" t="s">
        <v>206</v>
      </c>
      <c r="N842" s="14" t="s">
        <v>448</v>
      </c>
    </row>
    <row r="843" spans="1:14" x14ac:dyDescent="0.3">
      <c r="A843" s="13" t="s">
        <v>2362</v>
      </c>
      <c r="B843" s="13" t="s">
        <v>2363</v>
      </c>
      <c r="C843" s="14" t="s">
        <v>808</v>
      </c>
      <c r="D843" s="14">
        <v>2.2200000000000002</v>
      </c>
      <c r="E843" s="14" t="s">
        <v>175</v>
      </c>
      <c r="F843" s="14" t="s">
        <v>881</v>
      </c>
      <c r="G843" s="14">
        <v>391.76672691962835</v>
      </c>
      <c r="H843" s="14">
        <v>291.3344311938593</v>
      </c>
      <c r="I843" s="14">
        <v>-1.3447319814352401</v>
      </c>
      <c r="J843" s="15">
        <v>0.17154130867784401</v>
      </c>
      <c r="K843" s="14">
        <v>0.36205571526263303</v>
      </c>
      <c r="L843" s="14">
        <f>100-((H843/G843)*100)</f>
        <v>25.635739031603094</v>
      </c>
      <c r="M843" s="14" t="s">
        <v>206</v>
      </c>
      <c r="N843" s="14" t="s">
        <v>448</v>
      </c>
    </row>
    <row r="844" spans="1:14" x14ac:dyDescent="0.3">
      <c r="A844" s="13" t="s">
        <v>1957</v>
      </c>
      <c r="B844" s="13" t="s">
        <v>1958</v>
      </c>
      <c r="C844" s="14" t="s">
        <v>808</v>
      </c>
      <c r="D844" s="14">
        <v>2.2200000000000002</v>
      </c>
      <c r="E844" s="14" t="s">
        <v>175</v>
      </c>
      <c r="F844" s="14" t="s">
        <v>677</v>
      </c>
      <c r="G844" s="14">
        <v>351.69427881734964</v>
      </c>
      <c r="H844" s="14">
        <v>47.506168609406899</v>
      </c>
      <c r="I844" s="14">
        <v>-7.4031286696462697</v>
      </c>
      <c r="J844" s="14">
        <v>4.52480665271874E-4</v>
      </c>
      <c r="K844" s="14">
        <v>1.5231589109982201E-2</v>
      </c>
      <c r="L844" s="14">
        <f>100-((H844/G844)*100)</f>
        <v>86.492197493471608</v>
      </c>
      <c r="M844" s="14" t="s">
        <v>206</v>
      </c>
      <c r="N844" s="14" t="s">
        <v>458</v>
      </c>
    </row>
    <row r="845" spans="1:14" x14ac:dyDescent="0.3">
      <c r="A845" s="13" t="s">
        <v>1981</v>
      </c>
      <c r="B845" s="13" t="s">
        <v>1982</v>
      </c>
      <c r="C845" s="14" t="s">
        <v>808</v>
      </c>
      <c r="D845" s="14">
        <v>2.2200000000000002</v>
      </c>
      <c r="E845" s="14" t="s">
        <v>167</v>
      </c>
      <c r="F845" s="14" t="s">
        <v>689</v>
      </c>
      <c r="G845" s="14">
        <v>198.45405902945436</v>
      </c>
      <c r="H845" s="14">
        <v>256.06669180210133</v>
      </c>
      <c r="I845" s="14">
        <v>1.29030715246845</v>
      </c>
      <c r="J845" s="15">
        <v>0.232167396022471</v>
      </c>
      <c r="K845" s="14">
        <v>0.43459969517855601</v>
      </c>
      <c r="L845" s="14">
        <f>100-((G845/H845)*100)</f>
        <v>22.499073334056405</v>
      </c>
      <c r="M845" s="14" t="s">
        <v>206</v>
      </c>
      <c r="N845" s="14" t="s">
        <v>458</v>
      </c>
    </row>
    <row r="846" spans="1:14" x14ac:dyDescent="0.3">
      <c r="A846" s="13" t="s">
        <v>2364</v>
      </c>
      <c r="B846" s="13" t="s">
        <v>2365</v>
      </c>
      <c r="C846" s="14" t="s">
        <v>808</v>
      </c>
      <c r="D846" s="14">
        <v>2.2200000000000002</v>
      </c>
      <c r="E846" s="14" t="s">
        <v>167</v>
      </c>
      <c r="F846" s="14" t="s">
        <v>882</v>
      </c>
      <c r="G846" s="14">
        <v>51.481119034503401</v>
      </c>
      <c r="H846" s="14">
        <v>71.632868603838361</v>
      </c>
      <c r="I846" s="14">
        <v>1.39143961800498</v>
      </c>
      <c r="J846" s="15">
        <v>0.55604284236266999</v>
      </c>
      <c r="K846" s="14">
        <v>0.72853260786600105</v>
      </c>
      <c r="L846" s="14">
        <f>100-((G846/H846)*100)</f>
        <v>28.131987399224656</v>
      </c>
      <c r="M846" s="14" t="s">
        <v>206</v>
      </c>
      <c r="N846" s="14" t="s">
        <v>458</v>
      </c>
    </row>
    <row r="847" spans="1:14" x14ac:dyDescent="0.3">
      <c r="A847" s="13" t="s">
        <v>2366</v>
      </c>
      <c r="B847" s="13" t="s">
        <v>2367</v>
      </c>
      <c r="C847" s="14" t="s">
        <v>883</v>
      </c>
      <c r="D847" s="14">
        <v>-2.0499999999999998</v>
      </c>
      <c r="E847" s="14" t="s">
        <v>167</v>
      </c>
      <c r="F847" s="14" t="s">
        <v>884</v>
      </c>
      <c r="G847" s="14">
        <v>3333.4411530475368</v>
      </c>
      <c r="H847" s="14">
        <v>4184.3967540331569</v>
      </c>
      <c r="I847" s="14">
        <v>1.2552784230817</v>
      </c>
      <c r="J847" s="14">
        <v>5.7100147676941802E-4</v>
      </c>
      <c r="K847" s="14">
        <v>1.6975627642093202E-2</v>
      </c>
      <c r="L847" s="14">
        <f>100-((G847/H847)*100)</f>
        <v>20.336398554114666</v>
      </c>
      <c r="M847" s="14" t="s">
        <v>173</v>
      </c>
      <c r="N847" s="14" t="s">
        <v>174</v>
      </c>
    </row>
    <row r="848" spans="1:14" x14ac:dyDescent="0.3">
      <c r="A848" s="13" t="s">
        <v>1588</v>
      </c>
      <c r="B848" s="13" t="s">
        <v>1589</v>
      </c>
      <c r="C848" s="14" t="s">
        <v>883</v>
      </c>
      <c r="D848" s="14">
        <v>-2.0499999999999998</v>
      </c>
      <c r="E848" s="14" t="s">
        <v>167</v>
      </c>
      <c r="F848" s="14" t="s">
        <v>492</v>
      </c>
      <c r="G848" s="14">
        <v>579.45846131413134</v>
      </c>
      <c r="H848" s="14">
        <v>1611.8804537583267</v>
      </c>
      <c r="I848" s="14">
        <v>2.78170147020169</v>
      </c>
      <c r="J848" s="14">
        <v>1.1060342094394301E-3</v>
      </c>
      <c r="K848" s="14">
        <v>2.279666263858E-2</v>
      </c>
      <c r="L848" s="14">
        <f>100-((G848/H848)*100)</f>
        <v>64.050779326528698</v>
      </c>
      <c r="M848" s="14" t="s">
        <v>173</v>
      </c>
      <c r="N848" s="14" t="s">
        <v>174</v>
      </c>
    </row>
    <row r="849" spans="1:14" x14ac:dyDescent="0.3">
      <c r="A849" s="13" t="s">
        <v>2368</v>
      </c>
      <c r="B849" s="13" t="s">
        <v>2369</v>
      </c>
      <c r="C849" s="14" t="s">
        <v>883</v>
      </c>
      <c r="D849" s="14">
        <v>-2.0499999999999998</v>
      </c>
      <c r="E849" s="14" t="s">
        <v>175</v>
      </c>
      <c r="F849" s="14" t="s">
        <v>885</v>
      </c>
      <c r="G849" s="14">
        <v>5400.64484698673</v>
      </c>
      <c r="H849" s="14">
        <v>807.58948280927461</v>
      </c>
      <c r="I849" s="14">
        <v>-6.6873640159355396</v>
      </c>
      <c r="J849" s="14">
        <v>1.1390565715483001E-3</v>
      </c>
      <c r="K849" s="14">
        <v>2.2964871271799799E-2</v>
      </c>
      <c r="L849" s="14">
        <f>100-((H849/G849)*100)</f>
        <v>85.046424904983965</v>
      </c>
      <c r="M849" s="14" t="s">
        <v>185</v>
      </c>
      <c r="N849" s="14" t="s">
        <v>174</v>
      </c>
    </row>
    <row r="850" spans="1:14" x14ac:dyDescent="0.3">
      <c r="A850" s="13" t="s">
        <v>2370</v>
      </c>
      <c r="B850" s="13" t="s">
        <v>2371</v>
      </c>
      <c r="C850" s="14" t="s">
        <v>883</v>
      </c>
      <c r="D850" s="14">
        <v>-2.0499999999999998</v>
      </c>
      <c r="E850" s="14" t="s">
        <v>167</v>
      </c>
      <c r="F850" s="14" t="s">
        <v>886</v>
      </c>
      <c r="G850" s="14">
        <v>5333.7274748736663</v>
      </c>
      <c r="H850" s="14">
        <v>8419.2769639930229</v>
      </c>
      <c r="I850" s="14">
        <v>1.5784977773339399</v>
      </c>
      <c r="J850" s="14">
        <v>1.2716030759604099E-3</v>
      </c>
      <c r="K850" s="14">
        <v>2.38803002239345E-2</v>
      </c>
      <c r="L850" s="14">
        <f>100-((G850/H850)*100)</f>
        <v>36.648627932249042</v>
      </c>
      <c r="M850" s="14" t="s">
        <v>173</v>
      </c>
      <c r="N850" s="14" t="s">
        <v>174</v>
      </c>
    </row>
    <row r="851" spans="1:14" x14ac:dyDescent="0.3">
      <c r="A851" s="13" t="s">
        <v>2372</v>
      </c>
      <c r="B851" s="13" t="s">
        <v>2373</v>
      </c>
      <c r="C851" s="14" t="s">
        <v>883</v>
      </c>
      <c r="D851" s="14">
        <v>-2.0499999999999998</v>
      </c>
      <c r="E851" s="14" t="s">
        <v>175</v>
      </c>
      <c r="F851" s="14" t="s">
        <v>887</v>
      </c>
      <c r="G851" s="14">
        <v>23723.383419130736</v>
      </c>
      <c r="H851" s="14">
        <v>9814.1593610140862</v>
      </c>
      <c r="I851" s="14">
        <v>-2.41726087242579</v>
      </c>
      <c r="J851" s="14">
        <v>2.0881696542617199E-3</v>
      </c>
      <c r="K851" s="14">
        <v>3.0352304099534499E-2</v>
      </c>
      <c r="L851" s="14">
        <f>100-((H851/G851)*100)</f>
        <v>58.630861426368611</v>
      </c>
      <c r="M851" s="14" t="s">
        <v>173</v>
      </c>
      <c r="N851" s="14" t="s">
        <v>174</v>
      </c>
    </row>
    <row r="852" spans="1:14" x14ac:dyDescent="0.3">
      <c r="A852" s="13" t="s">
        <v>2374</v>
      </c>
      <c r="B852" s="13" t="s">
        <v>2375</v>
      </c>
      <c r="C852" s="14" t="s">
        <v>883</v>
      </c>
      <c r="D852" s="14">
        <v>-2.0499999999999998</v>
      </c>
      <c r="E852" s="14" t="s">
        <v>167</v>
      </c>
      <c r="F852" s="14" t="s">
        <v>888</v>
      </c>
      <c r="G852" s="14">
        <v>1482.3915713946801</v>
      </c>
      <c r="H852" s="14">
        <v>2241.7779523313834</v>
      </c>
      <c r="I852" s="14">
        <v>1.5122711135103399</v>
      </c>
      <c r="J852" s="14">
        <v>2.2605224734444898E-3</v>
      </c>
      <c r="K852" s="14">
        <v>3.1259263918763498E-2</v>
      </c>
      <c r="L852" s="14">
        <f>100-((G852/H852)*100)</f>
        <v>33.874290722993493</v>
      </c>
      <c r="M852" s="14" t="s">
        <v>173</v>
      </c>
      <c r="N852" s="14" t="s">
        <v>174</v>
      </c>
    </row>
    <row r="853" spans="1:14" x14ac:dyDescent="0.3">
      <c r="A853" s="13" t="s">
        <v>2376</v>
      </c>
      <c r="B853" s="13" t="s">
        <v>2377</v>
      </c>
      <c r="C853" s="14" t="s">
        <v>883</v>
      </c>
      <c r="D853" s="14">
        <v>-2.0499999999999998</v>
      </c>
      <c r="E853" s="14" t="s">
        <v>175</v>
      </c>
      <c r="F853" s="14" t="s">
        <v>889</v>
      </c>
      <c r="G853" s="14">
        <v>1063.8221417418868</v>
      </c>
      <c r="H853" s="14">
        <v>770.13990765920732</v>
      </c>
      <c r="I853" s="14">
        <v>-1.3813362106832101</v>
      </c>
      <c r="J853" s="14">
        <v>3.2964822868348101E-3</v>
      </c>
      <c r="K853" s="14">
        <v>3.8341871844414697E-2</v>
      </c>
      <c r="L853" s="14">
        <f>100-((H853/G853)*100)</f>
        <v>27.606328403901088</v>
      </c>
      <c r="M853" s="14" t="s">
        <v>173</v>
      </c>
      <c r="N853" s="14" t="s">
        <v>174</v>
      </c>
    </row>
    <row r="854" spans="1:14" x14ac:dyDescent="0.3">
      <c r="A854" s="13" t="s">
        <v>2378</v>
      </c>
      <c r="B854" s="13" t="s">
        <v>2379</v>
      </c>
      <c r="C854" s="14" t="s">
        <v>883</v>
      </c>
      <c r="D854" s="14">
        <v>-2.0499999999999998</v>
      </c>
      <c r="E854" s="14" t="s">
        <v>175</v>
      </c>
      <c r="F854" s="14" t="s">
        <v>890</v>
      </c>
      <c r="G854" s="14">
        <v>2466.1140144502829</v>
      </c>
      <c r="H854" s="14">
        <v>1112.6037498653175</v>
      </c>
      <c r="I854" s="14">
        <v>-2.2165249890168099</v>
      </c>
      <c r="J854" s="14">
        <v>4.0962916730828301E-3</v>
      </c>
      <c r="K854" s="14">
        <v>4.3101982809516402E-2</v>
      </c>
      <c r="L854" s="14">
        <f>100-((H854/G854)*100)</f>
        <v>54.884334489566335</v>
      </c>
      <c r="M854" s="14" t="s">
        <v>206</v>
      </c>
      <c r="N854" s="14" t="s">
        <v>174</v>
      </c>
    </row>
    <row r="855" spans="1:14" x14ac:dyDescent="0.3">
      <c r="A855" s="13" t="s">
        <v>1005</v>
      </c>
      <c r="B855" s="13" t="s">
        <v>1006</v>
      </c>
      <c r="C855" s="14" t="s">
        <v>883</v>
      </c>
      <c r="D855" s="14">
        <v>-2.0499999999999998</v>
      </c>
      <c r="E855" s="14" t="s">
        <v>167</v>
      </c>
      <c r="F855" s="14" t="s">
        <v>186</v>
      </c>
      <c r="G855" s="14">
        <v>14439.2988088767</v>
      </c>
      <c r="H855" s="14">
        <v>18659.168408786634</v>
      </c>
      <c r="I855" s="14">
        <v>1.2922489281346301</v>
      </c>
      <c r="J855" s="14">
        <v>7.8867513909866502E-3</v>
      </c>
      <c r="K855" s="14">
        <v>6.1464682260046803E-2</v>
      </c>
      <c r="L855" s="14">
        <f>100-((G855/H855)*100)</f>
        <v>22.615528770954185</v>
      </c>
      <c r="M855" s="14" t="s">
        <v>173</v>
      </c>
      <c r="N855" s="14" t="s">
        <v>174</v>
      </c>
    </row>
    <row r="856" spans="1:14" x14ac:dyDescent="0.3">
      <c r="A856" s="13" t="s">
        <v>2380</v>
      </c>
      <c r="B856" s="13" t="s">
        <v>2381</v>
      </c>
      <c r="C856" s="14" t="s">
        <v>883</v>
      </c>
      <c r="D856" s="14">
        <v>-2.0499999999999998</v>
      </c>
      <c r="E856" s="14" t="s">
        <v>175</v>
      </c>
      <c r="F856" s="14" t="s">
        <v>891</v>
      </c>
      <c r="G856" s="14">
        <v>719.19852156225068</v>
      </c>
      <c r="H856" s="14">
        <v>413.98583196654971</v>
      </c>
      <c r="I856" s="14">
        <v>-1.7372539493582499</v>
      </c>
      <c r="J856" s="14">
        <v>2.1471438813059698E-2</v>
      </c>
      <c r="K856" s="14">
        <v>0.107063162231086</v>
      </c>
      <c r="L856" s="14">
        <f>100-((H856/G856)*100)</f>
        <v>42.437891687084495</v>
      </c>
      <c r="M856" s="14" t="s">
        <v>206</v>
      </c>
      <c r="N856" s="14" t="s">
        <v>174</v>
      </c>
    </row>
    <row r="857" spans="1:14" x14ac:dyDescent="0.3">
      <c r="A857" s="13" t="s">
        <v>2382</v>
      </c>
      <c r="B857" s="13" t="s">
        <v>2383</v>
      </c>
      <c r="C857" s="14" t="s">
        <v>883</v>
      </c>
      <c r="D857" s="14">
        <v>-2.0499999999999998</v>
      </c>
      <c r="E857" s="14" t="s">
        <v>167</v>
      </c>
      <c r="F857" s="14" t="s">
        <v>892</v>
      </c>
      <c r="G857" s="14">
        <v>875.79224846909744</v>
      </c>
      <c r="H857" s="14">
        <v>1445.2800378302966</v>
      </c>
      <c r="I857" s="14">
        <v>1.6502544300394</v>
      </c>
      <c r="J857" s="14">
        <v>3.6715856328347798E-2</v>
      </c>
      <c r="K857" s="14">
        <v>0.14541742045335601</v>
      </c>
      <c r="L857" s="14">
        <f>100-((G857/H857)*100)</f>
        <v>39.403283409084757</v>
      </c>
      <c r="M857" s="14" t="s">
        <v>206</v>
      </c>
      <c r="N857" s="14" t="s">
        <v>174</v>
      </c>
    </row>
    <row r="858" spans="1:14" x14ac:dyDescent="0.3">
      <c r="A858" s="13" t="s">
        <v>2384</v>
      </c>
      <c r="B858" s="13" t="s">
        <v>2385</v>
      </c>
      <c r="C858" s="14" t="s">
        <v>883</v>
      </c>
      <c r="D858" s="14">
        <v>-2.0499999999999998</v>
      </c>
      <c r="E858" s="14" t="s">
        <v>167</v>
      </c>
      <c r="F858" s="14" t="s">
        <v>893</v>
      </c>
      <c r="G858" s="14">
        <v>622.92844211891907</v>
      </c>
      <c r="H858" s="14">
        <v>811.7977318165257</v>
      </c>
      <c r="I858" s="14">
        <v>1.3031958037670599</v>
      </c>
      <c r="J858" s="14">
        <v>3.8365147350961297E-2</v>
      </c>
      <c r="K858" s="14">
        <v>0.14949764959509601</v>
      </c>
      <c r="L858" s="14">
        <f>100-((G858/H858)*100)</f>
        <v>23.265560162995499</v>
      </c>
      <c r="M858" s="14" t="s">
        <v>206</v>
      </c>
      <c r="N858" s="14" t="s">
        <v>174</v>
      </c>
    </row>
    <row r="859" spans="1:14" x14ac:dyDescent="0.3">
      <c r="A859" s="13" t="s">
        <v>1039</v>
      </c>
      <c r="B859" s="13" t="s">
        <v>1040</v>
      </c>
      <c r="C859" s="14" t="s">
        <v>883</v>
      </c>
      <c r="D859" s="14">
        <v>-2.0499999999999998</v>
      </c>
      <c r="E859" s="14" t="s">
        <v>175</v>
      </c>
      <c r="F859" s="14" t="s">
        <v>204</v>
      </c>
      <c r="G859" s="14">
        <v>178.34161348843864</v>
      </c>
      <c r="H859" s="14">
        <v>69.627219073270069</v>
      </c>
      <c r="I859" s="14">
        <v>-2.5613778039988402</v>
      </c>
      <c r="J859" s="14">
        <v>4.0030029161118599E-2</v>
      </c>
      <c r="K859" s="14">
        <v>0.15291014844141701</v>
      </c>
      <c r="L859" s="14">
        <f>100-((H859/G859)*100)</f>
        <v>60.958512311663149</v>
      </c>
      <c r="M859" s="14" t="s">
        <v>173</v>
      </c>
      <c r="N859" s="14" t="s">
        <v>174</v>
      </c>
    </row>
    <row r="860" spans="1:14" x14ac:dyDescent="0.3">
      <c r="A860" s="18" t="s">
        <v>2386</v>
      </c>
      <c r="B860" s="13" t="s">
        <v>2387</v>
      </c>
      <c r="C860" s="14" t="s">
        <v>883</v>
      </c>
      <c r="D860" s="14">
        <v>-2.0499999999999998</v>
      </c>
      <c r="E860" s="14" t="s">
        <v>167</v>
      </c>
      <c r="F860" s="14" t="s">
        <v>894</v>
      </c>
      <c r="G860" s="14">
        <v>435.80013380686961</v>
      </c>
      <c r="H860" s="14">
        <v>946.89670374028765</v>
      </c>
      <c r="I860" s="14">
        <v>2.1727774506832001</v>
      </c>
      <c r="J860" s="15">
        <v>5.55092596606752E-2</v>
      </c>
      <c r="K860" s="14">
        <v>0.185739037359056</v>
      </c>
      <c r="L860" s="14">
        <f>100-((G860/H860)*100)</f>
        <v>53.975958297727928</v>
      </c>
      <c r="M860" s="14" t="s">
        <v>206</v>
      </c>
      <c r="N860" s="14" t="s">
        <v>174</v>
      </c>
    </row>
    <row r="861" spans="1:14" x14ac:dyDescent="0.3">
      <c r="A861" s="13" t="s">
        <v>2388</v>
      </c>
      <c r="B861" s="13" t="s">
        <v>2389</v>
      </c>
      <c r="C861" s="14" t="s">
        <v>883</v>
      </c>
      <c r="D861" s="14">
        <v>-2.0499999999999998</v>
      </c>
      <c r="E861" s="14" t="s">
        <v>167</v>
      </c>
      <c r="F861" s="14" t="s">
        <v>895</v>
      </c>
      <c r="G861" s="14">
        <v>378.61530389648334</v>
      </c>
      <c r="H861" s="14">
        <v>568.54416048586006</v>
      </c>
      <c r="I861" s="14">
        <v>1.5016407277644099</v>
      </c>
      <c r="J861" s="15">
        <v>6.8377537146728798E-2</v>
      </c>
      <c r="K861" s="14">
        <v>0.20921620920501399</v>
      </c>
      <c r="L861" s="14">
        <f>100-((G861/H861)*100)</f>
        <v>33.406174891862307</v>
      </c>
      <c r="M861" s="14" t="s">
        <v>185</v>
      </c>
      <c r="N861" s="14" t="s">
        <v>174</v>
      </c>
    </row>
    <row r="862" spans="1:14" x14ac:dyDescent="0.3">
      <c r="A862" s="13" t="s">
        <v>1069</v>
      </c>
      <c r="B862" s="13" t="s">
        <v>1070</v>
      </c>
      <c r="C862" s="14" t="s">
        <v>883</v>
      </c>
      <c r="D862" s="14">
        <v>-2.0499999999999998</v>
      </c>
      <c r="E862" s="14" t="s">
        <v>167</v>
      </c>
      <c r="F862" s="14" t="s">
        <v>220</v>
      </c>
      <c r="G862" s="14">
        <v>182.81178474316866</v>
      </c>
      <c r="H862" s="14">
        <v>235.26051949680433</v>
      </c>
      <c r="I862" s="14">
        <v>1.28690018440179</v>
      </c>
      <c r="J862" s="15">
        <v>0.11883272416205599</v>
      </c>
      <c r="K862" s="14">
        <v>0.28953998977908502</v>
      </c>
      <c r="L862" s="14">
        <f>100-((G862/H862)*100)</f>
        <v>22.29389566333424</v>
      </c>
      <c r="M862" s="14" t="s">
        <v>194</v>
      </c>
      <c r="N862" s="14" t="s">
        <v>174</v>
      </c>
    </row>
    <row r="863" spans="1:14" x14ac:dyDescent="0.3">
      <c r="A863" s="13" t="s">
        <v>2390</v>
      </c>
      <c r="B863" s="13" t="s">
        <v>2391</v>
      </c>
      <c r="C863" s="14" t="s">
        <v>883</v>
      </c>
      <c r="D863" s="14">
        <v>-2.0499999999999998</v>
      </c>
      <c r="E863" s="14" t="s">
        <v>175</v>
      </c>
      <c r="F863" s="14" t="s">
        <v>896</v>
      </c>
      <c r="G863" s="14">
        <v>303.40226798647302</v>
      </c>
      <c r="H863" s="14">
        <v>194.74074652135036</v>
      </c>
      <c r="I863" s="14">
        <v>-1.55798040937062</v>
      </c>
      <c r="J863" s="15">
        <v>0.202466430215448</v>
      </c>
      <c r="K863" s="14">
        <v>0.39983922901021002</v>
      </c>
      <c r="L863" s="14">
        <f>100-((H863/G863)*100)</f>
        <v>35.814340540779099</v>
      </c>
      <c r="M863" s="14" t="s">
        <v>185</v>
      </c>
      <c r="N863" s="14" t="s">
        <v>174</v>
      </c>
    </row>
    <row r="864" spans="1:14" x14ac:dyDescent="0.3">
      <c r="A864" s="13" t="s">
        <v>2392</v>
      </c>
      <c r="B864" s="13" t="s">
        <v>2393</v>
      </c>
      <c r="C864" s="14" t="s">
        <v>883</v>
      </c>
      <c r="D864" s="14">
        <v>-2.0499999999999998</v>
      </c>
      <c r="E864" s="14" t="s">
        <v>167</v>
      </c>
      <c r="F864" s="14" t="s">
        <v>897</v>
      </c>
      <c r="G864" s="14">
        <v>27.802896032008036</v>
      </c>
      <c r="H864" s="14">
        <v>60.441614741694003</v>
      </c>
      <c r="I864" s="14">
        <v>2.1739323368368102</v>
      </c>
      <c r="J864" s="15">
        <v>0.229154313476051</v>
      </c>
      <c r="K864" s="14">
        <v>0.43077648228805898</v>
      </c>
      <c r="L864" s="14">
        <f>100-((G864/H864)*100)</f>
        <v>54.000408243843687</v>
      </c>
      <c r="M864" s="14" t="s">
        <v>173</v>
      </c>
      <c r="N864" s="14" t="s">
        <v>174</v>
      </c>
    </row>
    <row r="865" spans="1:14" x14ac:dyDescent="0.3">
      <c r="A865" s="13" t="s">
        <v>2394</v>
      </c>
      <c r="B865" s="13" t="s">
        <v>2395</v>
      </c>
      <c r="C865" s="14" t="s">
        <v>883</v>
      </c>
      <c r="D865" s="14">
        <v>-2.0499999999999998</v>
      </c>
      <c r="E865" s="14" t="s">
        <v>167</v>
      </c>
      <c r="F865" s="14" t="s">
        <v>898</v>
      </c>
      <c r="G865" s="14">
        <v>1616.6644640028269</v>
      </c>
      <c r="H865" s="14">
        <v>2205.3717372493834</v>
      </c>
      <c r="I865" s="14">
        <v>1.3641493249557399</v>
      </c>
      <c r="J865" s="15">
        <v>0.316986030654269</v>
      </c>
      <c r="K865" s="14">
        <v>0.52698641920325295</v>
      </c>
      <c r="L865" s="14">
        <f>100-((G865/H865)*100)</f>
        <v>26.694242213370018</v>
      </c>
      <c r="M865" s="14" t="s">
        <v>173</v>
      </c>
      <c r="N865" s="14" t="s">
        <v>174</v>
      </c>
    </row>
    <row r="866" spans="1:14" x14ac:dyDescent="0.3">
      <c r="A866" s="13" t="s">
        <v>2241</v>
      </c>
      <c r="B866" s="13" t="s">
        <v>2242</v>
      </c>
      <c r="C866" s="14" t="s">
        <v>883</v>
      </c>
      <c r="D866" s="14">
        <v>-2.0499999999999998</v>
      </c>
      <c r="E866" s="14" t="s">
        <v>167</v>
      </c>
      <c r="F866" s="14" t="s">
        <v>821</v>
      </c>
      <c r="G866" s="14">
        <v>281.80465689855197</v>
      </c>
      <c r="H866" s="14">
        <v>386.7919530315383</v>
      </c>
      <c r="I866" s="14">
        <v>1.3725534463782201</v>
      </c>
      <c r="J866" s="15">
        <v>0.17795665717787701</v>
      </c>
      <c r="K866" s="14">
        <v>0.37024000762841602</v>
      </c>
      <c r="L866" s="14">
        <f>100-((G866/H866)*100)</f>
        <v>27.143092122298071</v>
      </c>
      <c r="M866" s="14" t="s">
        <v>206</v>
      </c>
      <c r="N866" s="14" t="s">
        <v>237</v>
      </c>
    </row>
    <row r="867" spans="1:14" x14ac:dyDescent="0.3">
      <c r="A867" s="13" t="s">
        <v>2396</v>
      </c>
      <c r="B867" s="13" t="s">
        <v>2397</v>
      </c>
      <c r="C867" s="14" t="s">
        <v>883</v>
      </c>
      <c r="D867" s="14">
        <v>-2.0499999999999998</v>
      </c>
      <c r="E867" s="14" t="s">
        <v>167</v>
      </c>
      <c r="F867" s="16" t="s">
        <v>899</v>
      </c>
      <c r="G867" s="14">
        <v>5834.7056109426458</v>
      </c>
      <c r="H867" s="14">
        <v>19141.787739547068</v>
      </c>
      <c r="I867" s="14">
        <v>3.2806775552904899</v>
      </c>
      <c r="J867" s="17">
        <v>4.2645946134884498E-5</v>
      </c>
      <c r="K867" s="14">
        <v>4.9477343921397101E-3</v>
      </c>
      <c r="L867" s="14">
        <f>100-((G867/H867)*100)</f>
        <v>69.518491739995085</v>
      </c>
      <c r="M867" s="14" t="s">
        <v>206</v>
      </c>
      <c r="N867" s="14" t="s">
        <v>242</v>
      </c>
    </row>
    <row r="868" spans="1:14" x14ac:dyDescent="0.3">
      <c r="A868" s="13" t="s">
        <v>2398</v>
      </c>
      <c r="B868" s="13" t="s">
        <v>2399</v>
      </c>
      <c r="C868" s="14" t="s">
        <v>883</v>
      </c>
      <c r="D868" s="14">
        <v>-2.0499999999999998</v>
      </c>
      <c r="E868" s="14" t="s">
        <v>167</v>
      </c>
      <c r="F868" s="14" t="s">
        <v>900</v>
      </c>
      <c r="G868" s="14">
        <v>2243.5925616276668</v>
      </c>
      <c r="H868" s="14">
        <v>3303.1177590164098</v>
      </c>
      <c r="I868" s="14">
        <v>1.4722449233920101</v>
      </c>
      <c r="J868" s="14">
        <v>1.1192813790435101E-3</v>
      </c>
      <c r="K868" s="14">
        <v>2.2964871271799799E-2</v>
      </c>
      <c r="L868" s="14">
        <f>100-((G868/H868)*100)</f>
        <v>32.076519055265067</v>
      </c>
      <c r="M868" s="14" t="s">
        <v>206</v>
      </c>
      <c r="N868" s="14" t="s">
        <v>242</v>
      </c>
    </row>
    <row r="869" spans="1:14" x14ac:dyDescent="0.3">
      <c r="A869" s="13" t="s">
        <v>2400</v>
      </c>
      <c r="B869" s="13" t="s">
        <v>2401</v>
      </c>
      <c r="C869" s="14" t="s">
        <v>883</v>
      </c>
      <c r="D869" s="14">
        <v>-2.0499999999999998</v>
      </c>
      <c r="E869" s="14" t="s">
        <v>175</v>
      </c>
      <c r="F869" s="14" t="s">
        <v>901</v>
      </c>
      <c r="G869" s="14">
        <v>567.25003452576107</v>
      </c>
      <c r="H869" s="14">
        <v>331.71693712347968</v>
      </c>
      <c r="I869" s="14">
        <v>-1.71004242184536</v>
      </c>
      <c r="J869" s="14">
        <v>1.92534616900335E-3</v>
      </c>
      <c r="K869" s="14">
        <v>2.9040769239251599E-2</v>
      </c>
      <c r="L869" s="14">
        <f>100-((H869/G869)*100)</f>
        <v>41.521918566156543</v>
      </c>
      <c r="M869" s="14" t="s">
        <v>173</v>
      </c>
      <c r="N869" s="14" t="s">
        <v>242</v>
      </c>
    </row>
    <row r="870" spans="1:14" x14ac:dyDescent="0.3">
      <c r="A870" s="13" t="s">
        <v>1121</v>
      </c>
      <c r="B870" s="13" t="s">
        <v>1122</v>
      </c>
      <c r="C870" s="14" t="s">
        <v>883</v>
      </c>
      <c r="D870" s="14">
        <v>-2.0499999999999998</v>
      </c>
      <c r="E870" s="14" t="s">
        <v>167</v>
      </c>
      <c r="F870" s="14" t="s">
        <v>250</v>
      </c>
      <c r="G870" s="14">
        <v>639.55153493251532</v>
      </c>
      <c r="H870" s="14">
        <v>986.57001917636728</v>
      </c>
      <c r="I870" s="14">
        <v>1.54259659353405</v>
      </c>
      <c r="J870" s="14">
        <v>3.0385344066183799E-3</v>
      </c>
      <c r="K870" s="14">
        <v>3.6755307671402802E-2</v>
      </c>
      <c r="L870" s="14">
        <f>100-((G870/H870)*100)</f>
        <v>35.174237763028572</v>
      </c>
      <c r="M870" s="14" t="s">
        <v>173</v>
      </c>
      <c r="N870" s="14" t="s">
        <v>246</v>
      </c>
    </row>
    <row r="871" spans="1:14" x14ac:dyDescent="0.3">
      <c r="A871" s="13" t="s">
        <v>2402</v>
      </c>
      <c r="B871" s="13" t="s">
        <v>2403</v>
      </c>
      <c r="C871" s="14" t="s">
        <v>883</v>
      </c>
      <c r="D871" s="14">
        <v>-2.0499999999999998</v>
      </c>
      <c r="E871" s="14" t="s">
        <v>167</v>
      </c>
      <c r="F871" s="14" t="s">
        <v>902</v>
      </c>
      <c r="G871" s="14">
        <v>236.60323607738937</v>
      </c>
      <c r="H871" s="14">
        <v>453.94375569292737</v>
      </c>
      <c r="I871" s="14">
        <v>1.9185864201132501</v>
      </c>
      <c r="J871" s="14">
        <v>3.6217479252529999E-3</v>
      </c>
      <c r="K871" s="14">
        <v>4.0247219263338602E-2</v>
      </c>
      <c r="L871" s="14">
        <f>100-((G871/H871)*100)</f>
        <v>47.878292605606219</v>
      </c>
      <c r="M871" s="14" t="s">
        <v>169</v>
      </c>
      <c r="N871" s="14" t="s">
        <v>246</v>
      </c>
    </row>
    <row r="872" spans="1:14" x14ac:dyDescent="0.3">
      <c r="A872" s="13" t="s">
        <v>1127</v>
      </c>
      <c r="B872" s="13" t="s">
        <v>1128</v>
      </c>
      <c r="C872" s="14" t="s">
        <v>883</v>
      </c>
      <c r="D872" s="14">
        <v>-2.0499999999999998</v>
      </c>
      <c r="E872" s="14" t="s">
        <v>175</v>
      </c>
      <c r="F872" s="14" t="s">
        <v>253</v>
      </c>
      <c r="G872" s="14">
        <v>382.57210812823496</v>
      </c>
      <c r="H872" s="14">
        <v>259.62485770594031</v>
      </c>
      <c r="I872" s="14">
        <v>-1.4735573146141101</v>
      </c>
      <c r="J872" s="14">
        <v>5.8064157712538001E-3</v>
      </c>
      <c r="K872" s="14">
        <v>5.2071439830976597E-2</v>
      </c>
      <c r="L872" s="14">
        <f>100-((H872/G872)*100)</f>
        <v>32.13701360086705</v>
      </c>
      <c r="M872" s="14" t="s">
        <v>206</v>
      </c>
      <c r="N872" s="14" t="s">
        <v>246</v>
      </c>
    </row>
    <row r="873" spans="1:14" x14ac:dyDescent="0.3">
      <c r="A873" s="13" t="s">
        <v>2247</v>
      </c>
      <c r="B873" s="13" t="s">
        <v>2248</v>
      </c>
      <c r="C873" s="14" t="s">
        <v>883</v>
      </c>
      <c r="D873" s="14">
        <v>-2.0499999999999998</v>
      </c>
      <c r="E873" s="14" t="s">
        <v>167</v>
      </c>
      <c r="F873" s="14" t="s">
        <v>824</v>
      </c>
      <c r="G873" s="14">
        <v>239.75830653753937</v>
      </c>
      <c r="H873" s="14">
        <v>441.05124987264099</v>
      </c>
      <c r="I873" s="14">
        <v>1.83956608737385</v>
      </c>
      <c r="J873" s="14">
        <v>1.1950699091501499E-2</v>
      </c>
      <c r="K873" s="14">
        <v>7.6866996562387893E-2</v>
      </c>
      <c r="L873" s="14">
        <f t="shared" ref="L873:L878" si="21">100-((G873/H873)*100)</f>
        <v>45.639354472576024</v>
      </c>
      <c r="M873" s="14" t="s">
        <v>185</v>
      </c>
      <c r="N873" s="14" t="s">
        <v>246</v>
      </c>
    </row>
    <row r="874" spans="1:14" x14ac:dyDescent="0.3">
      <c r="A874" s="13" t="s">
        <v>2404</v>
      </c>
      <c r="B874" s="13" t="s">
        <v>2405</v>
      </c>
      <c r="C874" s="14" t="s">
        <v>883</v>
      </c>
      <c r="D874" s="14">
        <v>-2.0499999999999998</v>
      </c>
      <c r="E874" s="14" t="s">
        <v>167</v>
      </c>
      <c r="F874" s="14" t="s">
        <v>903</v>
      </c>
      <c r="G874" s="14">
        <v>957.92345099130898</v>
      </c>
      <c r="H874" s="14">
        <v>1293.1290120742033</v>
      </c>
      <c r="I874" s="14">
        <v>1.3499293818686799</v>
      </c>
      <c r="J874" s="14">
        <v>2.3007630440154199E-2</v>
      </c>
      <c r="K874" s="14">
        <v>0.11113426518186</v>
      </c>
      <c r="L874" s="14">
        <f t="shared" si="21"/>
        <v>25.922050928640004</v>
      </c>
      <c r="M874" s="14" t="s">
        <v>173</v>
      </c>
      <c r="N874" s="14" t="s">
        <v>246</v>
      </c>
    </row>
    <row r="875" spans="1:14" x14ac:dyDescent="0.3">
      <c r="A875" s="13" t="s">
        <v>1139</v>
      </c>
      <c r="B875" s="13" t="s">
        <v>1140</v>
      </c>
      <c r="C875" s="14" t="s">
        <v>883</v>
      </c>
      <c r="D875" s="14">
        <v>-2.0499999999999998</v>
      </c>
      <c r="E875" s="14" t="s">
        <v>167</v>
      </c>
      <c r="F875" s="14" t="s">
        <v>259</v>
      </c>
      <c r="G875" s="14">
        <v>749.87346755866395</v>
      </c>
      <c r="H875" s="14">
        <v>1194.5970245114142</v>
      </c>
      <c r="I875" s="14">
        <v>1.5930647985194399</v>
      </c>
      <c r="J875" s="14">
        <v>2.68724444079784E-2</v>
      </c>
      <c r="K875" s="14">
        <v>0.121439486034781</v>
      </c>
      <c r="L875" s="14">
        <f t="shared" si="21"/>
        <v>37.227914336605735</v>
      </c>
      <c r="M875" s="14" t="s">
        <v>206</v>
      </c>
      <c r="N875" s="14" t="s">
        <v>246</v>
      </c>
    </row>
    <row r="876" spans="1:14" x14ac:dyDescent="0.3">
      <c r="A876" s="13" t="s">
        <v>2406</v>
      </c>
      <c r="B876" s="13" t="s">
        <v>2407</v>
      </c>
      <c r="C876" s="14" t="s">
        <v>883</v>
      </c>
      <c r="D876" s="14">
        <v>-2.0499999999999998</v>
      </c>
      <c r="E876" s="14" t="s">
        <v>167</v>
      </c>
      <c r="F876" s="14" t="s">
        <v>904</v>
      </c>
      <c r="G876" s="14">
        <v>316.97331376347967</v>
      </c>
      <c r="H876" s="14">
        <v>577.30695133732672</v>
      </c>
      <c r="I876" s="14">
        <v>1.82131089990782</v>
      </c>
      <c r="J876" s="14">
        <v>3.5689205622801902E-2</v>
      </c>
      <c r="K876" s="14">
        <v>0.14312457400610801</v>
      </c>
      <c r="L876" s="14">
        <f t="shared" si="21"/>
        <v>45.094492101781626</v>
      </c>
      <c r="M876" s="14" t="s">
        <v>173</v>
      </c>
      <c r="N876" s="14" t="s">
        <v>246</v>
      </c>
    </row>
    <row r="877" spans="1:14" x14ac:dyDescent="0.3">
      <c r="A877" s="13" t="s">
        <v>2408</v>
      </c>
      <c r="B877" s="13" t="s">
        <v>2409</v>
      </c>
      <c r="C877" s="14" t="s">
        <v>883</v>
      </c>
      <c r="D877" s="14">
        <v>-2.0499999999999998</v>
      </c>
      <c r="E877" s="14" t="s">
        <v>167</v>
      </c>
      <c r="F877" s="14" t="s">
        <v>905</v>
      </c>
      <c r="G877" s="14">
        <v>264.31827079268561</v>
      </c>
      <c r="H877" s="14">
        <v>389.96648549268599</v>
      </c>
      <c r="I877" s="14">
        <v>1.47536711829713</v>
      </c>
      <c r="J877" s="14">
        <v>4.8076020323852199E-2</v>
      </c>
      <c r="K877" s="14">
        <v>0.170582486423178</v>
      </c>
      <c r="L877" s="14">
        <f t="shared" si="21"/>
        <v>32.220259784954507</v>
      </c>
      <c r="M877" s="14" t="s">
        <v>185</v>
      </c>
      <c r="N877" s="14" t="s">
        <v>246</v>
      </c>
    </row>
    <row r="878" spans="1:14" x14ac:dyDescent="0.3">
      <c r="A878" s="13" t="s">
        <v>2410</v>
      </c>
      <c r="B878" s="13" t="s">
        <v>2411</v>
      </c>
      <c r="C878" s="14" t="s">
        <v>883</v>
      </c>
      <c r="D878" s="14">
        <v>-2.0499999999999998</v>
      </c>
      <c r="E878" s="14" t="s">
        <v>167</v>
      </c>
      <c r="F878" s="14" t="s">
        <v>906</v>
      </c>
      <c r="G878" s="14">
        <v>1174.9308117271244</v>
      </c>
      <c r="H878" s="14">
        <v>1593.4381286533769</v>
      </c>
      <c r="I878" s="14">
        <v>1.35619741413628</v>
      </c>
      <c r="J878" s="15">
        <v>5.0606228694323303E-2</v>
      </c>
      <c r="K878" s="14">
        <v>0.17610509351522</v>
      </c>
      <c r="L878" s="14">
        <f t="shared" si="21"/>
        <v>26.264422157384629</v>
      </c>
      <c r="M878" s="14" t="s">
        <v>173</v>
      </c>
      <c r="N878" s="14" t="s">
        <v>246</v>
      </c>
    </row>
    <row r="879" spans="1:14" x14ac:dyDescent="0.3">
      <c r="A879" s="13" t="s">
        <v>2412</v>
      </c>
      <c r="B879" s="13" t="s">
        <v>2413</v>
      </c>
      <c r="C879" s="14" t="s">
        <v>883</v>
      </c>
      <c r="D879" s="14">
        <v>-2.0499999999999998</v>
      </c>
      <c r="E879" s="14" t="s">
        <v>175</v>
      </c>
      <c r="F879" s="14" t="s">
        <v>907</v>
      </c>
      <c r="G879" s="14">
        <v>538.23228984148261</v>
      </c>
      <c r="H879" s="14">
        <v>407.46774815473367</v>
      </c>
      <c r="I879" s="14">
        <v>-1.3209199802412099</v>
      </c>
      <c r="J879" s="15">
        <v>5.8632163345180698E-2</v>
      </c>
      <c r="K879" s="14">
        <v>0.191363679622886</v>
      </c>
      <c r="L879" s="14">
        <f>100-((H879/G879)*100)</f>
        <v>24.29518706974288</v>
      </c>
      <c r="M879" s="14" t="s">
        <v>173</v>
      </c>
      <c r="N879" s="14" t="s">
        <v>246</v>
      </c>
    </row>
    <row r="880" spans="1:14" x14ac:dyDescent="0.3">
      <c r="A880" s="13" t="s">
        <v>1155</v>
      </c>
      <c r="B880" s="13" t="s">
        <v>1156</v>
      </c>
      <c r="C880" s="14" t="s">
        <v>883</v>
      </c>
      <c r="D880" s="14">
        <v>-2.0499999999999998</v>
      </c>
      <c r="E880" s="14" t="s">
        <v>167</v>
      </c>
      <c r="F880" s="14" t="s">
        <v>267</v>
      </c>
      <c r="G880" s="14">
        <v>296.16717060544931</v>
      </c>
      <c r="H880" s="14">
        <v>406.10886337042899</v>
      </c>
      <c r="I880" s="14">
        <v>1.37121498827918</v>
      </c>
      <c r="J880" s="15">
        <v>0.110002250243731</v>
      </c>
      <c r="K880" s="14">
        <v>0.27627113822275001</v>
      </c>
      <c r="L880" s="14">
        <f>100-((G880/H880)*100)</f>
        <v>27.071975689606461</v>
      </c>
      <c r="M880" s="14" t="s">
        <v>173</v>
      </c>
      <c r="N880" s="14" t="s">
        <v>246</v>
      </c>
    </row>
    <row r="881" spans="1:14" x14ac:dyDescent="0.3">
      <c r="A881" s="13" t="s">
        <v>2414</v>
      </c>
      <c r="B881" s="13" t="s">
        <v>2415</v>
      </c>
      <c r="C881" s="14" t="s">
        <v>883</v>
      </c>
      <c r="D881" s="14">
        <v>-2.0499999999999998</v>
      </c>
      <c r="E881" s="14" t="s">
        <v>167</v>
      </c>
      <c r="F881" s="14" t="s">
        <v>908</v>
      </c>
      <c r="G881" s="14">
        <v>113.86380742089148</v>
      </c>
      <c r="H881" s="14">
        <v>155.56950574829727</v>
      </c>
      <c r="I881" s="14">
        <v>1.36627703984325</v>
      </c>
      <c r="J881" s="15">
        <v>0.45339099701920899</v>
      </c>
      <c r="K881" s="14">
        <v>0.64791910276492604</v>
      </c>
      <c r="L881" s="14">
        <f>100-((G881/H881)*100)</f>
        <v>26.808401895216718</v>
      </c>
      <c r="M881" s="14" t="s">
        <v>173</v>
      </c>
      <c r="N881" s="14" t="s">
        <v>246</v>
      </c>
    </row>
    <row r="882" spans="1:14" x14ac:dyDescent="0.3">
      <c r="A882" s="13" t="s">
        <v>2416</v>
      </c>
      <c r="B882" s="13" t="s">
        <v>2417</v>
      </c>
      <c r="C882" s="14" t="s">
        <v>883</v>
      </c>
      <c r="D882" s="14">
        <v>-2.0499999999999998</v>
      </c>
      <c r="E882" s="14" t="s">
        <v>167</v>
      </c>
      <c r="F882" s="14" t="s">
        <v>909</v>
      </c>
      <c r="G882" s="14">
        <v>35.754151513218602</v>
      </c>
      <c r="H882" s="14">
        <v>47.040843115196282</v>
      </c>
      <c r="I882" s="14">
        <v>1.3156749950507101</v>
      </c>
      <c r="J882" s="15">
        <v>0.72544665829782695</v>
      </c>
      <c r="K882" s="14">
        <v>0.84452319232740203</v>
      </c>
      <c r="L882" s="14">
        <f>100-((G882/H882)*100)</f>
        <v>23.993387138785309</v>
      </c>
      <c r="M882" s="14" t="s">
        <v>185</v>
      </c>
      <c r="N882" s="14" t="s">
        <v>246</v>
      </c>
    </row>
    <row r="883" spans="1:14" x14ac:dyDescent="0.3">
      <c r="A883" s="13" t="s">
        <v>2418</v>
      </c>
      <c r="B883" s="13" t="s">
        <v>2419</v>
      </c>
      <c r="C883" s="14" t="s">
        <v>883</v>
      </c>
      <c r="D883" s="14">
        <v>-2.0499999999999998</v>
      </c>
      <c r="E883" s="14" t="s">
        <v>167</v>
      </c>
      <c r="F883" s="14" t="s">
        <v>910</v>
      </c>
      <c r="G883" s="14">
        <v>2890.12677471703</v>
      </c>
      <c r="H883" s="14">
        <v>4153.1268978653461</v>
      </c>
      <c r="I883" s="14">
        <v>1.4370050941007499</v>
      </c>
      <c r="J883" s="14">
        <v>1.3138915524702201E-4</v>
      </c>
      <c r="K883" s="14">
        <v>8.3866288818055697E-3</v>
      </c>
      <c r="L883" s="14">
        <f>100-((G883/H883)*100)</f>
        <v>30.410824282722544</v>
      </c>
      <c r="M883" s="14" t="s">
        <v>173</v>
      </c>
      <c r="N883" s="14" t="s">
        <v>276</v>
      </c>
    </row>
    <row r="884" spans="1:14" x14ac:dyDescent="0.3">
      <c r="A884" s="13" t="s">
        <v>2420</v>
      </c>
      <c r="B884" s="13" t="s">
        <v>2421</v>
      </c>
      <c r="C884" s="14" t="s">
        <v>883</v>
      </c>
      <c r="D884" s="14">
        <v>-2.0499999999999998</v>
      </c>
      <c r="E884" s="14" t="s">
        <v>167</v>
      </c>
      <c r="F884" s="14" t="s">
        <v>911</v>
      </c>
      <c r="G884" s="14">
        <v>1628.59917881878</v>
      </c>
      <c r="H884" s="14">
        <v>3321.3501335874103</v>
      </c>
      <c r="I884" s="14">
        <v>2.0393907701687399</v>
      </c>
      <c r="J884" s="14">
        <v>3.4062278361850402E-4</v>
      </c>
      <c r="K884" s="14">
        <v>1.3140321287006099E-2</v>
      </c>
      <c r="L884" s="14">
        <f>100-((G884/H884)*100)</f>
        <v>50.96574846628048</v>
      </c>
      <c r="M884" s="14" t="s">
        <v>206</v>
      </c>
      <c r="N884" s="14" t="s">
        <v>276</v>
      </c>
    </row>
    <row r="885" spans="1:14" x14ac:dyDescent="0.3">
      <c r="A885" s="13" t="s">
        <v>1181</v>
      </c>
      <c r="B885" s="13" t="s">
        <v>1182</v>
      </c>
      <c r="C885" s="14" t="s">
        <v>883</v>
      </c>
      <c r="D885" s="14">
        <v>-2.0499999999999998</v>
      </c>
      <c r="E885" s="14" t="s">
        <v>175</v>
      </c>
      <c r="F885" s="14" t="s">
        <v>282</v>
      </c>
      <c r="G885" s="14">
        <v>369.53967947946131</v>
      </c>
      <c r="H885" s="14">
        <v>68.919992235466296</v>
      </c>
      <c r="I885" s="14">
        <v>-5.3618647868810303</v>
      </c>
      <c r="J885" s="14">
        <v>7.0483942079278795E-4</v>
      </c>
      <c r="K885" s="14">
        <v>1.86277547211527E-2</v>
      </c>
      <c r="L885" s="14">
        <f>100-((H885/G885)*100)</f>
        <v>81.349772145565538</v>
      </c>
      <c r="M885" s="14" t="s">
        <v>173</v>
      </c>
      <c r="N885" s="14" t="s">
        <v>276</v>
      </c>
    </row>
    <row r="886" spans="1:14" x14ac:dyDescent="0.3">
      <c r="A886" s="13" t="s">
        <v>1694</v>
      </c>
      <c r="B886" s="13" t="s">
        <v>1695</v>
      </c>
      <c r="C886" s="14" t="s">
        <v>883</v>
      </c>
      <c r="D886" s="14">
        <v>-2.0499999999999998</v>
      </c>
      <c r="E886" s="14" t="s">
        <v>167</v>
      </c>
      <c r="F886" s="14" t="s">
        <v>545</v>
      </c>
      <c r="G886" s="14">
        <v>689.67487243416963</v>
      </c>
      <c r="H886" s="14">
        <v>1204.1983271732499</v>
      </c>
      <c r="I886" s="14">
        <v>1.7460376987827599</v>
      </c>
      <c r="J886" s="14">
        <v>7.8180339348679498E-4</v>
      </c>
      <c r="K886" s="14">
        <v>1.9384310752219001E-2</v>
      </c>
      <c r="L886" s="14">
        <f>100-((G886/H886)*100)</f>
        <v>42.727467986679493</v>
      </c>
      <c r="M886" s="14" t="s">
        <v>173</v>
      </c>
      <c r="N886" s="14" t="s">
        <v>276</v>
      </c>
    </row>
    <row r="887" spans="1:14" x14ac:dyDescent="0.3">
      <c r="A887" s="13" t="s">
        <v>2422</v>
      </c>
      <c r="B887" s="13" t="s">
        <v>2423</v>
      </c>
      <c r="C887" s="14" t="s">
        <v>883</v>
      </c>
      <c r="D887" s="14">
        <v>-2.0499999999999998</v>
      </c>
      <c r="E887" s="14" t="s">
        <v>175</v>
      </c>
      <c r="F887" s="14" t="s">
        <v>912</v>
      </c>
      <c r="G887" s="14">
        <v>4597.5526678609594</v>
      </c>
      <c r="H887" s="14">
        <v>1725.1337059650766</v>
      </c>
      <c r="I887" s="14">
        <v>-2.6650413541650599</v>
      </c>
      <c r="J887" s="14">
        <v>1.3667011839089301E-3</v>
      </c>
      <c r="K887" s="14">
        <v>2.48555496053426E-2</v>
      </c>
      <c r="L887" s="14">
        <f>100-((H887/G887)*100)</f>
        <v>62.47713010392318</v>
      </c>
      <c r="M887" s="14" t="s">
        <v>173</v>
      </c>
      <c r="N887" s="14" t="s">
        <v>276</v>
      </c>
    </row>
    <row r="888" spans="1:14" x14ac:dyDescent="0.3">
      <c r="A888" s="13" t="s">
        <v>2424</v>
      </c>
      <c r="B888" s="13" t="s">
        <v>2425</v>
      </c>
      <c r="C888" s="14" t="s">
        <v>883</v>
      </c>
      <c r="D888" s="14">
        <v>-2.0499999999999998</v>
      </c>
      <c r="E888" s="14" t="s">
        <v>175</v>
      </c>
      <c r="F888" s="14" t="s">
        <v>913</v>
      </c>
      <c r="G888" s="14">
        <v>1178.1545776327532</v>
      </c>
      <c r="H888" s="14">
        <v>667.666049726182</v>
      </c>
      <c r="I888" s="14">
        <v>-1.7645866194872899</v>
      </c>
      <c r="J888" s="14">
        <v>1.7177345434721801E-3</v>
      </c>
      <c r="K888" s="14">
        <v>2.7431081126129301E-2</v>
      </c>
      <c r="L888" s="14">
        <f>100-((H888/G888)*100)</f>
        <v>43.329503411367931</v>
      </c>
      <c r="M888" s="14" t="s">
        <v>173</v>
      </c>
      <c r="N888" s="14" t="s">
        <v>276</v>
      </c>
    </row>
    <row r="889" spans="1:14" x14ac:dyDescent="0.3">
      <c r="A889" s="13" t="s">
        <v>2426</v>
      </c>
      <c r="B889" s="13" t="s">
        <v>2427</v>
      </c>
      <c r="C889" s="14" t="s">
        <v>883</v>
      </c>
      <c r="D889" s="14">
        <v>-2.0499999999999998</v>
      </c>
      <c r="E889" s="14" t="s">
        <v>167</v>
      </c>
      <c r="F889" s="14" t="s">
        <v>914</v>
      </c>
      <c r="G889" s="14">
        <v>1753.0800506124399</v>
      </c>
      <c r="H889" s="14">
        <v>2748.5645264440204</v>
      </c>
      <c r="I889" s="14">
        <v>1.56784884151971</v>
      </c>
      <c r="J889" s="14">
        <v>2.0985412707047301E-3</v>
      </c>
      <c r="K889" s="14">
        <v>3.0433797815008001E-2</v>
      </c>
      <c r="L889" s="14">
        <f>100-((G889/H889)*100)</f>
        <v>36.21834111056863</v>
      </c>
      <c r="M889" s="14" t="s">
        <v>206</v>
      </c>
      <c r="N889" s="14" t="s">
        <v>276</v>
      </c>
    </row>
    <row r="890" spans="1:14" x14ac:dyDescent="0.3">
      <c r="A890" s="13" t="s">
        <v>2428</v>
      </c>
      <c r="B890" s="13" t="s">
        <v>2429</v>
      </c>
      <c r="C890" s="14" t="s">
        <v>883</v>
      </c>
      <c r="D890" s="14">
        <v>-2.0499999999999998</v>
      </c>
      <c r="E890" s="14" t="s">
        <v>175</v>
      </c>
      <c r="F890" s="14" t="s">
        <v>915</v>
      </c>
      <c r="G890" s="14">
        <v>997.41972810464597</v>
      </c>
      <c r="H890" s="14">
        <v>568.342272029063</v>
      </c>
      <c r="I890" s="14">
        <v>-1.7549631220351001</v>
      </c>
      <c r="J890" s="14">
        <v>2.1557853068189001E-3</v>
      </c>
      <c r="K890" s="14">
        <v>3.0590593503760099E-2</v>
      </c>
      <c r="L890" s="14">
        <f>100-((H890/G890)*100)</f>
        <v>43.018745667978763</v>
      </c>
      <c r="M890" s="14" t="s">
        <v>173</v>
      </c>
      <c r="N890" s="14" t="s">
        <v>276</v>
      </c>
    </row>
    <row r="891" spans="1:14" x14ac:dyDescent="0.3">
      <c r="A891" s="13" t="s">
        <v>2430</v>
      </c>
      <c r="B891" s="13" t="s">
        <v>2431</v>
      </c>
      <c r="C891" s="14" t="s">
        <v>883</v>
      </c>
      <c r="D891" s="14">
        <v>-2.0499999999999998</v>
      </c>
      <c r="E891" s="14" t="s">
        <v>175</v>
      </c>
      <c r="F891" s="14" t="s">
        <v>916</v>
      </c>
      <c r="G891" s="14">
        <v>283.91743216885033</v>
      </c>
      <c r="H891" s="14">
        <v>75.514525496067293</v>
      </c>
      <c r="I891" s="14">
        <v>-3.7597724451521102</v>
      </c>
      <c r="J891" s="14">
        <v>2.2413005377239399E-3</v>
      </c>
      <c r="K891" s="14">
        <v>3.1086669939393598E-2</v>
      </c>
      <c r="L891" s="14">
        <f>100-((H891/G891)*100)</f>
        <v>73.402645649754405</v>
      </c>
      <c r="M891" s="14" t="s">
        <v>173</v>
      </c>
      <c r="N891" s="14" t="s">
        <v>276</v>
      </c>
    </row>
    <row r="892" spans="1:14" x14ac:dyDescent="0.3">
      <c r="A892" s="13" t="s">
        <v>2432</v>
      </c>
      <c r="B892" s="13" t="s">
        <v>2433</v>
      </c>
      <c r="C892" s="14" t="s">
        <v>883</v>
      </c>
      <c r="D892" s="14">
        <v>-2.0499999999999998</v>
      </c>
      <c r="E892" s="14" t="s">
        <v>167</v>
      </c>
      <c r="F892" s="14" t="s">
        <v>917</v>
      </c>
      <c r="G892" s="14">
        <v>376.14096245323168</v>
      </c>
      <c r="H892" s="14">
        <v>1007.8764797870014</v>
      </c>
      <c r="I892" s="14">
        <v>2.6795180009471</v>
      </c>
      <c r="J892" s="14">
        <v>2.7140020668366999E-3</v>
      </c>
      <c r="K892" s="14">
        <v>3.4532006046788397E-2</v>
      </c>
      <c r="L892" s="14">
        <f>100-((G892/H892)*100)</f>
        <v>62.679855121460612</v>
      </c>
      <c r="M892" s="14" t="s">
        <v>206</v>
      </c>
      <c r="N892" s="14" t="s">
        <v>276</v>
      </c>
    </row>
    <row r="893" spans="1:14" x14ac:dyDescent="0.3">
      <c r="A893" s="13" t="s">
        <v>2434</v>
      </c>
      <c r="B893" s="13" t="s">
        <v>2435</v>
      </c>
      <c r="C893" s="14" t="s">
        <v>883</v>
      </c>
      <c r="D893" s="14">
        <v>-2.0499999999999998</v>
      </c>
      <c r="E893" s="14" t="s">
        <v>167</v>
      </c>
      <c r="F893" s="14" t="s">
        <v>918</v>
      </c>
      <c r="G893" s="14">
        <v>1112.1553736176966</v>
      </c>
      <c r="H893" s="14">
        <v>1443.4451243773235</v>
      </c>
      <c r="I893" s="14">
        <v>1.2978808164923801</v>
      </c>
      <c r="J893" s="14">
        <v>2.7995606310849898E-3</v>
      </c>
      <c r="K893" s="14">
        <v>3.5112348572146498E-2</v>
      </c>
      <c r="L893" s="14">
        <f>100-((G893/H893)*100)</f>
        <v>22.951322857011235</v>
      </c>
      <c r="M893" s="14" t="s">
        <v>173</v>
      </c>
      <c r="N893" s="14" t="s">
        <v>276</v>
      </c>
    </row>
    <row r="894" spans="1:14" x14ac:dyDescent="0.3">
      <c r="A894" s="13" t="s">
        <v>2436</v>
      </c>
      <c r="B894" s="13" t="s">
        <v>2437</v>
      </c>
      <c r="C894" s="14" t="s">
        <v>883</v>
      </c>
      <c r="D894" s="14">
        <v>-2.0499999999999998</v>
      </c>
      <c r="E894" s="14" t="s">
        <v>175</v>
      </c>
      <c r="F894" s="14" t="s">
        <v>919</v>
      </c>
      <c r="G894" s="14">
        <v>313.41307034936568</v>
      </c>
      <c r="H894" s="14">
        <v>169.451382513711</v>
      </c>
      <c r="I894" s="14">
        <v>-1.8495751743070401</v>
      </c>
      <c r="J894" s="14">
        <v>5.4599939435068098E-3</v>
      </c>
      <c r="K894" s="14">
        <v>5.0440396003363697E-2</v>
      </c>
      <c r="L894" s="14">
        <f>100-((H894/G894)*100)</f>
        <v>45.933530364633071</v>
      </c>
      <c r="M894" s="14" t="s">
        <v>194</v>
      </c>
      <c r="N894" s="14" t="s">
        <v>276</v>
      </c>
    </row>
    <row r="895" spans="1:14" x14ac:dyDescent="0.3">
      <c r="A895" s="13" t="s">
        <v>2438</v>
      </c>
      <c r="B895" s="13" t="s">
        <v>2439</v>
      </c>
      <c r="C895" s="14" t="s">
        <v>883</v>
      </c>
      <c r="D895" s="14">
        <v>-2.0499999999999998</v>
      </c>
      <c r="E895" s="14" t="s">
        <v>175</v>
      </c>
      <c r="F895" s="14" t="s">
        <v>920</v>
      </c>
      <c r="G895" s="14">
        <v>1196.2830119462667</v>
      </c>
      <c r="H895" s="14">
        <v>539.81648986087896</v>
      </c>
      <c r="I895" s="14">
        <v>-2.2160920135184701</v>
      </c>
      <c r="J895" s="14">
        <v>5.5817874038259904E-3</v>
      </c>
      <c r="K895" s="14">
        <v>5.0999124437037101E-2</v>
      </c>
      <c r="L895" s="14">
        <f>100-((H895/G895)*100)</f>
        <v>54.875519883657276</v>
      </c>
      <c r="M895" s="14" t="s">
        <v>173</v>
      </c>
      <c r="N895" s="14" t="s">
        <v>276</v>
      </c>
    </row>
    <row r="896" spans="1:14" x14ac:dyDescent="0.3">
      <c r="A896" s="13" t="s">
        <v>2440</v>
      </c>
      <c r="B896" s="13" t="s">
        <v>2441</v>
      </c>
      <c r="C896" s="14" t="s">
        <v>883</v>
      </c>
      <c r="D896" s="14">
        <v>-2.0499999999999998</v>
      </c>
      <c r="E896" s="14" t="s">
        <v>167</v>
      </c>
      <c r="F896" s="14" t="s">
        <v>921</v>
      </c>
      <c r="G896" s="14">
        <v>431.25404881511264</v>
      </c>
      <c r="H896" s="14">
        <v>619.83448570196072</v>
      </c>
      <c r="I896" s="14">
        <v>1.4372838641282999</v>
      </c>
      <c r="J896" s="14">
        <v>6.1173353919126696E-3</v>
      </c>
      <c r="K896" s="14">
        <v>5.3756939075433802E-2</v>
      </c>
      <c r="L896" s="14">
        <f>100-((G896/H896)*100)</f>
        <v>30.424321530493941</v>
      </c>
      <c r="M896" s="14" t="s">
        <v>194</v>
      </c>
      <c r="N896" s="14" t="s">
        <v>276</v>
      </c>
    </row>
    <row r="897" spans="1:14" x14ac:dyDescent="0.3">
      <c r="A897" s="13" t="s">
        <v>2271</v>
      </c>
      <c r="B897" s="13" t="s">
        <v>2272</v>
      </c>
      <c r="C897" s="14" t="s">
        <v>883</v>
      </c>
      <c r="D897" s="14">
        <v>-2.0499999999999998</v>
      </c>
      <c r="E897" s="14" t="s">
        <v>167</v>
      </c>
      <c r="F897" s="14" t="s">
        <v>836</v>
      </c>
      <c r="G897" s="14">
        <v>395.61688166882828</v>
      </c>
      <c r="H897" s="14">
        <v>651.71951219730533</v>
      </c>
      <c r="I897" s="14">
        <v>1.64735010661871</v>
      </c>
      <c r="J897" s="14">
        <v>9.2685867198790805E-3</v>
      </c>
      <c r="K897" s="14">
        <v>6.7050046753572304E-2</v>
      </c>
      <c r="L897" s="14">
        <f>100-((G897/H897)*100)</f>
        <v>39.296449735717452</v>
      </c>
      <c r="M897" s="14" t="s">
        <v>173</v>
      </c>
      <c r="N897" s="14" t="s">
        <v>276</v>
      </c>
    </row>
    <row r="898" spans="1:14" x14ac:dyDescent="0.3">
      <c r="A898" s="13" t="s">
        <v>2442</v>
      </c>
      <c r="B898" s="13" t="s">
        <v>2443</v>
      </c>
      <c r="C898" s="14" t="s">
        <v>883</v>
      </c>
      <c r="D898" s="14">
        <v>-2.0499999999999998</v>
      </c>
      <c r="E898" s="14" t="s">
        <v>175</v>
      </c>
      <c r="F898" s="14" t="s">
        <v>922</v>
      </c>
      <c r="G898" s="14">
        <v>900.86132983798962</v>
      </c>
      <c r="H898" s="14">
        <v>497.41859923717067</v>
      </c>
      <c r="I898" s="14">
        <v>-1.81107286944945</v>
      </c>
      <c r="J898" s="14">
        <v>1.15233725030274E-2</v>
      </c>
      <c r="K898" s="14">
        <v>7.52199761370652E-2</v>
      </c>
      <c r="L898" s="14">
        <f>100-((H898/G898)*100)</f>
        <v>44.784110188565187</v>
      </c>
      <c r="M898" s="14" t="s">
        <v>206</v>
      </c>
      <c r="N898" s="14" t="s">
        <v>276</v>
      </c>
    </row>
    <row r="899" spans="1:14" x14ac:dyDescent="0.3">
      <c r="A899" s="13" t="s">
        <v>1237</v>
      </c>
      <c r="B899" s="13" t="s">
        <v>1238</v>
      </c>
      <c r="C899" s="14" t="s">
        <v>883</v>
      </c>
      <c r="D899" s="14">
        <v>-2.0499999999999998</v>
      </c>
      <c r="E899" s="14" t="s">
        <v>167</v>
      </c>
      <c r="F899" s="14" t="s">
        <v>310</v>
      </c>
      <c r="G899" s="14">
        <v>413.44208348993698</v>
      </c>
      <c r="H899" s="14">
        <v>904.79809460219928</v>
      </c>
      <c r="I899" s="14">
        <v>2.1884518551296002</v>
      </c>
      <c r="J899" s="14">
        <v>1.41342270127379E-2</v>
      </c>
      <c r="K899" s="14">
        <v>8.4434613246105905E-2</v>
      </c>
      <c r="L899" s="14">
        <f>100-((G899/H899)*100)</f>
        <v>54.305597463519234</v>
      </c>
      <c r="M899" s="14" t="s">
        <v>185</v>
      </c>
      <c r="N899" s="14" t="s">
        <v>276</v>
      </c>
    </row>
    <row r="900" spans="1:14" x14ac:dyDescent="0.3">
      <c r="A900" s="13" t="s">
        <v>2444</v>
      </c>
      <c r="B900" s="13" t="s">
        <v>2445</v>
      </c>
      <c r="C900" s="14" t="s">
        <v>883</v>
      </c>
      <c r="D900" s="14">
        <v>-2.0499999999999998</v>
      </c>
      <c r="E900" s="14" t="s">
        <v>175</v>
      </c>
      <c r="F900" s="14" t="s">
        <v>923</v>
      </c>
      <c r="G900" s="14">
        <v>276.87533265454499</v>
      </c>
      <c r="H900" s="14">
        <v>168.10015393448367</v>
      </c>
      <c r="I900" s="14">
        <v>-1.64708553903202</v>
      </c>
      <c r="J900" s="14">
        <v>1.7529955172066399E-2</v>
      </c>
      <c r="K900" s="14">
        <v>9.5588259846026896E-2</v>
      </c>
      <c r="L900" s="14">
        <f>100-((H900/G900)*100)</f>
        <v>39.286699063140887</v>
      </c>
      <c r="M900" s="14" t="s">
        <v>185</v>
      </c>
      <c r="N900" s="14" t="s">
        <v>276</v>
      </c>
    </row>
    <row r="901" spans="1:14" x14ac:dyDescent="0.3">
      <c r="A901" s="13" t="s">
        <v>2446</v>
      </c>
      <c r="B901" s="13" t="s">
        <v>2447</v>
      </c>
      <c r="C901" s="14" t="s">
        <v>883</v>
      </c>
      <c r="D901" s="14">
        <v>-2.0499999999999998</v>
      </c>
      <c r="E901" s="14" t="s">
        <v>167</v>
      </c>
      <c r="F901" s="14" t="s">
        <v>924</v>
      </c>
      <c r="G901" s="14">
        <v>467.23335158023428</v>
      </c>
      <c r="H901" s="14">
        <v>605.05502946637705</v>
      </c>
      <c r="I901" s="14">
        <v>1.2949739726841301</v>
      </c>
      <c r="J901" s="14">
        <v>2.1176351312679701E-2</v>
      </c>
      <c r="K901" s="14">
        <v>0.10615221539809799</v>
      </c>
      <c r="L901" s="14">
        <f>100-((G901/H901)*100)</f>
        <v>22.778370755415978</v>
      </c>
      <c r="M901" s="14" t="s">
        <v>169</v>
      </c>
      <c r="N901" s="14" t="s">
        <v>276</v>
      </c>
    </row>
    <row r="902" spans="1:14" x14ac:dyDescent="0.3">
      <c r="A902" s="13" t="s">
        <v>2087</v>
      </c>
      <c r="B902" s="13" t="s">
        <v>2088</v>
      </c>
      <c r="C902" s="14" t="s">
        <v>883</v>
      </c>
      <c r="D902" s="14">
        <v>-2.0499999999999998</v>
      </c>
      <c r="E902" s="14" t="s">
        <v>175</v>
      </c>
      <c r="F902" s="14" t="s">
        <v>743</v>
      </c>
      <c r="G902" s="14">
        <v>249.34771902098336</v>
      </c>
      <c r="H902" s="14">
        <v>173.12267411559131</v>
      </c>
      <c r="I902" s="14">
        <v>-1.4402949832816101</v>
      </c>
      <c r="J902" s="14">
        <v>2.42087499986272E-2</v>
      </c>
      <c r="K902" s="14">
        <v>0.114566139359845</v>
      </c>
      <c r="L902" s="14">
        <f>100-((H902/G902)*100)</f>
        <v>30.569778301832983</v>
      </c>
      <c r="M902" s="14" t="s">
        <v>173</v>
      </c>
      <c r="N902" s="14" t="s">
        <v>276</v>
      </c>
    </row>
    <row r="903" spans="1:14" x14ac:dyDescent="0.3">
      <c r="A903" s="13" t="s">
        <v>2448</v>
      </c>
      <c r="B903" s="13" t="s">
        <v>2449</v>
      </c>
      <c r="C903" s="14" t="s">
        <v>883</v>
      </c>
      <c r="D903" s="14">
        <v>-2.0499999999999998</v>
      </c>
      <c r="E903" s="14" t="s">
        <v>167</v>
      </c>
      <c r="F903" s="14" t="s">
        <v>925</v>
      </c>
      <c r="G903" s="14">
        <v>1382.0747621524433</v>
      </c>
      <c r="H903" s="14">
        <v>2015.6499713340233</v>
      </c>
      <c r="I903" s="14">
        <v>1.45842325359798</v>
      </c>
      <c r="J903" s="14">
        <v>3.2065119583590998E-2</v>
      </c>
      <c r="K903" s="14">
        <v>0.13498522614297201</v>
      </c>
      <c r="L903" s="14">
        <f>100-((G903/H903)*100)</f>
        <v>31.432799255431192</v>
      </c>
      <c r="M903" s="14" t="s">
        <v>173</v>
      </c>
      <c r="N903" s="14" t="s">
        <v>276</v>
      </c>
    </row>
    <row r="904" spans="1:14" x14ac:dyDescent="0.3">
      <c r="A904" s="13" t="s">
        <v>2450</v>
      </c>
      <c r="B904" s="13" t="s">
        <v>2451</v>
      </c>
      <c r="C904" s="14" t="s">
        <v>883</v>
      </c>
      <c r="D904" s="14">
        <v>-2.0499999999999998</v>
      </c>
      <c r="E904" s="14" t="s">
        <v>175</v>
      </c>
      <c r="F904" s="14" t="s">
        <v>926</v>
      </c>
      <c r="G904" s="14">
        <v>406.81899239743166</v>
      </c>
      <c r="H904" s="14">
        <v>248.33689998868635</v>
      </c>
      <c r="I904" s="14">
        <v>-1.6381737567633501</v>
      </c>
      <c r="J904" s="14">
        <v>3.3999333513241498E-2</v>
      </c>
      <c r="K904" s="14">
        <v>0.13898229845781099</v>
      </c>
      <c r="L904" s="14">
        <f>100-((H904/G904)*100)</f>
        <v>38.956414368658621</v>
      </c>
      <c r="M904" s="14" t="s">
        <v>185</v>
      </c>
      <c r="N904" s="14" t="s">
        <v>276</v>
      </c>
    </row>
    <row r="905" spans="1:14" x14ac:dyDescent="0.3">
      <c r="A905" s="13" t="s">
        <v>2452</v>
      </c>
      <c r="B905" s="13" t="s">
        <v>2453</v>
      </c>
      <c r="C905" s="14" t="s">
        <v>883</v>
      </c>
      <c r="D905" s="14">
        <v>-2.0499999999999998</v>
      </c>
      <c r="E905" s="14" t="s">
        <v>167</v>
      </c>
      <c r="F905" s="14" t="s">
        <v>927</v>
      </c>
      <c r="G905" s="14">
        <v>76.703078474956968</v>
      </c>
      <c r="H905" s="14">
        <v>146.88739184636768</v>
      </c>
      <c r="I905" s="14">
        <v>1.91501299252709</v>
      </c>
      <c r="J905" s="14">
        <v>3.5526014911016701E-2</v>
      </c>
      <c r="K905" s="14">
        <v>0.14290196185423601</v>
      </c>
      <c r="L905" s="14">
        <f>100-((G905/H905)*100)</f>
        <v>47.781033136470839</v>
      </c>
      <c r="M905" s="14" t="s">
        <v>185</v>
      </c>
      <c r="N905" s="14" t="s">
        <v>276</v>
      </c>
    </row>
    <row r="906" spans="1:14" x14ac:dyDescent="0.3">
      <c r="A906" s="13" t="s">
        <v>2454</v>
      </c>
      <c r="B906" s="13" t="s">
        <v>2455</v>
      </c>
      <c r="C906" s="14" t="s">
        <v>883</v>
      </c>
      <c r="D906" s="14">
        <v>-2.0499999999999998</v>
      </c>
      <c r="E906" s="14" t="s">
        <v>167</v>
      </c>
      <c r="F906" s="14" t="s">
        <v>928</v>
      </c>
      <c r="G906" s="14">
        <v>797.02004708238167</v>
      </c>
      <c r="H906" s="14">
        <v>1084.9452626243021</v>
      </c>
      <c r="I906" s="14">
        <v>1.3612521624718401</v>
      </c>
      <c r="J906" s="14">
        <v>4.13871675620592E-2</v>
      </c>
      <c r="K906" s="14">
        <v>0.15587363822321501</v>
      </c>
      <c r="L906" s="14">
        <f>100-((G906/H906)*100)</f>
        <v>26.5382250571312</v>
      </c>
      <c r="M906" s="14" t="s">
        <v>173</v>
      </c>
      <c r="N906" s="14" t="s">
        <v>276</v>
      </c>
    </row>
    <row r="907" spans="1:14" x14ac:dyDescent="0.3">
      <c r="A907" s="13" t="s">
        <v>2456</v>
      </c>
      <c r="B907" s="13" t="s">
        <v>2457</v>
      </c>
      <c r="C907" s="14" t="s">
        <v>883</v>
      </c>
      <c r="D907" s="14">
        <v>-2.0499999999999998</v>
      </c>
      <c r="E907" s="14" t="s">
        <v>175</v>
      </c>
      <c r="F907" s="14" t="s">
        <v>929</v>
      </c>
      <c r="G907" s="14">
        <v>519.48625777753796</v>
      </c>
      <c r="H907" s="14">
        <v>364.78989071153001</v>
      </c>
      <c r="I907" s="14">
        <v>-1.42406977552001</v>
      </c>
      <c r="J907" s="14">
        <v>4.3158988014042998E-2</v>
      </c>
      <c r="K907" s="14">
        <v>0.15983815536941401</v>
      </c>
      <c r="L907" s="14">
        <f>100-((H907/G907)*100)</f>
        <v>29.7787217178427</v>
      </c>
      <c r="M907" s="14" t="s">
        <v>185</v>
      </c>
      <c r="N907" s="14" t="s">
        <v>276</v>
      </c>
    </row>
    <row r="908" spans="1:14" x14ac:dyDescent="0.3">
      <c r="A908" s="13" t="s">
        <v>1277</v>
      </c>
      <c r="B908" s="13" t="s">
        <v>1278</v>
      </c>
      <c r="C908" s="14" t="s">
        <v>883</v>
      </c>
      <c r="D908" s="14">
        <v>-2.0499999999999998</v>
      </c>
      <c r="E908" s="14" t="s">
        <v>167</v>
      </c>
      <c r="F908" s="14" t="s">
        <v>330</v>
      </c>
      <c r="G908" s="14">
        <v>123.615684048349</v>
      </c>
      <c r="H908" s="14">
        <v>217.61864283895201</v>
      </c>
      <c r="I908" s="14">
        <v>1.7604452421574299</v>
      </c>
      <c r="J908" s="14">
        <v>4.5914932182968098E-2</v>
      </c>
      <c r="K908" s="14">
        <v>0.166077010584159</v>
      </c>
      <c r="L908" s="14">
        <f>100-((G908/H908)*100)</f>
        <v>43.196188324807082</v>
      </c>
      <c r="M908" s="14" t="s">
        <v>173</v>
      </c>
      <c r="N908" s="14" t="s">
        <v>276</v>
      </c>
    </row>
    <row r="909" spans="1:14" x14ac:dyDescent="0.3">
      <c r="A909" s="13" t="s">
        <v>2458</v>
      </c>
      <c r="B909" s="13" t="s">
        <v>2459</v>
      </c>
      <c r="C909" s="14" t="s">
        <v>883</v>
      </c>
      <c r="D909" s="14">
        <v>-2.0499999999999998</v>
      </c>
      <c r="E909" s="14" t="s">
        <v>175</v>
      </c>
      <c r="F909" s="14" t="s">
        <v>930</v>
      </c>
      <c r="G909" s="14">
        <v>407.29591093456366</v>
      </c>
      <c r="H909" s="14">
        <v>282.75221060490799</v>
      </c>
      <c r="I909" s="14">
        <v>-1.44046941335388</v>
      </c>
      <c r="J909" s="15">
        <v>6.0208330817038302E-2</v>
      </c>
      <c r="K909" s="14">
        <v>0.19444381627834501</v>
      </c>
      <c r="L909" s="14">
        <f>100-((H909/G909)*100)</f>
        <v>30.578185782391742</v>
      </c>
      <c r="M909" s="14" t="s">
        <v>206</v>
      </c>
      <c r="N909" s="14" t="s">
        <v>276</v>
      </c>
    </row>
    <row r="910" spans="1:14" x14ac:dyDescent="0.3">
      <c r="A910" s="13" t="s">
        <v>2460</v>
      </c>
      <c r="B910" s="13" t="s">
        <v>2461</v>
      </c>
      <c r="C910" s="14" t="s">
        <v>883</v>
      </c>
      <c r="D910" s="14">
        <v>-2.0499999999999998</v>
      </c>
      <c r="E910" s="14" t="s">
        <v>167</v>
      </c>
      <c r="F910" s="14" t="s">
        <v>931</v>
      </c>
      <c r="G910" s="14">
        <v>1795.1290385527834</v>
      </c>
      <c r="H910" s="14">
        <v>2259.1633677024333</v>
      </c>
      <c r="I910" s="14">
        <v>1.25849636387351</v>
      </c>
      <c r="J910" s="15">
        <v>6.6682559925249504E-2</v>
      </c>
      <c r="K910" s="14">
        <v>0.206748954807567</v>
      </c>
      <c r="L910" s="14">
        <f>100-((G910/H910)*100)</f>
        <v>20.540096204798701</v>
      </c>
      <c r="M910" s="14" t="s">
        <v>206</v>
      </c>
      <c r="N910" s="14" t="s">
        <v>276</v>
      </c>
    </row>
    <row r="911" spans="1:14" x14ac:dyDescent="0.3">
      <c r="A911" s="13" t="s">
        <v>2462</v>
      </c>
      <c r="B911" s="13" t="s">
        <v>2463</v>
      </c>
      <c r="C911" s="14" t="s">
        <v>883</v>
      </c>
      <c r="D911" s="14">
        <v>-2.0499999999999998</v>
      </c>
      <c r="E911" s="14" t="s">
        <v>167</v>
      </c>
      <c r="F911" s="14" t="s">
        <v>932</v>
      </c>
      <c r="G911" s="14">
        <v>829.24619472105996</v>
      </c>
      <c r="H911" s="14">
        <v>1216.3799894731201</v>
      </c>
      <c r="I911" s="14">
        <v>1.46685025173047</v>
      </c>
      <c r="J911" s="15">
        <v>6.6966782633733499E-2</v>
      </c>
      <c r="K911" s="14">
        <v>0.20703150289664399</v>
      </c>
      <c r="L911" s="14">
        <f>100-((G911/H911)*100)</f>
        <v>31.826715179665911</v>
      </c>
      <c r="M911" s="14" t="s">
        <v>173</v>
      </c>
      <c r="N911" s="14" t="s">
        <v>276</v>
      </c>
    </row>
    <row r="912" spans="1:14" x14ac:dyDescent="0.3">
      <c r="A912" s="13" t="s">
        <v>2464</v>
      </c>
      <c r="B912" s="13" t="s">
        <v>2465</v>
      </c>
      <c r="C912" s="14" t="s">
        <v>883</v>
      </c>
      <c r="D912" s="14">
        <v>-2.0499999999999998</v>
      </c>
      <c r="E912" s="14" t="s">
        <v>175</v>
      </c>
      <c r="F912" s="14" t="s">
        <v>933</v>
      </c>
      <c r="G912" s="14">
        <v>2112.8236339982432</v>
      </c>
      <c r="H912" s="14">
        <v>1017.6426981310983</v>
      </c>
      <c r="I912" s="14">
        <v>-2.0761939705148502</v>
      </c>
      <c r="J912" s="15">
        <v>6.82113259549781E-2</v>
      </c>
      <c r="K912" s="14">
        <v>0.20904684892740699</v>
      </c>
      <c r="L912" s="14">
        <f>100-((H912/G912)*100)</f>
        <v>51.834943449333622</v>
      </c>
      <c r="M912" s="14" t="s">
        <v>206</v>
      </c>
      <c r="N912" s="14" t="s">
        <v>276</v>
      </c>
    </row>
    <row r="913" spans="1:14" x14ac:dyDescent="0.3">
      <c r="A913" s="13" t="s">
        <v>2466</v>
      </c>
      <c r="B913" s="13" t="s">
        <v>2467</v>
      </c>
      <c r="C913" s="14" t="s">
        <v>883</v>
      </c>
      <c r="D913" s="14">
        <v>-2.0499999999999998</v>
      </c>
      <c r="E913" s="14" t="s">
        <v>175</v>
      </c>
      <c r="F913" s="14" t="s">
        <v>934</v>
      </c>
      <c r="G913" s="14">
        <v>306.62777042561737</v>
      </c>
      <c r="H913" s="14">
        <v>224.40661929814567</v>
      </c>
      <c r="I913" s="14">
        <v>-1.3663936089970401</v>
      </c>
      <c r="J913" s="15">
        <v>6.9760461772752094E-2</v>
      </c>
      <c r="K913" s="14">
        <v>0.211340766305637</v>
      </c>
      <c r="L913" s="14">
        <f>100-((H913/G913)*100)</f>
        <v>26.814645983742409</v>
      </c>
      <c r="M913" s="14" t="s">
        <v>173</v>
      </c>
      <c r="N913" s="14" t="s">
        <v>276</v>
      </c>
    </row>
    <row r="914" spans="1:14" x14ac:dyDescent="0.3">
      <c r="A914" s="13" t="s">
        <v>1301</v>
      </c>
      <c r="B914" s="13" t="s">
        <v>1302</v>
      </c>
      <c r="C914" s="14" t="s">
        <v>883</v>
      </c>
      <c r="D914" s="14">
        <v>-2.0499999999999998</v>
      </c>
      <c r="E914" s="14" t="s">
        <v>167</v>
      </c>
      <c r="F914" s="14" t="s">
        <v>342</v>
      </c>
      <c r="G914" s="14">
        <v>572.37451590809962</v>
      </c>
      <c r="H914" s="14">
        <v>773.07514321336237</v>
      </c>
      <c r="I914" s="14">
        <v>1.35064563799952</v>
      </c>
      <c r="J914" s="15">
        <v>7.0161728163068093E-2</v>
      </c>
      <c r="K914" s="14">
        <v>0.21210642402886201</v>
      </c>
      <c r="L914" s="14">
        <f>100-((G914/H914)*100)</f>
        <v>25.961334944884001</v>
      </c>
      <c r="M914" s="14" t="s">
        <v>173</v>
      </c>
      <c r="N914" s="14" t="s">
        <v>276</v>
      </c>
    </row>
    <row r="915" spans="1:14" x14ac:dyDescent="0.3">
      <c r="A915" s="13" t="s">
        <v>2468</v>
      </c>
      <c r="B915" s="13" t="s">
        <v>2469</v>
      </c>
      <c r="C915" s="14" t="s">
        <v>883</v>
      </c>
      <c r="D915" s="14">
        <v>-2.0499999999999998</v>
      </c>
      <c r="E915" s="14" t="s">
        <v>167</v>
      </c>
      <c r="F915" s="14" t="s">
        <v>935</v>
      </c>
      <c r="G915" s="14">
        <v>229.93762524096397</v>
      </c>
      <c r="H915" s="14">
        <v>320.57847976332033</v>
      </c>
      <c r="I915" s="14">
        <v>1.3941975760920799</v>
      </c>
      <c r="J915" s="15">
        <v>7.2070578180842601E-2</v>
      </c>
      <c r="K915" s="14">
        <v>0.21544092621973801</v>
      </c>
      <c r="L915" s="14">
        <f>100-((G915/H915)*100)</f>
        <v>28.274154456429983</v>
      </c>
      <c r="M915" s="14" t="s">
        <v>185</v>
      </c>
      <c r="N915" s="14" t="s">
        <v>276</v>
      </c>
    </row>
    <row r="916" spans="1:14" x14ac:dyDescent="0.3">
      <c r="A916" s="13" t="s">
        <v>2470</v>
      </c>
      <c r="B916" s="13" t="s">
        <v>2471</v>
      </c>
      <c r="C916" s="14" t="s">
        <v>883</v>
      </c>
      <c r="D916" s="14">
        <v>-2.0499999999999998</v>
      </c>
      <c r="E916" s="14" t="s">
        <v>175</v>
      </c>
      <c r="F916" s="14" t="s">
        <v>936</v>
      </c>
      <c r="G916" s="14">
        <v>320.98126993300997</v>
      </c>
      <c r="H916" s="14">
        <v>227.56355047287335</v>
      </c>
      <c r="I916" s="14">
        <v>-1.41051266455465</v>
      </c>
      <c r="J916" s="15">
        <v>0.135449224589058</v>
      </c>
      <c r="K916" s="14">
        <v>0.31322951560666401</v>
      </c>
      <c r="L916" s="14">
        <f>100-((H916/G916)*100)</f>
        <v>29.103791470335096</v>
      </c>
      <c r="M916" s="14" t="s">
        <v>194</v>
      </c>
      <c r="N916" s="14" t="s">
        <v>276</v>
      </c>
    </row>
    <row r="917" spans="1:14" x14ac:dyDescent="0.3">
      <c r="A917" s="13" t="s">
        <v>1333</v>
      </c>
      <c r="B917" s="13" t="s">
        <v>1334</v>
      </c>
      <c r="C917" s="14" t="s">
        <v>883</v>
      </c>
      <c r="D917" s="14">
        <v>-2.0499999999999998</v>
      </c>
      <c r="E917" s="14" t="s">
        <v>175</v>
      </c>
      <c r="F917" s="14" t="s">
        <v>358</v>
      </c>
      <c r="G917" s="14">
        <v>540.03265551459072</v>
      </c>
      <c r="H917" s="14">
        <v>390.75383999808332</v>
      </c>
      <c r="I917" s="14">
        <v>-1.38202776335414</v>
      </c>
      <c r="J917" s="15">
        <v>0.14342956791582201</v>
      </c>
      <c r="K917" s="14">
        <v>0.32489141682504902</v>
      </c>
      <c r="L917" s="14">
        <f>100-((H917/G917)*100)</f>
        <v>27.642553462671884</v>
      </c>
      <c r="M917" s="14" t="s">
        <v>173</v>
      </c>
      <c r="N917" s="14" t="s">
        <v>276</v>
      </c>
    </row>
    <row r="918" spans="1:14" x14ac:dyDescent="0.3">
      <c r="A918" s="13" t="s">
        <v>2472</v>
      </c>
      <c r="B918" s="13" t="s">
        <v>2473</v>
      </c>
      <c r="C918" s="14" t="s">
        <v>883</v>
      </c>
      <c r="D918" s="14">
        <v>-2.0499999999999998</v>
      </c>
      <c r="E918" s="14" t="s">
        <v>167</v>
      </c>
      <c r="F918" s="14" t="s">
        <v>937</v>
      </c>
      <c r="G918" s="14">
        <v>104.0181170780141</v>
      </c>
      <c r="H918" s="14">
        <v>174.43175753482134</v>
      </c>
      <c r="I918" s="14">
        <v>1.67693631104662</v>
      </c>
      <c r="J918" s="15">
        <v>0.17876769964047401</v>
      </c>
      <c r="K918" s="14">
        <v>0.37130295505326699</v>
      </c>
      <c r="L918" s="14">
        <f t="shared" ref="L918:L923" si="22">100-((G918/H918)*100)</f>
        <v>40.367443091749365</v>
      </c>
      <c r="M918" s="14" t="s">
        <v>173</v>
      </c>
      <c r="N918" s="14" t="s">
        <v>276</v>
      </c>
    </row>
    <row r="919" spans="1:14" x14ac:dyDescent="0.3">
      <c r="A919" s="13" t="s">
        <v>2474</v>
      </c>
      <c r="B919" s="13" t="s">
        <v>2475</v>
      </c>
      <c r="C919" s="14" t="s">
        <v>883</v>
      </c>
      <c r="D919" s="14">
        <v>-2.0499999999999998</v>
      </c>
      <c r="E919" s="14" t="s">
        <v>167</v>
      </c>
      <c r="F919" s="14" t="s">
        <v>938</v>
      </c>
      <c r="G919" s="14">
        <v>207.37146645857766</v>
      </c>
      <c r="H919" s="14">
        <v>271.66702991339406</v>
      </c>
      <c r="I919" s="14">
        <v>1.3100501942375899</v>
      </c>
      <c r="J919" s="15">
        <v>0.19273274271502699</v>
      </c>
      <c r="K919" s="14">
        <v>0.38915727942908301</v>
      </c>
      <c r="L919" s="14">
        <f t="shared" si="22"/>
        <v>23.667046927009679</v>
      </c>
      <c r="M919" s="14" t="s">
        <v>185</v>
      </c>
      <c r="N919" s="14" t="s">
        <v>276</v>
      </c>
    </row>
    <row r="920" spans="1:14" x14ac:dyDescent="0.3">
      <c r="A920" s="13" t="s">
        <v>2476</v>
      </c>
      <c r="B920" s="13" t="s">
        <v>2477</v>
      </c>
      <c r="C920" s="14" t="s">
        <v>883</v>
      </c>
      <c r="D920" s="14">
        <v>-2.0499999999999998</v>
      </c>
      <c r="E920" s="14" t="s">
        <v>167</v>
      </c>
      <c r="F920" s="14" t="s">
        <v>939</v>
      </c>
      <c r="G920" s="14">
        <v>138.88575323572999</v>
      </c>
      <c r="H920" s="14">
        <v>198.67764806094632</v>
      </c>
      <c r="I920" s="14">
        <v>1.4305113622686101</v>
      </c>
      <c r="J920" s="15">
        <v>0.21180858324825999</v>
      </c>
      <c r="K920" s="14">
        <v>0.41125198067379098</v>
      </c>
      <c r="L920" s="14">
        <f t="shared" si="22"/>
        <v>30.094927843556192</v>
      </c>
      <c r="M920" s="14" t="s">
        <v>173</v>
      </c>
      <c r="N920" s="14" t="s">
        <v>276</v>
      </c>
    </row>
    <row r="921" spans="1:14" x14ac:dyDescent="0.3">
      <c r="A921" s="13" t="s">
        <v>2478</v>
      </c>
      <c r="B921" s="13" t="s">
        <v>2479</v>
      </c>
      <c r="C921" s="14" t="s">
        <v>883</v>
      </c>
      <c r="D921" s="14">
        <v>-2.0499999999999998</v>
      </c>
      <c r="E921" s="14" t="s">
        <v>167</v>
      </c>
      <c r="F921" s="14" t="s">
        <v>940</v>
      </c>
      <c r="G921" s="14">
        <v>56.525056607912063</v>
      </c>
      <c r="H921" s="14">
        <v>90.621917329765367</v>
      </c>
      <c r="I921" s="14">
        <v>1.60321674613025</v>
      </c>
      <c r="J921" s="15">
        <v>0.21787451660578999</v>
      </c>
      <c r="K921" s="14">
        <v>0.41805457375236799</v>
      </c>
      <c r="L921" s="14">
        <f t="shared" si="22"/>
        <v>37.625402029155666</v>
      </c>
      <c r="M921" s="14" t="s">
        <v>194</v>
      </c>
      <c r="N921" s="14" t="s">
        <v>276</v>
      </c>
    </row>
    <row r="922" spans="1:14" x14ac:dyDescent="0.3">
      <c r="A922" s="13" t="s">
        <v>1834</v>
      </c>
      <c r="B922" s="13" t="s">
        <v>1835</v>
      </c>
      <c r="C922" s="14" t="s">
        <v>883</v>
      </c>
      <c r="D922" s="14">
        <v>-2.0499999999999998</v>
      </c>
      <c r="E922" s="14" t="s">
        <v>167</v>
      </c>
      <c r="F922" s="14" t="s">
        <v>615</v>
      </c>
      <c r="G922" s="14">
        <v>68.627357080634781</v>
      </c>
      <c r="H922" s="14">
        <v>103.3118551929395</v>
      </c>
      <c r="I922" s="14">
        <v>1.5054033782992899</v>
      </c>
      <c r="J922" s="15">
        <v>0.23301242062261199</v>
      </c>
      <c r="K922" s="14">
        <v>0.435489474488509</v>
      </c>
      <c r="L922" s="14">
        <f t="shared" si="22"/>
        <v>33.572621503630813</v>
      </c>
      <c r="M922" s="14" t="s">
        <v>194</v>
      </c>
      <c r="N922" s="14" t="s">
        <v>276</v>
      </c>
    </row>
    <row r="923" spans="1:14" x14ac:dyDescent="0.3">
      <c r="A923" s="13" t="s">
        <v>2480</v>
      </c>
      <c r="B923" s="13" t="s">
        <v>2481</v>
      </c>
      <c r="C923" s="14" t="s">
        <v>883</v>
      </c>
      <c r="D923" s="14">
        <v>-2.0499999999999998</v>
      </c>
      <c r="E923" s="14" t="s">
        <v>167</v>
      </c>
      <c r="F923" s="14" t="s">
        <v>941</v>
      </c>
      <c r="G923" s="14">
        <v>443.81180444034061</v>
      </c>
      <c r="H923" s="14">
        <v>815.48180642658133</v>
      </c>
      <c r="I923" s="14">
        <v>1.8374495636837</v>
      </c>
      <c r="J923" s="15">
        <v>0.24244986374252001</v>
      </c>
      <c r="K923" s="14">
        <v>0.44650112759282001</v>
      </c>
      <c r="L923" s="14">
        <f t="shared" si="22"/>
        <v>45.576737464553418</v>
      </c>
      <c r="M923" s="14" t="s">
        <v>173</v>
      </c>
      <c r="N923" s="14" t="s">
        <v>276</v>
      </c>
    </row>
    <row r="924" spans="1:14" x14ac:dyDescent="0.3">
      <c r="A924" s="13" t="s">
        <v>2482</v>
      </c>
      <c r="B924" s="13" t="s">
        <v>2483</v>
      </c>
      <c r="C924" s="14" t="s">
        <v>883</v>
      </c>
      <c r="D924" s="14">
        <v>-2.0499999999999998</v>
      </c>
      <c r="E924" s="14" t="s">
        <v>175</v>
      </c>
      <c r="F924" s="14" t="s">
        <v>942</v>
      </c>
      <c r="G924" s="14">
        <v>266.36497323534701</v>
      </c>
      <c r="H924" s="14">
        <v>209.57597732940334</v>
      </c>
      <c r="I924" s="14">
        <v>-1.2709709224768899</v>
      </c>
      <c r="J924" s="15">
        <v>0.25951356389026198</v>
      </c>
      <c r="K924" s="14">
        <v>0.46514251001590201</v>
      </c>
      <c r="L924" s="14">
        <f>100-((H924/G924)*100)</f>
        <v>21.319993847602362</v>
      </c>
      <c r="M924" s="14" t="s">
        <v>206</v>
      </c>
      <c r="N924" s="14" t="s">
        <v>276</v>
      </c>
    </row>
    <row r="925" spans="1:14" x14ac:dyDescent="0.3">
      <c r="A925" s="13" t="s">
        <v>1351</v>
      </c>
      <c r="B925" s="13" t="s">
        <v>1352</v>
      </c>
      <c r="C925" s="14" t="s">
        <v>883</v>
      </c>
      <c r="D925" s="14">
        <v>-2.0499999999999998</v>
      </c>
      <c r="E925" s="14" t="s">
        <v>167</v>
      </c>
      <c r="F925" s="14" t="s">
        <v>367</v>
      </c>
      <c r="G925" s="14">
        <v>130.40502850610565</v>
      </c>
      <c r="H925" s="14">
        <v>165.876591417768</v>
      </c>
      <c r="I925" s="14">
        <v>1.27201069865187</v>
      </c>
      <c r="J925" s="15">
        <v>0.26157387357913803</v>
      </c>
      <c r="K925" s="14">
        <v>0.46767197651297898</v>
      </c>
      <c r="L925" s="14">
        <f>100-((G925/H925)*100)</f>
        <v>21.384309026657988</v>
      </c>
      <c r="M925" s="14" t="s">
        <v>173</v>
      </c>
      <c r="N925" s="14" t="s">
        <v>276</v>
      </c>
    </row>
    <row r="926" spans="1:14" x14ac:dyDescent="0.3">
      <c r="A926" s="13" t="s">
        <v>2484</v>
      </c>
      <c r="B926" s="13" t="s">
        <v>2485</v>
      </c>
      <c r="C926" s="14" t="s">
        <v>883</v>
      </c>
      <c r="D926" s="14">
        <v>-2.0499999999999998</v>
      </c>
      <c r="E926" s="14" t="s">
        <v>167</v>
      </c>
      <c r="F926" s="14" t="s">
        <v>943</v>
      </c>
      <c r="G926" s="14">
        <v>48.602971227329625</v>
      </c>
      <c r="H926" s="14">
        <v>74.133718966684228</v>
      </c>
      <c r="I926" s="14">
        <v>1.5252919131206999</v>
      </c>
      <c r="J926" s="15">
        <v>0.39633323656919101</v>
      </c>
      <c r="K926" s="14">
        <v>0.600062312458294</v>
      </c>
      <c r="L926" s="14">
        <f>100-((G926/H926)*100)</f>
        <v>34.43877913480658</v>
      </c>
      <c r="M926" s="14" t="s">
        <v>185</v>
      </c>
      <c r="N926" s="14" t="s">
        <v>276</v>
      </c>
    </row>
    <row r="927" spans="1:14" x14ac:dyDescent="0.3">
      <c r="A927" s="13" t="s">
        <v>2486</v>
      </c>
      <c r="B927" s="13" t="s">
        <v>2487</v>
      </c>
      <c r="C927" s="14" t="s">
        <v>883</v>
      </c>
      <c r="D927" s="14">
        <v>-2.0499999999999998</v>
      </c>
      <c r="E927" s="14" t="s">
        <v>175</v>
      </c>
      <c r="F927" s="14" t="s">
        <v>944</v>
      </c>
      <c r="G927" s="14">
        <v>69.155590287650298</v>
      </c>
      <c r="H927" s="14">
        <v>48.501610906896303</v>
      </c>
      <c r="I927" s="14">
        <v>-1.4258411008327401</v>
      </c>
      <c r="J927" s="15">
        <v>0.43511582958252099</v>
      </c>
      <c r="K927" s="14">
        <v>0.63336082287609596</v>
      </c>
      <c r="L927" s="14">
        <f>100-((H927/G927)*100)</f>
        <v>29.865957755323151</v>
      </c>
      <c r="M927" s="14" t="s">
        <v>206</v>
      </c>
      <c r="N927" s="14" t="s">
        <v>276</v>
      </c>
    </row>
    <row r="928" spans="1:14" x14ac:dyDescent="0.3">
      <c r="A928" s="13" t="s">
        <v>2488</v>
      </c>
      <c r="B928" s="13" t="s">
        <v>2489</v>
      </c>
      <c r="C928" s="14" t="s">
        <v>883</v>
      </c>
      <c r="D928" s="14">
        <v>-2.0499999999999998</v>
      </c>
      <c r="E928" s="14" t="s">
        <v>167</v>
      </c>
      <c r="F928" s="14" t="s">
        <v>945</v>
      </c>
      <c r="G928" s="14">
        <v>6552.9179019323301</v>
      </c>
      <c r="H928" s="14">
        <v>8880.7457293971256</v>
      </c>
      <c r="I928" s="14">
        <v>1.35523531078855</v>
      </c>
      <c r="J928" s="14">
        <v>4.26705387255939E-3</v>
      </c>
      <c r="K928" s="14">
        <v>4.4271283907257E-2</v>
      </c>
      <c r="L928" s="14">
        <f t="shared" ref="L928:L935" si="23">100-((G928/H928)*100)</f>
        <v>26.212076084547704</v>
      </c>
      <c r="M928" s="14" t="s">
        <v>173</v>
      </c>
      <c r="N928" s="14" t="s">
        <v>376</v>
      </c>
    </row>
    <row r="929" spans="1:14" x14ac:dyDescent="0.3">
      <c r="A929" s="13" t="s">
        <v>2490</v>
      </c>
      <c r="B929" s="13" t="s">
        <v>2491</v>
      </c>
      <c r="C929" s="14" t="s">
        <v>883</v>
      </c>
      <c r="D929" s="14">
        <v>-2.0499999999999998</v>
      </c>
      <c r="E929" s="14" t="s">
        <v>167</v>
      </c>
      <c r="F929" s="14" t="s">
        <v>946</v>
      </c>
      <c r="G929" s="14">
        <v>16747.439352199934</v>
      </c>
      <c r="H929" s="14">
        <v>24115.767434259469</v>
      </c>
      <c r="I929" s="14">
        <v>1.43996744380457</v>
      </c>
      <c r="J929" s="14">
        <v>4.9311722063314599E-2</v>
      </c>
      <c r="K929" s="14">
        <v>0.17333333401333201</v>
      </c>
      <c r="L929" s="14">
        <f t="shared" si="23"/>
        <v>30.553985487486088</v>
      </c>
      <c r="M929" s="14" t="s">
        <v>173</v>
      </c>
      <c r="N929" s="14" t="s">
        <v>376</v>
      </c>
    </row>
    <row r="930" spans="1:14" x14ac:dyDescent="0.3">
      <c r="A930" s="13" t="s">
        <v>2492</v>
      </c>
      <c r="B930" s="13" t="s">
        <v>2493</v>
      </c>
      <c r="C930" s="14" t="s">
        <v>883</v>
      </c>
      <c r="D930" s="14">
        <v>-2.0499999999999998</v>
      </c>
      <c r="E930" s="14" t="s">
        <v>167</v>
      </c>
      <c r="F930" s="14" t="s">
        <v>947</v>
      </c>
      <c r="G930" s="14">
        <v>403.64366260831429</v>
      </c>
      <c r="H930" s="14">
        <v>565.29147246058665</v>
      </c>
      <c r="I930" s="14">
        <v>1.40047156644977</v>
      </c>
      <c r="J930" s="15">
        <v>0.174544314686189</v>
      </c>
      <c r="K930" s="14">
        <v>0.366364586865005</v>
      </c>
      <c r="L930" s="14">
        <f t="shared" si="23"/>
        <v>28.595479982858365</v>
      </c>
      <c r="M930" s="14" t="s">
        <v>173</v>
      </c>
      <c r="N930" s="14" t="s">
        <v>376</v>
      </c>
    </row>
    <row r="931" spans="1:14" x14ac:dyDescent="0.3">
      <c r="A931" s="13" t="s">
        <v>2494</v>
      </c>
      <c r="B931" s="13" t="s">
        <v>2495</v>
      </c>
      <c r="C931" s="14" t="s">
        <v>883</v>
      </c>
      <c r="D931" s="14">
        <v>-2.0499999999999998</v>
      </c>
      <c r="E931" s="14" t="s">
        <v>167</v>
      </c>
      <c r="F931" s="14" t="s">
        <v>948</v>
      </c>
      <c r="G931" s="14">
        <v>60.204285883218937</v>
      </c>
      <c r="H931" s="14">
        <v>77.23484260758697</v>
      </c>
      <c r="I931" s="14">
        <v>1.2828794740195599</v>
      </c>
      <c r="J931" s="15">
        <v>0.52052202439194695</v>
      </c>
      <c r="K931" s="14">
        <v>0.70216232423826197</v>
      </c>
      <c r="L931" s="14">
        <f t="shared" si="23"/>
        <v>22.050354670749442</v>
      </c>
      <c r="M931" s="14" t="s">
        <v>194</v>
      </c>
      <c r="N931" s="14" t="s">
        <v>376</v>
      </c>
    </row>
    <row r="932" spans="1:14" x14ac:dyDescent="0.3">
      <c r="A932" s="13" t="s">
        <v>2496</v>
      </c>
      <c r="B932" s="13" t="s">
        <v>2497</v>
      </c>
      <c r="C932" s="14" t="s">
        <v>883</v>
      </c>
      <c r="D932" s="14">
        <v>-2.0499999999999998</v>
      </c>
      <c r="E932" s="14" t="s">
        <v>167</v>
      </c>
      <c r="F932" s="14" t="s">
        <v>949</v>
      </c>
      <c r="G932" s="14">
        <v>34.86232785860247</v>
      </c>
      <c r="H932" s="14">
        <v>84.225448165192873</v>
      </c>
      <c r="I932" s="14">
        <v>2.4159444689637901</v>
      </c>
      <c r="J932" s="15">
        <v>9.0209218526193305E-2</v>
      </c>
      <c r="K932" s="14">
        <v>0.245124592763409</v>
      </c>
      <c r="L932" s="14">
        <f t="shared" si="23"/>
        <v>58.608320147817601</v>
      </c>
      <c r="M932" s="14" t="s">
        <v>173</v>
      </c>
      <c r="N932" s="14" t="s">
        <v>383</v>
      </c>
    </row>
    <row r="933" spans="1:14" x14ac:dyDescent="0.3">
      <c r="A933" s="13" t="s">
        <v>1872</v>
      </c>
      <c r="B933" s="13" t="s">
        <v>1873</v>
      </c>
      <c r="C933" s="14" t="s">
        <v>883</v>
      </c>
      <c r="D933" s="14">
        <v>-2.0499999999999998</v>
      </c>
      <c r="E933" s="14" t="s">
        <v>167</v>
      </c>
      <c r="F933" s="14" t="s">
        <v>634</v>
      </c>
      <c r="G933" s="14">
        <v>287.38177569912835</v>
      </c>
      <c r="H933" s="14">
        <v>2260.2358401152633</v>
      </c>
      <c r="I933" s="14">
        <v>7.8649240530881803</v>
      </c>
      <c r="J933" s="17">
        <v>2.5203822960404398E-5</v>
      </c>
      <c r="K933" s="14">
        <v>3.9939170138099701E-3</v>
      </c>
      <c r="L933" s="14">
        <f t="shared" si="23"/>
        <v>87.285319053941166</v>
      </c>
      <c r="M933" s="14" t="s">
        <v>185</v>
      </c>
      <c r="N933" s="14" t="s">
        <v>393</v>
      </c>
    </row>
    <row r="934" spans="1:14" x14ac:dyDescent="0.3">
      <c r="A934" s="13" t="s">
        <v>1405</v>
      </c>
      <c r="B934" s="13" t="s">
        <v>1406</v>
      </c>
      <c r="C934" s="14" t="s">
        <v>883</v>
      </c>
      <c r="D934" s="14">
        <v>-2.0499999999999998</v>
      </c>
      <c r="E934" s="14" t="s">
        <v>167</v>
      </c>
      <c r="F934" s="14" t="s">
        <v>397</v>
      </c>
      <c r="G934" s="14">
        <v>223.81340194202036</v>
      </c>
      <c r="H934" s="14">
        <v>533.26738548038338</v>
      </c>
      <c r="I934" s="14">
        <v>2.3826427767651199</v>
      </c>
      <c r="J934" s="14">
        <v>7.44330857481686E-4</v>
      </c>
      <c r="K934" s="14">
        <v>1.9017550315740501E-2</v>
      </c>
      <c r="L934" s="14">
        <f t="shared" si="23"/>
        <v>58.029797426969495</v>
      </c>
      <c r="M934" s="14" t="s">
        <v>185</v>
      </c>
      <c r="N934" s="14" t="s">
        <v>393</v>
      </c>
    </row>
    <row r="935" spans="1:14" x14ac:dyDescent="0.3">
      <c r="A935" s="13" t="s">
        <v>2498</v>
      </c>
      <c r="B935" s="13" t="s">
        <v>2499</v>
      </c>
      <c r="C935" s="14" t="s">
        <v>883</v>
      </c>
      <c r="D935" s="14">
        <v>-2.0499999999999998</v>
      </c>
      <c r="E935" s="14" t="s">
        <v>167</v>
      </c>
      <c r="F935" s="14" t="s">
        <v>950</v>
      </c>
      <c r="G935" s="14">
        <v>412.156221854357</v>
      </c>
      <c r="H935" s="14">
        <v>660.97370081264501</v>
      </c>
      <c r="I935" s="14">
        <v>1.60369701041711</v>
      </c>
      <c r="J935" s="14">
        <v>2.2280782394237001E-3</v>
      </c>
      <c r="K935" s="14">
        <v>3.1043322721034002E-2</v>
      </c>
      <c r="L935" s="14">
        <f t="shared" si="23"/>
        <v>37.64408155004886</v>
      </c>
      <c r="M935" s="14" t="s">
        <v>185</v>
      </c>
      <c r="N935" s="14" t="s">
        <v>393</v>
      </c>
    </row>
    <row r="936" spans="1:14" x14ac:dyDescent="0.3">
      <c r="A936" s="13" t="s">
        <v>2153</v>
      </c>
      <c r="B936" s="13" t="s">
        <v>2154</v>
      </c>
      <c r="C936" s="14" t="s">
        <v>883</v>
      </c>
      <c r="D936" s="14">
        <v>-2.0499999999999998</v>
      </c>
      <c r="E936" s="14" t="s">
        <v>175</v>
      </c>
      <c r="F936" s="14" t="s">
        <v>776</v>
      </c>
      <c r="G936" s="14">
        <v>974.43283255560664</v>
      </c>
      <c r="H936" s="14">
        <v>656.50177336994966</v>
      </c>
      <c r="I936" s="14">
        <v>-1.48428057940142</v>
      </c>
      <c r="J936" s="14">
        <v>2.5184187147266899E-3</v>
      </c>
      <c r="K936" s="14">
        <v>3.3255025075564298E-2</v>
      </c>
      <c r="L936" s="14">
        <f>100-((H936/G936)*100)</f>
        <v>32.627293391975684</v>
      </c>
      <c r="M936" s="14" t="s">
        <v>185</v>
      </c>
      <c r="N936" s="14" t="s">
        <v>393</v>
      </c>
    </row>
    <row r="937" spans="1:14" x14ac:dyDescent="0.3">
      <c r="A937" s="13" t="s">
        <v>2500</v>
      </c>
      <c r="B937" s="13" t="s">
        <v>2501</v>
      </c>
      <c r="C937" s="14" t="s">
        <v>883</v>
      </c>
      <c r="D937" s="14">
        <v>-2.0499999999999998</v>
      </c>
      <c r="E937" s="14" t="s">
        <v>167</v>
      </c>
      <c r="F937" s="14" t="s">
        <v>951</v>
      </c>
      <c r="G937" s="14">
        <v>769.78497676738061</v>
      </c>
      <c r="H937" s="14">
        <v>1414.3051258247333</v>
      </c>
      <c r="I937" s="14">
        <v>1.83727296389173</v>
      </c>
      <c r="J937" s="14">
        <v>8.0997195247955508E-3</v>
      </c>
      <c r="K937" s="14">
        <v>6.22046320041231E-2</v>
      </c>
      <c r="L937" s="14">
        <f>100-((G937/H937)*100)</f>
        <v>45.57150626753964</v>
      </c>
      <c r="M937" s="14" t="s">
        <v>185</v>
      </c>
      <c r="N937" s="14" t="s">
        <v>393</v>
      </c>
    </row>
    <row r="938" spans="1:14" x14ac:dyDescent="0.3">
      <c r="A938" s="13" t="s">
        <v>1423</v>
      </c>
      <c r="B938" s="13" t="s">
        <v>1424</v>
      </c>
      <c r="C938" s="14" t="s">
        <v>883</v>
      </c>
      <c r="D938" s="14">
        <v>-2.0499999999999998</v>
      </c>
      <c r="E938" s="14" t="s">
        <v>167</v>
      </c>
      <c r="F938" s="14" t="s">
        <v>406</v>
      </c>
      <c r="G938" s="14">
        <v>327.47811819313063</v>
      </c>
      <c r="H938" s="14">
        <v>754.41085890056092</v>
      </c>
      <c r="I938" s="14">
        <v>2.3036985282040998</v>
      </c>
      <c r="J938" s="14">
        <v>8.4549237924022493E-3</v>
      </c>
      <c r="K938" s="14">
        <v>6.3401617560343307E-2</v>
      </c>
      <c r="L938" s="14">
        <f>100-((G938/H938)*100)</f>
        <v>56.591542349962964</v>
      </c>
      <c r="M938" s="14" t="s">
        <v>185</v>
      </c>
      <c r="N938" s="14" t="s">
        <v>393</v>
      </c>
    </row>
    <row r="939" spans="1:14" x14ac:dyDescent="0.3">
      <c r="A939" s="13" t="s">
        <v>2502</v>
      </c>
      <c r="B939" s="13" t="s">
        <v>2503</v>
      </c>
      <c r="C939" s="14" t="s">
        <v>883</v>
      </c>
      <c r="D939" s="14">
        <v>-2.0499999999999998</v>
      </c>
      <c r="E939" s="14" t="s">
        <v>167</v>
      </c>
      <c r="F939" s="14" t="s">
        <v>952</v>
      </c>
      <c r="G939" s="14">
        <v>888.8733727138806</v>
      </c>
      <c r="H939" s="14">
        <v>1430.9114309227734</v>
      </c>
      <c r="I939" s="14">
        <v>1.60980346002936</v>
      </c>
      <c r="J939" s="14">
        <v>1.0720111297462399E-2</v>
      </c>
      <c r="K939" s="14">
        <v>7.2035775324648305E-2</v>
      </c>
      <c r="L939" s="14">
        <f>100-((G939/H939)*100)</f>
        <v>37.880615563979426</v>
      </c>
      <c r="M939" s="14" t="s">
        <v>185</v>
      </c>
      <c r="N939" s="14" t="s">
        <v>393</v>
      </c>
    </row>
    <row r="940" spans="1:14" x14ac:dyDescent="0.3">
      <c r="A940" s="13" t="s">
        <v>2504</v>
      </c>
      <c r="B940" s="13" t="s">
        <v>2505</v>
      </c>
      <c r="C940" s="14" t="s">
        <v>883</v>
      </c>
      <c r="D940" s="14">
        <v>-2.0499999999999998</v>
      </c>
      <c r="E940" s="14" t="s">
        <v>175</v>
      </c>
      <c r="F940" s="14" t="s">
        <v>953</v>
      </c>
      <c r="G940" s="14">
        <v>559.59354422993295</v>
      </c>
      <c r="H940" s="14">
        <v>316.82799575758628</v>
      </c>
      <c r="I940" s="14">
        <v>-1.7662376801388899</v>
      </c>
      <c r="J940" s="14">
        <v>1.25865240670136E-2</v>
      </c>
      <c r="K940" s="14">
        <v>7.9337325333358397E-2</v>
      </c>
      <c r="L940" s="14">
        <f>100-((H940/G940)*100)</f>
        <v>43.382478403395595</v>
      </c>
      <c r="M940" s="14" t="s">
        <v>194</v>
      </c>
      <c r="N940" s="14" t="s">
        <v>393</v>
      </c>
    </row>
    <row r="941" spans="1:14" x14ac:dyDescent="0.3">
      <c r="A941" s="13" t="s">
        <v>2506</v>
      </c>
      <c r="B941" s="13" t="s">
        <v>2507</v>
      </c>
      <c r="C941" s="14" t="s">
        <v>883</v>
      </c>
      <c r="D941" s="14">
        <v>-2.0499999999999998</v>
      </c>
      <c r="E941" s="14" t="s">
        <v>167</v>
      </c>
      <c r="F941" s="14" t="s">
        <v>954</v>
      </c>
      <c r="G941" s="14">
        <v>1774.6224488854066</v>
      </c>
      <c r="H941" s="14">
        <v>3011.0360625780831</v>
      </c>
      <c r="I941" s="14">
        <v>1.6967192455326101</v>
      </c>
      <c r="J941" s="14">
        <v>2.2011588657188001E-2</v>
      </c>
      <c r="K941" s="14">
        <v>0.108441874135637</v>
      </c>
      <c r="L941" s="14">
        <f>100-((G941/H941)*100)</f>
        <v>41.062730169828832</v>
      </c>
      <c r="M941" s="14" t="s">
        <v>185</v>
      </c>
      <c r="N941" s="14" t="s">
        <v>393</v>
      </c>
    </row>
    <row r="942" spans="1:14" x14ac:dyDescent="0.3">
      <c r="A942" s="13" t="s">
        <v>2508</v>
      </c>
      <c r="B942" s="13" t="s">
        <v>2509</v>
      </c>
      <c r="C942" s="14" t="s">
        <v>883</v>
      </c>
      <c r="D942" s="14">
        <v>-2.0499999999999998</v>
      </c>
      <c r="E942" s="14" t="s">
        <v>167</v>
      </c>
      <c r="F942" s="14" t="s">
        <v>955</v>
      </c>
      <c r="G942" s="14">
        <v>5288.9673603389865</v>
      </c>
      <c r="H942" s="14">
        <v>8431.9967063401473</v>
      </c>
      <c r="I942" s="14">
        <v>1.59426143741596</v>
      </c>
      <c r="J942" s="14">
        <v>2.20740890640326E-2</v>
      </c>
      <c r="K942" s="14">
        <v>0.108615823143294</v>
      </c>
      <c r="L942" s="14">
        <f>100-((G942/H942)*100)</f>
        <v>37.275030523172163</v>
      </c>
      <c r="M942" s="14" t="s">
        <v>185</v>
      </c>
      <c r="N942" s="14" t="s">
        <v>393</v>
      </c>
    </row>
    <row r="943" spans="1:14" x14ac:dyDescent="0.3">
      <c r="A943" s="13" t="s">
        <v>2510</v>
      </c>
      <c r="B943" s="13" t="s">
        <v>2511</v>
      </c>
      <c r="C943" s="14" t="s">
        <v>883</v>
      </c>
      <c r="D943" s="14">
        <v>-2.0499999999999998</v>
      </c>
      <c r="E943" s="14" t="s">
        <v>167</v>
      </c>
      <c r="F943" s="14" t="s">
        <v>956</v>
      </c>
      <c r="G943" s="14">
        <v>134.86788309449733</v>
      </c>
      <c r="H943" s="14">
        <v>207.09475291196364</v>
      </c>
      <c r="I943" s="14">
        <v>1.5355379513657801</v>
      </c>
      <c r="J943" s="14">
        <v>3.6171635697083301E-2</v>
      </c>
      <c r="K943" s="14">
        <v>0.14421353376690299</v>
      </c>
      <c r="L943" s="14">
        <f>100-((G943/H943)*100)</f>
        <v>34.876243266370963</v>
      </c>
      <c r="M943" s="14" t="s">
        <v>185</v>
      </c>
      <c r="N943" s="14" t="s">
        <v>393</v>
      </c>
    </row>
    <row r="944" spans="1:14" x14ac:dyDescent="0.3">
      <c r="A944" s="13" t="s">
        <v>2175</v>
      </c>
      <c r="B944" s="13" t="s">
        <v>2176</v>
      </c>
      <c r="C944" s="14" t="s">
        <v>883</v>
      </c>
      <c r="D944" s="14">
        <v>-2.0499999999999998</v>
      </c>
      <c r="E944" s="14" t="s">
        <v>175</v>
      </c>
      <c r="F944" s="14" t="s">
        <v>787</v>
      </c>
      <c r="G944" s="14">
        <v>642.13526452931831</v>
      </c>
      <c r="H944" s="14">
        <v>496.11639709549098</v>
      </c>
      <c r="I944" s="14">
        <v>-1.29432380846248</v>
      </c>
      <c r="J944" s="15">
        <v>5.0826294097822501E-2</v>
      </c>
      <c r="K944" s="14">
        <v>0.17637182980107799</v>
      </c>
      <c r="L944" s="14">
        <f>100-((H944/G944)*100)</f>
        <v>22.739580817268831</v>
      </c>
      <c r="M944" s="14" t="s">
        <v>185</v>
      </c>
      <c r="N944" s="14" t="s">
        <v>393</v>
      </c>
    </row>
    <row r="945" spans="1:14" x14ac:dyDescent="0.3">
      <c r="A945" s="13" t="s">
        <v>2512</v>
      </c>
      <c r="B945" s="13" t="s">
        <v>2513</v>
      </c>
      <c r="C945" s="14" t="s">
        <v>883</v>
      </c>
      <c r="D945" s="14">
        <v>-2.0499999999999998</v>
      </c>
      <c r="E945" s="14" t="s">
        <v>175</v>
      </c>
      <c r="F945" s="14" t="s">
        <v>957</v>
      </c>
      <c r="G945" s="14">
        <v>185.58893866457933</v>
      </c>
      <c r="H945" s="14">
        <v>114.97459078793456</v>
      </c>
      <c r="I945" s="14">
        <v>-1.61417350905723</v>
      </c>
      <c r="J945" s="15">
        <v>5.5170871588494E-2</v>
      </c>
      <c r="K945" s="14">
        <v>0.18511041618642199</v>
      </c>
      <c r="L945" s="14">
        <f>100-((H945/G945)*100)</f>
        <v>38.048791261352207</v>
      </c>
      <c r="M945" s="14" t="s">
        <v>185</v>
      </c>
      <c r="N945" s="14" t="s">
        <v>393</v>
      </c>
    </row>
    <row r="946" spans="1:14" x14ac:dyDescent="0.3">
      <c r="A946" s="13" t="s">
        <v>2514</v>
      </c>
      <c r="B946" s="13" t="s">
        <v>2515</v>
      </c>
      <c r="C946" s="14" t="s">
        <v>883</v>
      </c>
      <c r="D946" s="14">
        <v>-2.0499999999999998</v>
      </c>
      <c r="E946" s="14" t="s">
        <v>175</v>
      </c>
      <c r="F946" s="14" t="s">
        <v>958</v>
      </c>
      <c r="G946" s="14">
        <v>260.68868352761967</v>
      </c>
      <c r="H946" s="14">
        <v>199.10772708641798</v>
      </c>
      <c r="I946" s="14">
        <v>-1.3092846136226299</v>
      </c>
      <c r="J946" s="15">
        <v>7.9023801357433004E-2</v>
      </c>
      <c r="K946" s="14">
        <v>0.22628874008701699</v>
      </c>
      <c r="L946" s="14">
        <f>100-((H946/G946)*100)</f>
        <v>23.622412606444144</v>
      </c>
      <c r="M946" s="14" t="s">
        <v>185</v>
      </c>
      <c r="N946" s="14" t="s">
        <v>393</v>
      </c>
    </row>
    <row r="947" spans="1:14" x14ac:dyDescent="0.3">
      <c r="A947" s="13" t="s">
        <v>2342</v>
      </c>
      <c r="B947" s="13" t="s">
        <v>2343</v>
      </c>
      <c r="C947" s="14" t="s">
        <v>883</v>
      </c>
      <c r="D947" s="14">
        <v>-2.0499999999999998</v>
      </c>
      <c r="E947" s="14" t="s">
        <v>167</v>
      </c>
      <c r="F947" s="14" t="s">
        <v>871</v>
      </c>
      <c r="G947" s="14">
        <v>5662.6541881431231</v>
      </c>
      <c r="H947" s="14">
        <v>7370.8589988185677</v>
      </c>
      <c r="I947" s="14">
        <v>1.3016615095889501</v>
      </c>
      <c r="J947" s="15">
        <v>9.3865080633196596E-2</v>
      </c>
      <c r="K947" s="14">
        <v>0.25178553765313</v>
      </c>
      <c r="L947" s="14">
        <f>100-((G947/H947)*100)</f>
        <v>23.175111760369347</v>
      </c>
      <c r="M947" s="14" t="s">
        <v>185</v>
      </c>
      <c r="N947" s="14" t="s">
        <v>393</v>
      </c>
    </row>
    <row r="948" spans="1:14" x14ac:dyDescent="0.3">
      <c r="A948" s="13" t="s">
        <v>1457</v>
      </c>
      <c r="B948" s="13" t="s">
        <v>1458</v>
      </c>
      <c r="C948" s="14" t="s">
        <v>883</v>
      </c>
      <c r="D948" s="14">
        <v>-2.0499999999999998</v>
      </c>
      <c r="E948" s="14" t="s">
        <v>175</v>
      </c>
      <c r="F948" s="14" t="s">
        <v>423</v>
      </c>
      <c r="G948" s="14">
        <v>132.80377629169632</v>
      </c>
      <c r="H948" s="14">
        <v>73.325693347409668</v>
      </c>
      <c r="I948" s="14">
        <v>-1.8111492742725901</v>
      </c>
      <c r="J948" s="15">
        <v>0.11653400738776</v>
      </c>
      <c r="K948" s="14">
        <v>0.28607681134471502</v>
      </c>
      <c r="L948" s="14">
        <f>100-((H948/G948)*100)</f>
        <v>44.786439516332919</v>
      </c>
      <c r="M948" s="14" t="s">
        <v>185</v>
      </c>
      <c r="N948" s="14" t="s">
        <v>393</v>
      </c>
    </row>
    <row r="949" spans="1:14" x14ac:dyDescent="0.3">
      <c r="A949" s="13" t="s">
        <v>2516</v>
      </c>
      <c r="B949" s="13" t="s">
        <v>2517</v>
      </c>
      <c r="C949" s="14" t="s">
        <v>883</v>
      </c>
      <c r="D949" s="14">
        <v>-2.0499999999999998</v>
      </c>
      <c r="E949" s="14" t="s">
        <v>175</v>
      </c>
      <c r="F949" s="14" t="s">
        <v>959</v>
      </c>
      <c r="G949" s="14">
        <v>246.73655103474835</v>
      </c>
      <c r="H949" s="14">
        <v>144.855470825211</v>
      </c>
      <c r="I949" s="14">
        <v>-1.7033291848015299</v>
      </c>
      <c r="J949" s="15">
        <v>0.13336936781960901</v>
      </c>
      <c r="K949" s="14">
        <v>0.31036517322673501</v>
      </c>
      <c r="L949" s="14">
        <f>100-((H949/G949)*100)</f>
        <v>41.291442140321251</v>
      </c>
      <c r="M949" s="14" t="s">
        <v>185</v>
      </c>
      <c r="N949" s="14" t="s">
        <v>393</v>
      </c>
    </row>
    <row r="950" spans="1:14" x14ac:dyDescent="0.3">
      <c r="A950" s="13" t="s">
        <v>2518</v>
      </c>
      <c r="B950" s="13" t="s">
        <v>2519</v>
      </c>
      <c r="C950" s="14" t="s">
        <v>883</v>
      </c>
      <c r="D950" s="14">
        <v>-2.0499999999999998</v>
      </c>
      <c r="E950" s="14" t="s">
        <v>175</v>
      </c>
      <c r="F950" s="14" t="s">
        <v>960</v>
      </c>
      <c r="G950" s="14">
        <v>146.10275327384167</v>
      </c>
      <c r="H950" s="14">
        <v>99.712480800657204</v>
      </c>
      <c r="I950" s="14">
        <v>-1.4652403801478699</v>
      </c>
      <c r="J950" s="15">
        <v>0.152037199229651</v>
      </c>
      <c r="K950" s="14">
        <v>0.33693299065225601</v>
      </c>
      <c r="L950" s="14">
        <f>100-((H950/G950)*100)</f>
        <v>31.751812634382588</v>
      </c>
      <c r="M950" s="14" t="s">
        <v>185</v>
      </c>
      <c r="N950" s="14" t="s">
        <v>393</v>
      </c>
    </row>
    <row r="951" spans="1:14" x14ac:dyDescent="0.3">
      <c r="A951" s="13" t="s">
        <v>2520</v>
      </c>
      <c r="B951" s="13" t="s">
        <v>2521</v>
      </c>
      <c r="C951" s="14" t="s">
        <v>883</v>
      </c>
      <c r="D951" s="14">
        <v>-2.0499999999999998</v>
      </c>
      <c r="E951" s="14" t="s">
        <v>167</v>
      </c>
      <c r="F951" s="14" t="s">
        <v>961</v>
      </c>
      <c r="G951" s="14">
        <v>210.87587844352765</v>
      </c>
      <c r="H951" s="14">
        <v>295.39308642397867</v>
      </c>
      <c r="I951" s="14">
        <v>1.4007912550466699</v>
      </c>
      <c r="J951" s="15">
        <v>0.18670287098802199</v>
      </c>
      <c r="K951" s="14">
        <v>0.38153404908785099</v>
      </c>
      <c r="L951" s="14">
        <f>100-((G951/H951)*100)</f>
        <v>28.611775923266933</v>
      </c>
      <c r="M951" s="14" t="s">
        <v>185</v>
      </c>
      <c r="N951" s="14" t="s">
        <v>393</v>
      </c>
    </row>
    <row r="952" spans="1:14" x14ac:dyDescent="0.3">
      <c r="A952" s="13" t="s">
        <v>1477</v>
      </c>
      <c r="B952" s="13" t="s">
        <v>1478</v>
      </c>
      <c r="C952" s="14" t="s">
        <v>883</v>
      </c>
      <c r="D952" s="14">
        <v>-2.0499999999999998</v>
      </c>
      <c r="E952" s="14" t="s">
        <v>167</v>
      </c>
      <c r="F952" s="14" t="s">
        <v>433</v>
      </c>
      <c r="G952" s="14">
        <v>93.568439455714369</v>
      </c>
      <c r="H952" s="14">
        <v>131.55509429524935</v>
      </c>
      <c r="I952" s="14">
        <v>1.40597721903349</v>
      </c>
      <c r="J952" s="15">
        <v>0.27802091600253698</v>
      </c>
      <c r="K952" s="14">
        <v>0.48556568906314901</v>
      </c>
      <c r="L952" s="14">
        <f>100-((G952/H952)*100)</f>
        <v>28.875092251677799</v>
      </c>
      <c r="M952" s="14" t="s">
        <v>185</v>
      </c>
      <c r="N952" s="14" t="s">
        <v>393</v>
      </c>
    </row>
    <row r="953" spans="1:14" x14ac:dyDescent="0.3">
      <c r="A953" s="13" t="s">
        <v>1486</v>
      </c>
      <c r="B953" s="13" t="s">
        <v>1487</v>
      </c>
      <c r="C953" s="14" t="s">
        <v>883</v>
      </c>
      <c r="D953" s="14">
        <v>-2.0499999999999998</v>
      </c>
      <c r="E953" s="14" t="s">
        <v>167</v>
      </c>
      <c r="F953" s="14" t="s">
        <v>437</v>
      </c>
      <c r="G953" s="14">
        <v>56.242042448213169</v>
      </c>
      <c r="H953" s="14">
        <v>85.86088155027123</v>
      </c>
      <c r="I953" s="14">
        <v>1.52663164089979</v>
      </c>
      <c r="J953" s="15">
        <v>0.44384326376344102</v>
      </c>
      <c r="K953" s="14">
        <v>0.64030473814375499</v>
      </c>
      <c r="L953" s="14">
        <f>100-((G953/H953)*100)</f>
        <v>34.496313766259604</v>
      </c>
      <c r="M953" s="14" t="s">
        <v>185</v>
      </c>
      <c r="N953" s="14" t="s">
        <v>393</v>
      </c>
    </row>
    <row r="954" spans="1:14" x14ac:dyDescent="0.3">
      <c r="A954" s="13" t="s">
        <v>1510</v>
      </c>
      <c r="B954" s="13" t="s">
        <v>1511</v>
      </c>
      <c r="C954" s="14" t="s">
        <v>883</v>
      </c>
      <c r="D954" s="14">
        <v>-2.0499999999999998</v>
      </c>
      <c r="E954" s="14" t="s">
        <v>175</v>
      </c>
      <c r="F954" s="14" t="s">
        <v>451</v>
      </c>
      <c r="G954" s="14">
        <v>617.22666955355237</v>
      </c>
      <c r="H954" s="14">
        <v>471.84877200039961</v>
      </c>
      <c r="I954" s="14">
        <v>-1.30810273583382</v>
      </c>
      <c r="J954" s="14">
        <v>1.1752099860331801E-2</v>
      </c>
      <c r="K954" s="14">
        <v>7.6189518601581699E-2</v>
      </c>
      <c r="L954" s="14">
        <f>100-((H954/G954)*100)</f>
        <v>23.553405049445828</v>
      </c>
      <c r="M954" s="14" t="s">
        <v>206</v>
      </c>
      <c r="N954" s="14" t="s">
        <v>448</v>
      </c>
    </row>
    <row r="955" spans="1:14" x14ac:dyDescent="0.3">
      <c r="A955" s="13" t="s">
        <v>2522</v>
      </c>
      <c r="B955" s="13" t="s">
        <v>2523</v>
      </c>
      <c r="C955" s="14" t="s">
        <v>883</v>
      </c>
      <c r="D955" s="14">
        <v>-2.0499999999999998</v>
      </c>
      <c r="E955" s="14" t="s">
        <v>167</v>
      </c>
      <c r="F955" s="14" t="s">
        <v>962</v>
      </c>
      <c r="G955" s="14">
        <v>156.51870031492899</v>
      </c>
      <c r="H955" s="14">
        <v>468.77955887406625</v>
      </c>
      <c r="I955" s="14">
        <v>2.9950386626699599</v>
      </c>
      <c r="J955" s="14">
        <v>3.3295209766895698E-4</v>
      </c>
      <c r="K955" s="14">
        <v>1.3045240905514399E-2</v>
      </c>
      <c r="L955" s="14">
        <f>100-((G955/H955)*100)</f>
        <v>66.611449379136332</v>
      </c>
      <c r="M955" s="14" t="s">
        <v>173</v>
      </c>
      <c r="N955" s="14" t="s">
        <v>458</v>
      </c>
    </row>
    <row r="956" spans="1:14" x14ac:dyDescent="0.3">
      <c r="A956" s="13" t="s">
        <v>2524</v>
      </c>
      <c r="B956" s="13" t="s">
        <v>2525</v>
      </c>
      <c r="C956" s="14" t="s">
        <v>883</v>
      </c>
      <c r="D956" s="14">
        <v>-2.0499999999999998</v>
      </c>
      <c r="E956" s="14" t="s">
        <v>167</v>
      </c>
      <c r="F956" s="14" t="s">
        <v>963</v>
      </c>
      <c r="G956" s="14">
        <v>393.40649417324835</v>
      </c>
      <c r="H956" s="14">
        <v>590.34435892568661</v>
      </c>
      <c r="I956" s="14">
        <v>1.50059637466409</v>
      </c>
      <c r="J956" s="14">
        <v>3.94766747513968E-4</v>
      </c>
      <c r="K956" s="14">
        <v>1.4177931402476999E-2</v>
      </c>
      <c r="L956" s="14">
        <f>100-((G956/H956)*100)</f>
        <v>33.359828339992504</v>
      </c>
      <c r="M956" s="14" t="s">
        <v>173</v>
      </c>
      <c r="N956" s="14" t="s">
        <v>458</v>
      </c>
    </row>
    <row r="957" spans="1:14" x14ac:dyDescent="0.3">
      <c r="A957" s="13" t="s">
        <v>1957</v>
      </c>
      <c r="B957" s="13" t="s">
        <v>1958</v>
      </c>
      <c r="C957" s="14" t="s">
        <v>883</v>
      </c>
      <c r="D957" s="14">
        <v>-2.0499999999999998</v>
      </c>
      <c r="E957" s="14" t="s">
        <v>175</v>
      </c>
      <c r="F957" s="14" t="s">
        <v>677</v>
      </c>
      <c r="G957" s="14">
        <v>351.69427881734964</v>
      </c>
      <c r="H957" s="14">
        <v>47.506168609406899</v>
      </c>
      <c r="I957" s="14">
        <v>-7.4031286696462697</v>
      </c>
      <c r="J957" s="14">
        <v>4.52480665271874E-4</v>
      </c>
      <c r="K957" s="14">
        <v>1.5231589109982201E-2</v>
      </c>
      <c r="L957" s="14">
        <f>100-((H957/G957)*100)</f>
        <v>86.492197493471608</v>
      </c>
      <c r="M957" s="14" t="s">
        <v>206</v>
      </c>
      <c r="N957" s="14" t="s">
        <v>458</v>
      </c>
    </row>
    <row r="958" spans="1:14" x14ac:dyDescent="0.3">
      <c r="A958" s="13" t="s">
        <v>2526</v>
      </c>
      <c r="B958" s="13" t="s">
        <v>2527</v>
      </c>
      <c r="C958" s="14" t="s">
        <v>883</v>
      </c>
      <c r="D958" s="14">
        <v>-2.0499999999999998</v>
      </c>
      <c r="E958" s="14" t="s">
        <v>175</v>
      </c>
      <c r="F958" s="14" t="s">
        <v>964</v>
      </c>
      <c r="G958" s="14">
        <v>1695.7528139346934</v>
      </c>
      <c r="H958" s="14">
        <v>985.35390086860968</v>
      </c>
      <c r="I958" s="14">
        <v>-1.7209581374162599</v>
      </c>
      <c r="J958" s="14">
        <v>3.7952988032864698E-3</v>
      </c>
      <c r="K958" s="14">
        <v>4.1373159963358198E-2</v>
      </c>
      <c r="L958" s="14">
        <f>100-((H958/G958)*100)</f>
        <v>41.892834098722744</v>
      </c>
      <c r="M958" s="14" t="s">
        <v>206</v>
      </c>
      <c r="N958" s="14" t="s">
        <v>458</v>
      </c>
    </row>
    <row r="959" spans="1:14" x14ac:dyDescent="0.3">
      <c r="A959" s="13" t="s">
        <v>2528</v>
      </c>
      <c r="B959" s="13" t="s">
        <v>2529</v>
      </c>
      <c r="C959" s="14" t="s">
        <v>883</v>
      </c>
      <c r="D959" s="14">
        <v>-2.0499999999999998</v>
      </c>
      <c r="E959" s="14" t="s">
        <v>167</v>
      </c>
      <c r="F959" s="14" t="s">
        <v>965</v>
      </c>
      <c r="G959" s="14">
        <v>489.84771327432236</v>
      </c>
      <c r="H959" s="14">
        <v>775.39887115074089</v>
      </c>
      <c r="I959" s="14">
        <v>1.5829386361073099</v>
      </c>
      <c r="J959" s="14">
        <v>1.4948918982163099E-2</v>
      </c>
      <c r="K959" s="14">
        <v>8.7379576036558201E-2</v>
      </c>
      <c r="L959" s="14">
        <f>100-((G959/H959)*100)</f>
        <v>36.82635718216131</v>
      </c>
      <c r="M959" s="14" t="s">
        <v>206</v>
      </c>
      <c r="N959" s="14" t="s">
        <v>458</v>
      </c>
    </row>
    <row r="960" spans="1:14" x14ac:dyDescent="0.3">
      <c r="A960" s="13" t="s">
        <v>2530</v>
      </c>
      <c r="B960" s="13" t="s">
        <v>2531</v>
      </c>
      <c r="C960" s="14" t="s">
        <v>883</v>
      </c>
      <c r="D960" s="14">
        <v>-2.0499999999999998</v>
      </c>
      <c r="E960" s="14" t="s">
        <v>167</v>
      </c>
      <c r="F960" s="14" t="s">
        <v>966</v>
      </c>
      <c r="G960" s="14">
        <v>250.14079055384369</v>
      </c>
      <c r="H960" s="14">
        <v>381.23625310673532</v>
      </c>
      <c r="I960" s="14">
        <v>1.52408670438208</v>
      </c>
      <c r="J960" s="14">
        <v>2.9706555968313599E-2</v>
      </c>
      <c r="K960" s="14">
        <v>0.12842672555600701</v>
      </c>
      <c r="L960" s="14">
        <f>100-((G960/H960)*100)</f>
        <v>34.386935000168677</v>
      </c>
      <c r="M960" s="14" t="s">
        <v>173</v>
      </c>
      <c r="N960" s="14" t="s">
        <v>458</v>
      </c>
    </row>
    <row r="961" spans="1:14" x14ac:dyDescent="0.3">
      <c r="A961" s="13" t="s">
        <v>2532</v>
      </c>
      <c r="B961" s="13" t="s">
        <v>2533</v>
      </c>
      <c r="C961" s="14" t="s">
        <v>883</v>
      </c>
      <c r="D961" s="14">
        <v>-2.0499999999999998</v>
      </c>
      <c r="E961" s="14" t="s">
        <v>167</v>
      </c>
      <c r="F961" s="14" t="s">
        <v>967</v>
      </c>
      <c r="G961" s="14">
        <v>377.76241502728959</v>
      </c>
      <c r="H961" s="14">
        <v>613.85186872323402</v>
      </c>
      <c r="I961" s="14">
        <v>1.6249680865654399</v>
      </c>
      <c r="J961" s="14">
        <v>3.4115450705427701E-2</v>
      </c>
      <c r="K961" s="14">
        <v>0.139293430536305</v>
      </c>
      <c r="L961" s="14">
        <f>100-((G961/H961)*100)</f>
        <v>38.460329881701405</v>
      </c>
      <c r="M961" s="14" t="s">
        <v>173</v>
      </c>
      <c r="N961" s="14" t="s">
        <v>458</v>
      </c>
    </row>
    <row r="962" spans="1:14" x14ac:dyDescent="0.3">
      <c r="A962" s="13" t="s">
        <v>2534</v>
      </c>
      <c r="B962" s="13" t="s">
        <v>2535</v>
      </c>
      <c r="C962" s="14" t="s">
        <v>883</v>
      </c>
      <c r="D962" s="14">
        <v>-2.0499999999999998</v>
      </c>
      <c r="E962" s="14" t="s">
        <v>167</v>
      </c>
      <c r="F962" s="14" t="s">
        <v>968</v>
      </c>
      <c r="G962" s="14">
        <v>138.77830424445469</v>
      </c>
      <c r="H962" s="14">
        <v>218.71825068197998</v>
      </c>
      <c r="I962" s="14">
        <v>1.57602625188958</v>
      </c>
      <c r="J962" s="14">
        <v>4.6144908585483299E-2</v>
      </c>
      <c r="K962" s="14">
        <v>0.16663192179729899</v>
      </c>
      <c r="L962" s="14">
        <f>100-((G962/H962)*100)</f>
        <v>36.54928026731492</v>
      </c>
      <c r="M962" s="14" t="s">
        <v>185</v>
      </c>
      <c r="N962" s="14" t="s">
        <v>458</v>
      </c>
    </row>
    <row r="963" spans="1:14" x14ac:dyDescent="0.3">
      <c r="A963" s="13" t="s">
        <v>2536</v>
      </c>
      <c r="B963" s="13" t="s">
        <v>2537</v>
      </c>
      <c r="C963" s="14" t="s">
        <v>883</v>
      </c>
      <c r="D963" s="14">
        <v>-2.0499999999999998</v>
      </c>
      <c r="E963" s="14" t="s">
        <v>175</v>
      </c>
      <c r="F963" s="14" t="s">
        <v>969</v>
      </c>
      <c r="G963" s="14">
        <v>2235.0864177032936</v>
      </c>
      <c r="H963" s="14">
        <v>1755.1753167219667</v>
      </c>
      <c r="I963" s="14">
        <v>-1.27342630471674</v>
      </c>
      <c r="J963" s="15">
        <v>0.128821982310318</v>
      </c>
      <c r="K963" s="14">
        <v>0.30355489914653</v>
      </c>
      <c r="L963" s="14">
        <f>100-((H963/G963)*100)</f>
        <v>21.471702265296244</v>
      </c>
      <c r="M963" s="14" t="s">
        <v>206</v>
      </c>
      <c r="N963" s="14" t="s">
        <v>458</v>
      </c>
    </row>
    <row r="964" spans="1:14" x14ac:dyDescent="0.3">
      <c r="A964" s="13" t="s">
        <v>2538</v>
      </c>
      <c r="B964" s="13" t="s">
        <v>2539</v>
      </c>
      <c r="C964" s="14" t="s">
        <v>883</v>
      </c>
      <c r="D964" s="14">
        <v>-2.0499999999999998</v>
      </c>
      <c r="E964" s="14" t="s">
        <v>175</v>
      </c>
      <c r="F964" s="14" t="s">
        <v>970</v>
      </c>
      <c r="G964" s="14">
        <v>151.51513173429834</v>
      </c>
      <c r="H964" s="14">
        <v>115.63345937102356</v>
      </c>
      <c r="I964" s="14">
        <v>-1.3103052746017401</v>
      </c>
      <c r="J964" s="15">
        <v>0.25312681908855</v>
      </c>
      <c r="K964" s="14">
        <v>0.458011812822608</v>
      </c>
      <c r="L964" s="14">
        <f>100-((H964/G964)*100)</f>
        <v>23.681906851520267</v>
      </c>
      <c r="M964" s="14" t="s">
        <v>206</v>
      </c>
      <c r="N964" s="14" t="s">
        <v>458</v>
      </c>
    </row>
    <row r="965" spans="1:14" x14ac:dyDescent="0.3">
      <c r="A965" s="13" t="s">
        <v>2364</v>
      </c>
      <c r="B965" s="13" t="s">
        <v>2365</v>
      </c>
      <c r="C965" s="14" t="s">
        <v>883</v>
      </c>
      <c r="D965" s="14">
        <v>-2.0499999999999998</v>
      </c>
      <c r="E965" s="14" t="s">
        <v>167</v>
      </c>
      <c r="F965" s="14" t="s">
        <v>882</v>
      </c>
      <c r="G965" s="14">
        <v>51.481119034503401</v>
      </c>
      <c r="H965" s="14">
        <v>71.632868603838361</v>
      </c>
      <c r="I965" s="14">
        <v>1.39143961800498</v>
      </c>
      <c r="J965" s="15">
        <v>0.55604284236266999</v>
      </c>
      <c r="K965" s="14">
        <v>0.72853260786600105</v>
      </c>
      <c r="L965" s="14">
        <f>100-((G965/H965)*100)</f>
        <v>28.131987399224656</v>
      </c>
      <c r="M965" s="14" t="s">
        <v>206</v>
      </c>
      <c r="N965" s="14" t="s">
        <v>458</v>
      </c>
    </row>
    <row r="966" spans="1:14" x14ac:dyDescent="0.3">
      <c r="A966" s="13" t="s">
        <v>2540</v>
      </c>
      <c r="B966" s="13" t="s">
        <v>2541</v>
      </c>
      <c r="C966" s="14" t="s">
        <v>971</v>
      </c>
      <c r="D966" s="14">
        <v>-4.29</v>
      </c>
      <c r="E966" s="14" t="s">
        <v>175</v>
      </c>
      <c r="F966" s="14" t="s">
        <v>972</v>
      </c>
      <c r="G966" s="14">
        <v>397.85328212711335</v>
      </c>
      <c r="H966" s="14">
        <v>262.24728864931996</v>
      </c>
      <c r="I966" s="14">
        <v>-1.5170920705270901</v>
      </c>
      <c r="J966" s="14">
        <v>9.6140013117105901E-3</v>
      </c>
      <c r="K966" s="14">
        <v>6.8079112125303598E-2</v>
      </c>
      <c r="L966" s="14">
        <f>100-((H966/G966)*100)</f>
        <v>34.084422466689006</v>
      </c>
      <c r="M966" s="14" t="s">
        <v>169</v>
      </c>
      <c r="N966" s="14" t="s">
        <v>174</v>
      </c>
    </row>
    <row r="967" spans="1:14" x14ac:dyDescent="0.3">
      <c r="A967" s="13" t="s">
        <v>2542</v>
      </c>
      <c r="B967" s="13" t="s">
        <v>2543</v>
      </c>
      <c r="C967" s="14" t="s">
        <v>971</v>
      </c>
      <c r="D967" s="14">
        <v>-4.29</v>
      </c>
      <c r="E967" s="14" t="s">
        <v>167</v>
      </c>
      <c r="F967" s="14" t="s">
        <v>973</v>
      </c>
      <c r="G967" s="14">
        <v>70.077401445993573</v>
      </c>
      <c r="H967" s="14">
        <v>210.56561062874468</v>
      </c>
      <c r="I967" s="14">
        <v>3.0047576862709602</v>
      </c>
      <c r="J967" s="14">
        <v>1.01506342223272E-2</v>
      </c>
      <c r="K967" s="14">
        <v>6.9921116317875398E-2</v>
      </c>
      <c r="L967" s="14">
        <f>100-((G967/H967)*100)</f>
        <v>66.719446144722369</v>
      </c>
      <c r="M967" s="14" t="s">
        <v>173</v>
      </c>
      <c r="N967" s="14" t="s">
        <v>174</v>
      </c>
    </row>
    <row r="968" spans="1:14" x14ac:dyDescent="0.3">
      <c r="A968" s="13" t="s">
        <v>2388</v>
      </c>
      <c r="B968" s="13" t="s">
        <v>2389</v>
      </c>
      <c r="C968" s="14" t="s">
        <v>971</v>
      </c>
      <c r="D968" s="14">
        <v>-4.29</v>
      </c>
      <c r="E968" s="14" t="s">
        <v>167</v>
      </c>
      <c r="F968" s="14" t="s">
        <v>895</v>
      </c>
      <c r="G968" s="14">
        <v>378.61530389648334</v>
      </c>
      <c r="H968" s="14">
        <v>568.54416048586006</v>
      </c>
      <c r="I968" s="14">
        <v>1.5016407277644099</v>
      </c>
      <c r="J968" s="15">
        <v>6.8377537146728798E-2</v>
      </c>
      <c r="K968" s="14">
        <v>0.20921620920501399</v>
      </c>
      <c r="L968" s="14">
        <f>100-((G968/H968)*100)</f>
        <v>33.406174891862307</v>
      </c>
      <c r="M968" s="14" t="s">
        <v>185</v>
      </c>
      <c r="N968" s="14" t="s">
        <v>174</v>
      </c>
    </row>
    <row r="969" spans="1:14" x14ac:dyDescent="0.3">
      <c r="A969" s="13" t="s">
        <v>1117</v>
      </c>
      <c r="B969" s="13" t="s">
        <v>1118</v>
      </c>
      <c r="C969" s="14" t="s">
        <v>971</v>
      </c>
      <c r="D969" s="14">
        <v>-4.29</v>
      </c>
      <c r="E969" s="14" t="s">
        <v>175</v>
      </c>
      <c r="F969" s="14" t="s">
        <v>248</v>
      </c>
      <c r="G969" s="14">
        <v>393.39321742852434</v>
      </c>
      <c r="H969" s="14">
        <v>90.879597105919103</v>
      </c>
      <c r="I969" s="14">
        <v>-4.3287297694556202</v>
      </c>
      <c r="J969" s="14">
        <v>9.3901297925759897E-4</v>
      </c>
      <c r="K969" s="14">
        <v>2.1072620923323002E-2</v>
      </c>
      <c r="L969" s="14">
        <f>100-((H969/G969)*100)</f>
        <v>76.898534829866236</v>
      </c>
      <c r="M969" s="14" t="s">
        <v>206</v>
      </c>
      <c r="N969" s="14" t="s">
        <v>246</v>
      </c>
    </row>
    <row r="970" spans="1:14" x14ac:dyDescent="0.3">
      <c r="A970" s="13" t="s">
        <v>1145</v>
      </c>
      <c r="B970" s="13" t="s">
        <v>1146</v>
      </c>
      <c r="C970" s="14" t="s">
        <v>971</v>
      </c>
      <c r="D970" s="14">
        <v>-4.29</v>
      </c>
      <c r="E970" s="14" t="s">
        <v>167</v>
      </c>
      <c r="F970" s="14" t="s">
        <v>262</v>
      </c>
      <c r="G970" s="14">
        <v>287.83865907037466</v>
      </c>
      <c r="H970" s="14">
        <v>422.01334671453498</v>
      </c>
      <c r="I970" s="14">
        <v>1.4661454721805001</v>
      </c>
      <c r="J970" s="15">
        <v>6.5315002289662E-2</v>
      </c>
      <c r="K970" s="14">
        <v>0.20486199416353401</v>
      </c>
      <c r="L970" s="14">
        <f>100-((G970/H970)*100)</f>
        <v>31.793944122558969</v>
      </c>
      <c r="M970" s="14" t="s">
        <v>173</v>
      </c>
      <c r="N970" s="14" t="s">
        <v>246</v>
      </c>
    </row>
    <row r="971" spans="1:14" x14ac:dyDescent="0.3">
      <c r="A971" s="13" t="s">
        <v>2474</v>
      </c>
      <c r="B971" s="13" t="s">
        <v>2475</v>
      </c>
      <c r="C971" s="14" t="s">
        <v>971</v>
      </c>
      <c r="D971" s="14">
        <v>-4.29</v>
      </c>
      <c r="E971" s="14" t="s">
        <v>167</v>
      </c>
      <c r="F971" s="14" t="s">
        <v>938</v>
      </c>
      <c r="G971" s="14">
        <v>207.37146645857766</v>
      </c>
      <c r="H971" s="14">
        <v>271.66702991339406</v>
      </c>
      <c r="I971" s="14">
        <v>1.3100501942375899</v>
      </c>
      <c r="J971" s="15">
        <v>0.19273274271502699</v>
      </c>
      <c r="K971" s="14">
        <v>0.38915727942908301</v>
      </c>
      <c r="L971" s="14">
        <f>100-((G971/H971)*100)</f>
        <v>23.667046927009679</v>
      </c>
      <c r="M971" s="14" t="s">
        <v>185</v>
      </c>
      <c r="N971" s="14" t="s">
        <v>276</v>
      </c>
    </row>
    <row r="972" spans="1:14" x14ac:dyDescent="0.3">
      <c r="A972" s="13" t="s">
        <v>2544</v>
      </c>
      <c r="B972" s="13" t="s">
        <v>2545</v>
      </c>
      <c r="C972" s="14" t="s">
        <v>971</v>
      </c>
      <c r="D972" s="14">
        <v>-4.29</v>
      </c>
      <c r="E972" s="14" t="s">
        <v>175</v>
      </c>
      <c r="F972" s="14" t="s">
        <v>974</v>
      </c>
      <c r="G972" s="14">
        <v>644.34675984658497</v>
      </c>
      <c r="H972" s="14">
        <v>489.61248732737175</v>
      </c>
      <c r="I972" s="14">
        <v>-1.31603416278015</v>
      </c>
      <c r="J972" s="15">
        <v>0.20798050863637499</v>
      </c>
      <c r="K972" s="14">
        <v>0.40650735778927899</v>
      </c>
      <c r="L972" s="14">
        <f>100-((H972/G972)*100)</f>
        <v>24.014130614400003</v>
      </c>
      <c r="M972" s="14" t="s">
        <v>185</v>
      </c>
      <c r="N972" s="14" t="s">
        <v>276</v>
      </c>
    </row>
    <row r="973" spans="1:14" x14ac:dyDescent="0.3">
      <c r="A973" s="13" t="s">
        <v>2546</v>
      </c>
      <c r="B973" s="13" t="s">
        <v>2547</v>
      </c>
      <c r="C973" s="14" t="s">
        <v>971</v>
      </c>
      <c r="D973" s="14">
        <v>-4.29</v>
      </c>
      <c r="E973" s="14" t="s">
        <v>175</v>
      </c>
      <c r="F973" s="14" t="s">
        <v>975</v>
      </c>
      <c r="G973" s="14">
        <v>5495.7357407478703</v>
      </c>
      <c r="H973" s="14">
        <v>3079.5627070497699</v>
      </c>
      <c r="I973" s="14">
        <v>-1.7845831579162099</v>
      </c>
      <c r="J973" s="17">
        <v>1.03695728977024E-6</v>
      </c>
      <c r="K973" s="14">
        <v>1.2681498054604001E-3</v>
      </c>
      <c r="L973" s="14">
        <f>100-((H973/G973)*100)</f>
        <v>43.964505348819827</v>
      </c>
      <c r="M973" s="14" t="s">
        <v>173</v>
      </c>
      <c r="N973" s="14" t="s">
        <v>383</v>
      </c>
    </row>
    <row r="974" spans="1:14" x14ac:dyDescent="0.3">
      <c r="A974" s="13" t="s">
        <v>2498</v>
      </c>
      <c r="B974" s="13" t="s">
        <v>2499</v>
      </c>
      <c r="C974" s="14" t="s">
        <v>971</v>
      </c>
      <c r="D974" s="14">
        <v>-4.29</v>
      </c>
      <c r="E974" s="14" t="s">
        <v>167</v>
      </c>
      <c r="F974" s="14" t="s">
        <v>950</v>
      </c>
      <c r="G974" s="14">
        <v>412.156221854357</v>
      </c>
      <c r="H974" s="14">
        <v>660.97370081264501</v>
      </c>
      <c r="I974" s="14">
        <v>1.60369701041711</v>
      </c>
      <c r="J974" s="14">
        <v>2.2280782394237001E-3</v>
      </c>
      <c r="K974" s="14">
        <v>3.1043322721034002E-2</v>
      </c>
      <c r="L974" s="14">
        <f>100-((G974/H974)*100)</f>
        <v>37.64408155004886</v>
      </c>
      <c r="M974" s="14" t="s">
        <v>185</v>
      </c>
      <c r="N974" s="14" t="s">
        <v>393</v>
      </c>
    </row>
    <row r="975" spans="1:14" x14ac:dyDescent="0.3">
      <c r="A975" s="13" t="s">
        <v>1896</v>
      </c>
      <c r="B975" s="13" t="s">
        <v>1897</v>
      </c>
      <c r="C975" s="14" t="s">
        <v>971</v>
      </c>
      <c r="D975" s="14">
        <v>-4.29</v>
      </c>
      <c r="E975" s="14" t="s">
        <v>175</v>
      </c>
      <c r="F975" s="14" t="s">
        <v>646</v>
      </c>
      <c r="G975" s="14">
        <v>1812.2594277271867</v>
      </c>
      <c r="H975" s="14">
        <v>1248.3754331908867</v>
      </c>
      <c r="I975" s="14">
        <v>-1.45169424160726</v>
      </c>
      <c r="J975" s="14">
        <v>1.49079458984182E-2</v>
      </c>
      <c r="K975" s="14">
        <v>8.7285087565279904E-2</v>
      </c>
      <c r="L975" s="14">
        <f>100-((H975/G975)*100)</f>
        <v>31.114970953330072</v>
      </c>
      <c r="M975" s="14" t="s">
        <v>185</v>
      </c>
      <c r="N975" s="14" t="s">
        <v>393</v>
      </c>
    </row>
    <row r="976" spans="1:14" x14ac:dyDescent="0.3">
      <c r="A976" s="13" t="s">
        <v>2167</v>
      </c>
      <c r="B976" s="13" t="s">
        <v>2168</v>
      </c>
      <c r="C976" s="14" t="s">
        <v>971</v>
      </c>
      <c r="D976" s="14">
        <v>-4.29</v>
      </c>
      <c r="E976" s="14" t="s">
        <v>167</v>
      </c>
      <c r="F976" s="14" t="s">
        <v>783</v>
      </c>
      <c r="G976" s="14">
        <v>2386.7718372933668</v>
      </c>
      <c r="H976" s="14">
        <v>3025.6436162149234</v>
      </c>
      <c r="I976" s="14">
        <v>1.26767191104703</v>
      </c>
      <c r="J976" s="14">
        <v>2.0114752181557501E-2</v>
      </c>
      <c r="K976" s="14">
        <v>0.103128636323844</v>
      </c>
      <c r="L976" s="14">
        <f>100-((G976/H976)*100)</f>
        <v>21.115235631114558</v>
      </c>
      <c r="M976" s="14" t="s">
        <v>185</v>
      </c>
      <c r="N976" s="14" t="s">
        <v>393</v>
      </c>
    </row>
    <row r="977" spans="1:14" x14ac:dyDescent="0.3">
      <c r="A977" s="13" t="s">
        <v>2548</v>
      </c>
      <c r="B977" s="13" t="s">
        <v>2549</v>
      </c>
      <c r="C977" s="14" t="s">
        <v>971</v>
      </c>
      <c r="D977" s="14">
        <v>-4.29</v>
      </c>
      <c r="E977" s="14" t="s">
        <v>175</v>
      </c>
      <c r="F977" s="14" t="s">
        <v>976</v>
      </c>
      <c r="G977" s="14">
        <v>339.27916375530401</v>
      </c>
      <c r="H977" s="14">
        <v>202.16319321726436</v>
      </c>
      <c r="I977" s="14">
        <v>-1.67824398871006</v>
      </c>
      <c r="J977" s="14">
        <v>2.8986271617893598E-2</v>
      </c>
      <c r="K977" s="14">
        <v>0.126498640296968</v>
      </c>
      <c r="L977" s="14">
        <f>100-((H977/G977)*100)</f>
        <v>40.413908422897094</v>
      </c>
      <c r="M977" s="14" t="s">
        <v>185</v>
      </c>
      <c r="N977" s="14" t="s">
        <v>393</v>
      </c>
    </row>
    <row r="978" spans="1:14" x14ac:dyDescent="0.3">
      <c r="A978" s="13" t="s">
        <v>2550</v>
      </c>
      <c r="B978" s="13" t="s">
        <v>2551</v>
      </c>
      <c r="C978" s="14" t="s">
        <v>971</v>
      </c>
      <c r="D978" s="14">
        <v>-4.29</v>
      </c>
      <c r="E978" s="14" t="s">
        <v>175</v>
      </c>
      <c r="F978" s="14" t="s">
        <v>977</v>
      </c>
      <c r="G978" s="14">
        <v>4076.3964746034403</v>
      </c>
      <c r="H978" s="14">
        <v>2666.3577717348103</v>
      </c>
      <c r="I978" s="14">
        <v>-1.5288257704258601</v>
      </c>
      <c r="J978" s="14">
        <v>7.13965496230725E-3</v>
      </c>
      <c r="K978" s="14">
        <v>5.8302441385427999E-2</v>
      </c>
      <c r="L978" s="14">
        <f>100-((H978/G978)*100)</f>
        <v>34.590322890655557</v>
      </c>
      <c r="M978" s="14" t="s">
        <v>206</v>
      </c>
      <c r="N978" s="14" t="s">
        <v>458</v>
      </c>
    </row>
    <row r="979" spans="1:14" x14ac:dyDescent="0.3">
      <c r="A979" s="13" t="s">
        <v>2552</v>
      </c>
      <c r="B979" s="13" t="s">
        <v>2553</v>
      </c>
      <c r="C979" s="14" t="s">
        <v>971</v>
      </c>
      <c r="D979" s="14">
        <v>-4.29</v>
      </c>
      <c r="E979" s="14" t="s">
        <v>167</v>
      </c>
      <c r="F979" s="14" t="s">
        <v>978</v>
      </c>
      <c r="G979" s="14">
        <v>82.663551592744966</v>
      </c>
      <c r="H979" s="14">
        <v>147.69552932299067</v>
      </c>
      <c r="I979" s="14">
        <v>1.78670679492016</v>
      </c>
      <c r="J979" s="15">
        <v>5.8342058960539699E-2</v>
      </c>
      <c r="K979" s="14">
        <v>0.190757525703388</v>
      </c>
      <c r="L979" s="14">
        <f>100-((G979/H979)*100)</f>
        <v>44.031107798821267</v>
      </c>
      <c r="M979" s="14" t="s">
        <v>173</v>
      </c>
      <c r="N979" s="14" t="s">
        <v>458</v>
      </c>
    </row>
  </sheetData>
  <sortState xmlns:xlrd2="http://schemas.microsoft.com/office/spreadsheetml/2017/richdata2" ref="A54:I63">
    <sortCondition ref="G59:G63"/>
  </sortState>
  <phoneticPr fontId="1" type="noConversion"/>
  <hyperlinks>
    <hyperlink ref="F120" r:id="rId1" display="https://www.ensembl.org/mus_musculus/Location/View?r=16:4105393-4238362:-1" xr:uid="{7086A9D2-3B07-4A3F-8470-9664078E61BE}"/>
    <hyperlink ref="F867" r:id="rId2" display="https://www.ensembl.org/mus_musculus/Location/View?r=14:103214017-103220073:-1" xr:uid="{B9115499-08B8-4F24-A2E3-50654C1355E9}"/>
  </hyperlinks>
  <pageMargins left="0.7" right="0.7" top="0.75" bottom="0.75" header="0.3" footer="0.3"/>
  <pageSetup paperSize="9" orientation="portrait" r:id="rId3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lena Czubala</cp:lastModifiedBy>
  <dcterms:created xsi:type="dcterms:W3CDTF">2023-05-04T08:06:27Z</dcterms:created>
  <dcterms:modified xsi:type="dcterms:W3CDTF">2024-02-02T11:22:48Z</dcterms:modified>
</cp:coreProperties>
</file>